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E:\Study\Research work\Adolescent pregnancy\"/>
    </mc:Choice>
  </mc:AlternateContent>
  <xr:revisionPtr revIDLastSave="0" documentId="8_{F04E7650-ED09-4B7F-826B-9112591829A7}" xr6:coauthVersionLast="47" xr6:coauthVersionMax="47" xr10:uidLastSave="{00000000-0000-0000-0000-000000000000}"/>
  <bookViews>
    <workbookView xWindow="1520" yWindow="720" windowWidth="15700" windowHeight="10080" xr2:uid="{00000000-000D-0000-FFFF-FFFF00000000}"/>
  </bookViews>
  <sheets>
    <sheet name="F Data" sheetId="4" r:id="rId1"/>
    <sheet name="Data" sheetId="1" r:id="rId2"/>
    <sheet name="Series - Metadata" sheetId="2" r:id="rId3"/>
    <sheet name="Draft 1" sheetId="3"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80" i="3" l="1"/>
  <c r="I79" i="3" s="1"/>
  <c r="I78" i="3" s="1"/>
  <c r="I77" i="3" s="1"/>
  <c r="I76" i="3" s="1"/>
  <c r="I75" i="3" s="1"/>
  <c r="I74" i="3" s="1"/>
  <c r="I73" i="3" s="1"/>
  <c r="I72" i="3" s="1"/>
  <c r="I71" i="3" s="1"/>
  <c r="D104" i="3"/>
  <c r="D101" i="3"/>
  <c r="D100" i="3" s="1"/>
  <c r="D83" i="3"/>
  <c r="D84" i="3" s="1"/>
  <c r="D85" i="3" s="1"/>
  <c r="D77" i="3"/>
  <c r="D76" i="3" s="1"/>
  <c r="D75" i="3" s="1"/>
  <c r="D74" i="3" s="1"/>
  <c r="D73" i="3" s="1"/>
  <c r="D72" i="3" s="1"/>
  <c r="D71" i="3" s="1"/>
  <c r="P46" i="3"/>
  <c r="P45" i="3" s="1"/>
  <c r="P44" i="3" s="1"/>
  <c r="P43" i="3" s="1"/>
  <c r="P42" i="3" s="1"/>
  <c r="P41" i="3" s="1"/>
  <c r="P40" i="3" s="1"/>
  <c r="P39" i="3" s="1"/>
  <c r="P38" i="3" s="1"/>
  <c r="P37" i="3" s="1"/>
  <c r="I46" i="3"/>
  <c r="I45" i="3" s="1"/>
  <c r="I44" i="3" s="1"/>
  <c r="I43" i="3" s="1"/>
  <c r="I42" i="3" s="1"/>
  <c r="I41" i="3" s="1"/>
  <c r="I40" i="3" s="1"/>
  <c r="I39" i="3" s="1"/>
  <c r="I38" i="3" s="1"/>
  <c r="D44" i="3"/>
  <c r="D43" i="3" s="1"/>
  <c r="D42" i="3" s="1"/>
  <c r="D41" i="3" s="1"/>
  <c r="D40" i="3" s="1"/>
  <c r="D39" i="3" s="1"/>
  <c r="D38" i="3" s="1"/>
  <c r="P14" i="3"/>
  <c r="P13" i="3" s="1"/>
  <c r="P12" i="3" s="1"/>
  <c r="P11" i="3" s="1"/>
  <c r="P10" i="3" s="1"/>
  <c r="P9" i="3" s="1"/>
  <c r="P8" i="3" s="1"/>
  <c r="P7" i="3" s="1"/>
  <c r="P6" i="3" s="1"/>
  <c r="P5" i="3" s="1"/>
  <c r="P4" i="3" s="1"/>
  <c r="P3" i="3" s="1"/>
  <c r="K17" i="3"/>
  <c r="K16" i="3" s="1"/>
  <c r="K15" i="3" s="1"/>
  <c r="K14" i="3" s="1"/>
  <c r="K13" i="3" s="1"/>
  <c r="K12" i="3" s="1"/>
  <c r="K11" i="3" s="1"/>
  <c r="K10" i="3" s="1"/>
  <c r="K9" i="3" s="1"/>
  <c r="K8" i="3" s="1"/>
  <c r="K7" i="3" s="1"/>
  <c r="K6" i="3" s="1"/>
  <c r="K5" i="3" s="1"/>
  <c r="K4" i="3" s="1"/>
  <c r="K3" i="3" s="1"/>
  <c r="I14" i="3"/>
  <c r="I13" i="3" s="1"/>
  <c r="I12" i="3" s="1"/>
  <c r="I11" i="3" s="1"/>
  <c r="I10" i="3" s="1"/>
  <c r="I9" i="3" s="1"/>
  <c r="I8" i="3" s="1"/>
  <c r="I7" i="3" s="1"/>
  <c r="I6" i="3" s="1"/>
  <c r="I5" i="3" s="1"/>
  <c r="I4" i="3" s="1"/>
  <c r="I3" i="3" s="1"/>
  <c r="F18" i="3"/>
  <c r="D32" i="3"/>
  <c r="D33" i="3" s="1"/>
  <c r="D34" i="3" l="1"/>
  <c r="D35" i="3" l="1"/>
  <c r="D36" i="3" s="1"/>
</calcChain>
</file>

<file path=xl/sharedStrings.xml><?xml version="1.0" encoding="utf-8"?>
<sst xmlns="http://schemas.openxmlformats.org/spreadsheetml/2006/main" count="2755" uniqueCount="201">
  <si>
    <t>SE.SEC.ENRR.FE</t>
  </si>
  <si>
    <t>Methodology: The indicator is calculated by the number of literate adults divided by the total number of adults, excluding adults with unknown literacy status.  
Data on literacy are compiled by the UNESCO Institute for Statistics based on national censuses and household surveys and, for countries without recent literacy data, using the Global Age-Specific Literacy Projection Model (GALP). For detailed information, see www.uis.unesco.org.
Statistical concept(s): Literacy statistics for most countries cover the population ages 15 and older, but some include younger ages or are confined to age ranges that tend to inflate literacy rates. The youth literacy rate for ages 15-24 reflects recent progress in education. It measures the accumulated outcomes of primary education over the previous 10 years or so by indicating the proportion of the population who have passed through the primary education system and acquired basic literacy and numeracy skills. Generally, literacy also encompasses numeracy, the ability to make simple arithmetic calculations.</t>
  </si>
  <si>
    <t>Population-weighted average</t>
  </si>
  <si>
    <t>1993 [YR1993]</t>
  </si>
  <si>
    <t>Source</t>
  </si>
  <si>
    <t>Methodology: The Health SHA 2011 tracks all health spending in a given country over a defined period of time regardless of the entity or institution that financed and managed that spending. It generates consistent and comprehensive data on health spending in a country, which in turn can contribute to evidence-based policy-making.
Statistical concept(s): The health expenditure estimates have been prepared by the World Health Organization under the framework of the System of Health Accounts 2011 (SHA 2011).</t>
  </si>
  <si>
    <t>Adult literacy rate is the percentage of people ages 15 and above who can both read and write with understanding a short simple statement about their everyday life.</t>
  </si>
  <si>
    <t>The digital and information revolution has changed the way the world learns, communicates, does business, and treats illnesses. New information and communications technologies (ICT) offer vast opportunities for progress in all walks of life in all countries - opportunities for economic growth, improved health, better service delivery, learning through distance education, and social and cultural advances.
Today's smartphones and tablets have computer power equivalent to that of yesterday's computers and provide a similar range of functions. Device convergence is thus rendering the conventional definition obsolete.
Comparable statistics on access, use, quality, and affordability of ICT are needed to formulate growth-enabling policies for the sector and to monitor and evaluate the sector's impact on development. Although basic access data are available for many countries, in most developing countries little is known about who uses ICT; what they are used for (school, work, business, research, government); and how they affect people and businesses. The global Partnership on Measuring ICT for Development is helping to set standards, harmonize information and communications technology statistics, and build statistical capacity in developing countries. However, despite significant improvements in the developing world, the gap between the ICT haves and have-nots remains.</t>
  </si>
  <si>
    <t>2019 [YR2019]</t>
  </si>
  <si>
    <t>World Population Prospects, United Nations (UN), publisher: UN Population Division</t>
  </si>
  <si>
    <t>Notes from original source</t>
  </si>
  <si>
    <t>2008 [YR2008]</t>
  </si>
  <si>
    <t>Indicator Name</t>
  </si>
  <si>
    <t>Health: Reproductive health</t>
  </si>
  <si>
    <t>Enrollment indicators are based on annual school surveys, but do not necessarily reflect actual attendance or dropout rates during the year. Also, the length of education differs across countries and can influence enrollment rates, although the International Standard Classification of Education (ISCED) tries to minimize the difference. For example, a shorter duration for primary education tends to increase the rate; a longer one to decrease it (in part because older children are more at risk of dropping out). Moreover, age at enrollment may be inaccurately estimated or misstated, especially in communities where registration of births is not strictly enforced.</t>
  </si>
  <si>
    <t>2014 [YR2014]</t>
  </si>
  <si>
    <t>2020 [YR2020]</t>
  </si>
  <si>
    <t>Nepal</t>
  </si>
  <si>
    <t>The WHO compiles data from household and labor force surveys, censuses, and administrative records. Data comparability is limited by differences in definitions and training of medical personnel varies. In addition, human resources tend to be concentrated in urban areas, so that average densities do not provide a full picture of health personnel available to the entire population.</t>
  </si>
  <si>
    <t>World Bank, Poverty and Inequality Platform. Data are based on primary household survey data obtained from government statistical agencies and World Bank country departments. Data for high-income economies are mostly from the Luxembourg Income Study database. For more information and methodology, please see http://pip.worldbank.org., World Bank (WB), uri: http://pip.worldbank.org, note: Data are based on primary household survey data obtained from government statistical agencies and World Bank country departments. Data for high-income economies are mostly from the Luxembourg Income Study database.</t>
  </si>
  <si>
    <t>Prevalence of stunting is the percentage of children under age 5 whose height for age is more than two standard deviations below the median for the international reference population ages 0-59 months. For children up to two years old height is measured by recumbent length. For older children height is measured by stature while standing. The data are based on the WHO's 2006 Child Growth Standards.</t>
  </si>
  <si>
    <t>Maldives</t>
  </si>
  <si>
    <t>2003 [YR2003]</t>
  </si>
  <si>
    <t>Bangladesh</t>
  </si>
  <si>
    <t>Health: Nutrition</t>
  </si>
  <si>
    <t>WDI</t>
  </si>
  <si>
    <t>National estimates are also available in the WDI database. Caution should be used when comparing ILO estimates with national estimates.</t>
  </si>
  <si>
    <t>Annual urban population growth rate for year t is the exponential rate of growth of midyear urban population from year t-1 to t, expressed as a percentage. Urban population refers to people living in urban areas as defined by national statistical offices. It is calculated using World Bank total population estimates and urban ratios from the United Nations World Urbanization Prospects.</t>
  </si>
  <si>
    <t>The World Health Organization (WHO) has revised health expenditure data using the new international classification for health expenditures in the revised System of Health Accounts (SHA 2011).  WHO’s Global Health Expenditure Database in this new version is the reference source for health expenditure for international comparison imbedded in a standardized framework.  The SHA 2011 clarifies the financing mechanisms and introduces new dimensions which improve the comparability of health expenditures in the perspective of universal health coverage.</t>
  </si>
  <si>
    <t>Education: Outcomes</t>
  </si>
  <si>
    <t>% of female population in the 5-year age group immediately following primary education</t>
  </si>
  <si>
    <t>The WHO estimates that at least 2.5 medical staff (physicians, nurses and midwives) per 1,000 people are needed to provide adequate coverage with primary care interventions (WHO, World Health Report 2006).</t>
  </si>
  <si>
    <t>The number of countries covered varies with suspensions or dissolutions of parliaments. There can be difficulties in obtaining information on by-election results and replacements due to death or resignation. These changes are ad hoc events which are more difficult to keep track of. By-elections, for instance, are often not announced internationally as general elections are. Parliaments vary considerably in their internal workings and procedures, however, generally legislate, oversee government and represent the electorate. In terms of measuring women's contribution to political decision making, this indicator may not be sufficient because some women may face obstacles in fully and efficiently carrying out their parliamentary mandate.
The data is compiled by the Inter-Parliamentary Union on the basis of information provided by National Parliaments. The percentages do not take into account the case of parliaments for which no data was available at that date. Information is available in all countries where a national legislature exists and therefore does not include parliaments that have been dissolved or suspended for an indefinite period.</t>
  </si>
  <si>
    <t>Adolescent fertility rate is the number of births per 1,000 women ages 15-19.</t>
  </si>
  <si>
    <t>Monthly ranking of women in national parliaments, Inter-Parliamentary Union (IPU), uri: https://data.ipu.org/women-ranking/, note: For the year of 1998, the data is as of August 10, 1998., type: Excel, data accessed: 2024-03-21</t>
  </si>
  <si>
    <t>Percentage</t>
  </si>
  <si>
    <t>% of population</t>
  </si>
  <si>
    <t>Methodology: International comparisons of poverty estimates entail both conceptual and practical problems. Countries have different definitions of poverty, and consistent comparisons across countries can be difficult. Local poverty lines tend to have higher purchasing power in rich countries, where more generous standards are used, than in poor countries.
Since World Development Report 1990, the World Bank has aimed to apply a common standard in measuring extreme poverty, anchored to what poverty means in the world's poorest countries. The welfare of people living in different countries can be measured on a common scale by adjusting for differences in the purchasing power of currencies. The commonly used $1 a day standard, measured in 1985 international prices and adjusted to local currency using purchasing power parities (PPPs), was chosen for World Development Report 1990 because it was typical of the poverty lines in low-income countries at the time. As differences in the cost of living across the world evolve, the international poverty line has to be periodically updated using new PPP price data to reflect these changes. The last change was in September 2022, when we adopted $3.00 as the international poverty line using the 2021 PPP. Poverty measures based on international poverty lines attempt to hold the real value of the poverty line constant across countries, as is done when making comparisons over time. The $4.20 poverty line is derived from typical national poverty lines in countries classified as Lower Middle Income. The $8.30 poverty line is derived from typical national poverty lines in countries classified as Upper Middle Income.
Early editions of World Development Indicators used PPPs from the Penn World Tables to convert values in local currency to equivalent purchasing power measured in U.S dollars. Later editions used 1993, 2005, and 2021 consumption PPP estimates produced by the World Bank. The current extreme poverty line is set at $3.00 a day in 2021 PPP terms, which represents the mean of the poverty lines found in 15 of the poorest countries ranked by per capita consumption. The new poverty line maintains the same standard for extreme poverty - the poverty line typical of the poorest countries in the world - but updates it using the latest information on the cost of living in developing countries. As a result of revisions in PPP exchange rates, poverty rates for individual countries cannot be compared with poverty rates reported in earlier editions.
The statistics reported here are based on consumption data or, when unavailable, on income surveys.
Statistical concept(s): Poverty headcount ratio at $4.20 a day refers to the percentage of a population whose consumption or income per day falls short of $4.20 a day (adjusted for purchasing power parity differences across countries). $4.20 is the typical poverty line of lower-middle-income countries.</t>
  </si>
  <si>
    <t>Secondary education acts as a critical intermediary that not only builds upon the foundational knowledge acquired in primary education but also equips students for various pathways, including immediate entry into the workforce, further education in postsecondary non-tertiary institutions, or advancement to higher education. This indicator assesses the aggregate participation rate in secondary education, reflecting the education system's capacity to enroll students within a designated age group.</t>
  </si>
  <si>
    <t>Other web links</t>
  </si>
  <si>
    <t>1995 [YR1995]</t>
  </si>
  <si>
    <t>Per 1000 women</t>
  </si>
  <si>
    <t>Unemployment refers to the share of the labor force that is without work but available for and seeking employment.</t>
  </si>
  <si>
    <t>Internet users are individuals who have used the Internet (from any location) in the last 3 months. The Internet can be used via a computer, mobile phone, personal digital assistant, games machine, digital TV etc.</t>
  </si>
  <si>
    <t>Methodology: The Internet is a world-wide public computer network. It provides access to a number of communication services including the World Wide Web and carries email, news, entertainment and data files, irrespective of the device used (not assumed to be only via a computer - it may also be by mobile phone, PDA, games machine, digital TV etc.). Access can be via a fixed or mobile network. For additional/latest information on sources and country notes, please also refer to: https://www.itu.int/en/ITU-D/Statistics/Pages/stat/default.aspx
Statistical concept(s): The number of in-scope individuals using the Internet is calculated by aggregating the weighted responses. The proportion of individuals using the Internet is expressed as a percentage and is calculated by dividing the total number of in-scope individuals using the Internet by the total number of in-scope individuals, and then multiplying the result by 100.</t>
  </si>
  <si>
    <t>% of females ages 15 and above</t>
  </si>
  <si>
    <t>SH.MED.PHYS.ZS</t>
  </si>
  <si>
    <t>Stat Bulk Data Download Service, UN Educational, Scientific and Cultural Organization (UNESCO), uri: https://uis.unesco.org/bdds, publisher: UNESCO Institute for Statistics (UIS), type: Bulk file (csv), data accessed: 2024-04-23, date published: 2024-02</t>
  </si>
  <si>
    <t>Code</t>
  </si>
  <si>
    <t>IT.NET.USER.ZS</t>
  </si>
  <si>
    <t>Labor force participation rate, female (% of female population ages 15+) (modeled ILO estimate)</t>
  </si>
  <si>
    <t>1990 [YR1990]</t>
  </si>
  <si>
    <t>Adolescent fertility rate (births per 1,000 women ages 15-19)</t>
  </si>
  <si>
    <t>Methodology: The proportion of seats held by women in national parliaments is the number of seats held by women members in single or lower chambers of national parliaments, expressed as a percentage of all occupied seats; it is derived by dividing the total number of seats occupied by women by the total number of seats in parliament.
Statistical concept(s): This indicator assesses the extent to which women are provided with equal opportunities to participate in parliamentary decision-making processes. It applies to the sole chamber of unicameral national parliaments and the lower chamber in the case of bicameral systems. The upper chamber in bicameral parliaments is not included in this measure. Parliamentary seats are typically occupied by individuals who are victorious in general elections, though they can also be acquired through nomination, appointment, indirect election, member rotation, or by-elections. The term 'seats' refers to the total count of parliamentary mandates or the total number of parliament members.</t>
  </si>
  <si>
    <t>2016 [YR2016]</t>
  </si>
  <si>
    <t>Pakistan</t>
  </si>
  <si>
    <t>The criteria for people considered to be seeking work, and the treatment of people temporarily laid off or seeking work for the first time, vary across countries. In many cases it is especially difficult to measure employment and unemployment in agriculture. The timing of a survey can maximize the effects of seasonal unemployment in agriculture. And informal sector employment is difficult to quantify where informal activities are not tracked.
There may be also persons not currently in the labour market who want to work but do not actively "seek" work because they view job opportunities as limited, or because they have restricted labour mobility, or face discrimination, or structural, social or cultural barriers. The exclusion of people who want to work but are not seeking work (often called the "hidden unemployed" or "discouraged workers") is a criterion that will affect the unemployment count of both women and men. 
However, women tend to be excluded from the count for various reasons. Women suffer more from discrimination and from structural, social, and cultural barriers that impede them from seeking work. Also, women are often responsible for the care of children and the elderly and for household affairs. They may not be available for work during the short reference period, as they need to make arrangements before starting work. Further, women are considered to be employed when they are working part-time or in temporary jobs, despite the instability of these jobs or their active search for more secure employment.</t>
  </si>
  <si>
    <t>2022 [YR2022]</t>
  </si>
  <si>
    <t>See SH.STA.STNT.ME.ZS for aggregation</t>
  </si>
  <si>
    <t>Please cite the International Telecommunication Union for third-party use of these data.</t>
  </si>
  <si>
    <t>2005 [YR2005]</t>
  </si>
  <si>
    <t>SH.STA.STNT.ZS</t>
  </si>
  <si>
    <t>This is the Sustainable Development Goal indicator 3.c.1 [https://unstats.un.org/sdgs/metadata/].</t>
  </si>
  <si>
    <t>2011 [YR2011]</t>
  </si>
  <si>
    <t>Methodology: The unemployment rate is calculated by expressing the number of unemployed persons as a percentage of the total number of persons in the labor force. The labor force (formerly known as the economically active population) is the sum of the number of persons employed and the number of persons unemployed. 
The series is part of the "ILO modeled estimates database," including nationally reported observations and imputed data for countries with missing data, primarily to capture regional and global trends with consistent country coverage. Country-reported microdata is based mainly on nationally representative labor force surveys, with other sources (e.g., household surveys and population censuses) considering differences in the data source, the scope of coverage, methodology, and other country-specific factors. Country analysis requires caution where limited nationally reported data are available. A series of models are also applied to impute missing observations and make projections. However, imputed observations are not based on national data, are subject to high uncertainty, and should not be used for country comparisons or rankings. For more information: https://ilostat.ilo.org/resources/concepts-and-definitions/ilo-modelled-estimates/
Statistical concept(s): The unemployed comprise all persons of working age who were: a) without work during the reference period, i.e. were not in paid employment or self-employment; b) currently available for work, i.e. were available for paid employment or self-employment during the reference period; and c) seeking work, i.e. had taken specific steps in a specified recent period to seek paid employment or self-employment. Future starters, that is, persons who did not look for work but have a future labor market stake (made arrangements for a future job start) are also counted as unemployed, as are participants in skills training or retraining schemes within employment promotion programs, who on that basis, were “not in employment”, not “currently available” and did not “seek employment” because they had a job offer to start within a short subsequent period generally not greater than three months. The unemployed also include persons “not in employment” who carried out activities to migrate abroad in order to work for pay or profit but who were still waiting for the opportunity to leave.
Employment comprises all persons of working age who during a specified brief period, such as one week or one day, were in the following categories: a) paid employment (whether at work or with a job but not at work); or b) self-employment (whether at work or with an enterprise but not at work).
The working-age population is the population above the legal working age, but for statistical purposes it comprises all persons above a specified minimum age threshold for which an inquiry on economic activity is made. To promote international comparability, the working-age population is often defined as all persons aged 15 and older, but this may vary from country to country based on national laws and practices (some countries also apply an upper age limit).</t>
  </si>
  <si>
    <t>Education: Participation</t>
  </si>
  <si>
    <t>SH.XPD.CHEX.PC.CD</t>
  </si>
  <si>
    <t>2000 [YR2000]</t>
  </si>
  <si>
    <t>Social Protection &amp; Labor: Unemployment</t>
  </si>
  <si>
    <t>Level of current health expenditure expressed as a percentage of GDP.  Estimates of current health expenditures include healthcare goods and services consumed during each year. This indicator does not include capital health expenditures such as buildings, machinery, IT and stocks of vaccines for emergency or outbreaks.</t>
  </si>
  <si>
    <t>Individuals using the Internet (% of population)</t>
  </si>
  <si>
    <t>% of single or lower chamber seats</t>
  </si>
  <si>
    <t>Women in parliaments are the percentage of parliamentary seats in a single or lower chamber held by women.</t>
  </si>
  <si>
    <t>India</t>
  </si>
  <si>
    <t>Data from database: World Development Indicators</t>
  </si>
  <si>
    <t>Country Name</t>
  </si>
  <si>
    <t>Despite much progress in recent decades, gender inequalities remain pervasive in many dimensions of life - worldwide. But while disparities exist throughout the world, they are most prevalent in developing countries. Gender inequalities in the allocation of such resources as education, health care, nutrition, and political voice matter because of the strong association with well-being, productivity, and economic growth. These patterns of inequality begin at an early age, with boys routinely receiving a larger share of education and health spending than do girls, for example.
Women are vastly underrepresented in decision-making positions in government, although there is some evidence of recent improvement. Gender parity in parliamentary representation is still far from being realized. Without representation at this level, it is difficult for women to influence policy.
A strong and vibrant democracy is possible only when parliament is fully inclusive of the population it represents. Parliaments cannot consider themselves inclusive, however, until they can boast the full participation of women. This is not just about women's right to equality and their contribution to the conduct of public affairs, but also about using women's resources and potential to determine political and development priorities that benefit societies and the global community.</t>
  </si>
  <si>
    <t>1997 [YR1997]</t>
  </si>
  <si>
    <t>Recommendations for data collection, analysis and reporting on anthropometric indicators in children under 5 years old. Geneva: World Health Organization and the United Nations Children’s Fund (UNICEF), 2019. Licence: CC BY-NC-SA 3.0 IGO. 
https://data.unicef.org/resources/data-collection-analysis-reporting-on-anthropometric-indicators-in-children-under-5/
https://www.who.int/publications/i/item/9789241515559
WHO Anthro Survey Analyzer - https://www.who.int/tools/child-growth-standards/software</t>
  </si>
  <si>
    <t>..</t>
  </si>
  <si>
    <t>License URL</t>
  </si>
  <si>
    <t>Urban population growth (annual %)</t>
  </si>
  <si>
    <t>SP.ADO.TFRT</t>
  </si>
  <si>
    <t>World Urbanization Prospects, United Nations (UN), uri: https://population.un.org/wup/, publisher: UN Population Division;
Staff estimates, World Bank (WB), note: World Bank staff estimates based on the United Nations Population Division's World Urbanization Prospects</t>
  </si>
  <si>
    <t>Periodicity</t>
  </si>
  <si>
    <t>1992 [YR1992]</t>
  </si>
  <si>
    <t>2018 [YR2018]</t>
  </si>
  <si>
    <t>2024 [YR2024]</t>
  </si>
  <si>
    <t>2007 [YR2007]</t>
  </si>
  <si>
    <t>Current health expenditure (% of GDP)</t>
  </si>
  <si>
    <t>Given the exceptional situation, including the scarcity of relevant data, the  ILO modeled estimates and projections from 2020 onwards are subject to substantial uncertainty.</t>
  </si>
  <si>
    <t>%</t>
  </si>
  <si>
    <t>2013 [YR2013]</t>
  </si>
  <si>
    <t>In practice, literacy is difficult to measure. Estimating literacy rates requires census or survey measurements under controlled conditions. Many countries report the number of literate people from self-reported data. Some use educational attainment data as a proxy but apply different lengths of school attendance or levels of completion. Ant there is a trend among recent national and international surveys toward using a direct reading test of literacy skills. Because definitions and methods of data collection differ across countries, data should be used cautiously.</t>
  </si>
  <si>
    <t>Methodology: The data represents the combined percentage of women aged 15-19 who are mothers and those who are pregnant with their first child. This information is gathered through individual interviews with women of reproductive age during household surveys, including Demographic and Health Surveys. For more details, please refer to the DHS website: https://dhsprogram.com/data/Guide-to-DHS-Statistics/Teenage_Pregnancy_and_Motherhood.htm</t>
  </si>
  <si>
    <t>Unemployment, female (% of female labor force) (modeled ILO estimate)</t>
  </si>
  <si>
    <t>2002 [YR2002]</t>
  </si>
  <si>
    <t>Explosive growth of cities globally signifies the demographic transition from rural to urban, and is associated with shifts from an agriculture-based economy to mass industry, technology, and service.
In principle, cities offer a more favorable setting for the resolution of social and environmental problems than rural areas. Cities generate jobs and income, and deliver education, health care and other services. Cities also present opportunities for social mobilization and women's empowerment.</t>
  </si>
  <si>
    <t>% of female population ages 15+</t>
  </si>
  <si>
    <t>World Telecommunication/ICT Indicators Database, International Telecommunication Union (ITU), uri: https://datahub.itu.int/</t>
  </si>
  <si>
    <t>Literacy rate is an outcome indicator to evaluate educational attainment. This data can predict the quality of future labor force and can be used in ensuring policies for life skills for men and women.
It can be also used as a proxy instrument to see the effectiveness of education system; a high literacy rate suggests the capacity of an education system to provide a large population with opportunities to acquire literacy skills. The accumulated achievement of education is fundamental for further intellectual growth and social and economic development, although it doesn't necessarily ensure the quality of education.
Literate women implies that they can seek and use information for the betterment of the health, nutrition and education of their household members. Literate women are also empowered to play a meaningful role.</t>
  </si>
  <si>
    <t>Global Health Workforce Statistics, World Health Organization (WHO);
Organisation for Economic Co-operation and Development (OECD);
Country data</t>
  </si>
  <si>
    <t>https://creativecommons.org/licenses/by/4.0/</t>
  </si>
  <si>
    <t>Data on the labor force are compiled by the ILO from labor force surveys, censuses, and establishment censuses and surveys. For some countries a combination of these sources is used. Labor force surveys are the most comprehensive source for internationally comparable labor force data. They can cover all non-institutionalized civilians, all branches and sectors of the economy, and all categories of workers, including people holding multiple jobs. By contrast, labor force data from population censuses are often based on a limited number of questions on the economic characteristics of individuals, with little scope to probe. The resulting data often differ from labor force survey data and vary considerably by country, depending on the census scope and coverage. Establishment censuses and surveys provide data only on the employed population, not unemployed workers, workers in small establishments, or workers in the informal sector.
The reference period of a census or survey is another important source of differences: in some countries data refer to people's status on the day of the census or survey or during a specific period before the inquiry date, while in others data are recorded without reference to any period. In countries, where the household is the basic unit of production and all members contribute to output, but some at low intensity or irregularly, the estimated labor force may be much smaller than the numbers actually working.
Differing definitions of employment age also affect comparability. For most countries the working age is 15 and older, but in some countries children younger than 15 work full- or part-time and are included in the estimates. Similarly, some countries have an upper age limit. As a result, calculations may systematically over- or underestimate actual rates.</t>
  </si>
  <si>
    <t>SP.URB.GROW</t>
  </si>
  <si>
    <t>Unit of measure</t>
  </si>
  <si>
    <t>Infrastructure: Communications</t>
  </si>
  <si>
    <t>Annual</t>
  </si>
  <si>
    <t>Undernourished children have lower resistance to infection and are more likely to die from common childhood ailments such as diarrheal diseases and respiratory infections. Frequent illness saps the nutritional status of those who survive, locking them into a vicious cycle of recurring sickness and faltering growth (UNICEF). Estimates are from national survey data. Being even mildly underweight increases the risk of death and inhibits cognitive development in children. And it perpetuates the problem across generations, as malnourished women are more likely to have low-birth-weight babies. Stunting, or being below median height for age, is often used as a proxy for multifaceted deprivation and as an indicator of long-term changes in malnutrition.</t>
  </si>
  <si>
    <t>1999 [YR1999]</t>
  </si>
  <si>
    <t>There is no consistent and universally accepted standard for distinguishing urban from rural areas, in part because of the wide variety of situations across countries.
Most countries use an urban classification related to the size or characteristics of settlements. Some define urban areas based on the presence of certain infrastructure and services. And other countries designate urban areas based on administrative arrangements. Because of national differences in the characteristics that distinguish urban from rural areas, the distinction between urban and rural population is not amenable to a single definition that would be applicable to all countries.
Estimates of the world's urban population would change significantly if China, India, and a few other populous nations were to change their definition of urban centers.
Because the estimates of city and metropolitan area are based on national definitions of what constitutes a city or metropolitan area, cross-country comparisons should be made with caution.</t>
  </si>
  <si>
    <t>Prevalence of stunting, height for age (% of children under 5)</t>
  </si>
  <si>
    <t>Physicians (per 1,000 people)</t>
  </si>
  <si>
    <t>Methodology: The labor force participation rate (LFPR) is calculated as follows: 
LFPR (%) = 100 x Labor force / population of a given age group, where the labor force is equal to employment plus unemployment.
Labor force surveys are typically the preferred source of information for determining the labor force participation rate. Population censuses are another major source of data on the labor force and its components.
Statistical concept(s): The labor force is the supply of labor available for producing goods and services in an economy. It includes people who are currently employed and people who are unemployed but seeking work as well as first-time job-seekers. Not everyone who works is included, however. Unpaid workers, family workers, and students are often omitted, and some countries do not count members of the armed forces. Labor force size tends to vary during the year as seasonal workers enter and leave.</t>
  </si>
  <si>
    <t>Poverty headcount ratio at $4.00 a day (2021 PPP) (% of population)</t>
  </si>
  <si>
    <t>License Type</t>
  </si>
  <si>
    <t>Long definition</t>
  </si>
  <si>
    <t>Poverty headcount ratio at $4.20 a day (2021 PPP) (% of population)</t>
  </si>
  <si>
    <t>Having a child during the teenage years limits girls' opportunities for better education, jobs, and income. Pregnancy is more likely to be unintended during the teenage years, and births are more likely to be premature and are associated with greater risks of complications during delivery and of death. In many countries maternal mortality is a leading cause of death among women of reproductive age, although most of those deaths are preventable. Infants of adolescent mothers are also more likely to have low birth weight, which can have a long-term impact on their health and development. Complications from pregnancy and childbirth are the leading cause of death among girls aged 15-19 years in many low- and middle-income countries.</t>
  </si>
  <si>
    <t>Poverty headcount ratio at $4.20 a day is the percentage of the population living on less than $4.20 a day at 2021 international prices.</t>
  </si>
  <si>
    <t>General comments</t>
  </si>
  <si>
    <t>1994 [YR1994]</t>
  </si>
  <si>
    <t>UNICEF, WHO, World Bank: Joint child Malnutrition Estimates (JME). Aggregation is based on UNICEF, WHO, and the World Bank harmonized dataset (adjusted, comparable data) and methodology., UN Children's Fund (UNICEF), note: Aggregation is based on UNICEF, WHO, and the World Bank harmonized dataset (adjusted, comparable data) and methodology;
World Health Organization (WHO), note: Joint child Malnutrition Estimates (JME); Aggregation is based on UNICEF, WHO, and the World Bank harmonized dataset (adjusted, comparable data) and methodology;
World Bank (WB), note: Joint child Malnutrition Estimates (JME); Aggregation is based on UNICEF, WHO, and the World Bank harmonized dataset (adjusted, comparable data) and methodology</t>
  </si>
  <si>
    <t>Social Protection &amp; Labor: Labor force structure</t>
  </si>
  <si>
    <t>Teenage mothers (% of women ages 15-19 who have had children or are currently pregnant)</t>
  </si>
  <si>
    <t>Health: Health systems</t>
  </si>
  <si>
    <t>Stat Bulk Data Download Service, UN Educational, Scientific and Cultural Organization (UNESCO), uri: https://uis.unesco.org/bdds, publisher: UNESCO Institute for Statistics (UIS), type: Excel (bulk file), data accessed: 2024-04-23, date published: 2024-02</t>
  </si>
  <si>
    <t>2015 [YR2015]</t>
  </si>
  <si>
    <t>2009 [YR2009]</t>
  </si>
  <si>
    <t>Literacy rate, adult female (% of females ages 15 and above)</t>
  </si>
  <si>
    <t>2021 [YR2021]</t>
  </si>
  <si>
    <t>Current expenditures on health per capita in current US dollars. Estimates of current health expenditures include healthcare goods and services consumed during each year.</t>
  </si>
  <si>
    <t>Percent of women ages 15-19 who have had children or are currently pregnant</t>
  </si>
  <si>
    <t>Physicians include generalist and specialist medical practitioners.</t>
  </si>
  <si>
    <t>2004 [YR2004]</t>
  </si>
  <si>
    <t>Teenage mothers are the percentage of women ages 15-19 who already have children or are currently pregnant.</t>
  </si>
  <si>
    <t>2010 [YR2010]</t>
  </si>
  <si>
    <t>Poverty: Poverty rates</t>
  </si>
  <si>
    <t>SL.UEM.TOTL.FE.ZS</t>
  </si>
  <si>
    <t>ILO Modelled Estimates database (ILOEST), International Labour Organization (ILO), uri: https://ilostat.ilo.org/data/bulk/, publisher: ILOSTAT, type: external database, data accessed: January 07, 2025</t>
  </si>
  <si>
    <t>SH.XPD.CHEX.GD.ZS</t>
  </si>
  <si>
    <t>Series Name</t>
  </si>
  <si>
    <t>Global Health Expenditure database, World Health Organization (WHO), uri: https://apps.who.int/nha/database, publisher: World Health Organization</t>
  </si>
  <si>
    <t>Methodology: Gross enrollment ratio for secondary school is calculated by dividing the number of students enrolled in secondary education regardless of age by the population of the age group which officially corresponds to secondary education, and multiplying by 100. 
Data on education are collected by the UNESCO Institute for Statistics from official responses to its annual education survey. All the data are mapped to the International Standard Classification of Education (ISCED) to ensure the comparability of education programs at the international level. The current version was formally adopted by UNESCO Member States in 2011. Population data are drawn from the United Nations Population Division. Using a single source for population data standardizes definitions, estimations, and interpolation methods, ensuring a consistent methodology across countries and minimizing potential enumeration problems in national censuses.
The reference years reflect the school year for which the data are presented. In some countries the school year spans two calendar years (for example, from September 2010 to June 2011); in these cases the reference year refers to the year in which the school year ended (2011 in the example).
Statistical concept(s): Gross enrollment ratios indicate the capacity of each level of the education system, but a high ratio may reflect a substantial number of overage children enrolled in each grade because of repetition or late entry rather than a successful education system.</t>
  </si>
  <si>
    <t>Environment: Density &amp; urbanization</t>
  </si>
  <si>
    <t>The labor force participation rate indicator plays a central role in the study of the factors that determine the size and composition of a country’s human resources and in making projections of the future supply of labor. The information is also used to formulate employment policies, to determine training needs and to calculate the expected working lives of the male and female populations and the rates of accession to, and retirement from, economic activity – crucial information for the financial planning of social security systems.</t>
  </si>
  <si>
    <t>Development relevance</t>
  </si>
  <si>
    <t>SG.GEN.PARL.ZS</t>
  </si>
  <si>
    <t>SP.MTR.1519.ZS</t>
  </si>
  <si>
    <t>Demographic and Health Surveys</t>
  </si>
  <si>
    <t>Gender: Public life &amp; decision making</t>
  </si>
  <si>
    <t>Methodology: Adolescent fertility rates are based on data on registered live births from vital registration systems or, in the absence of such systems, from censuses or sample surveys. The estimated rates are generally considered reliable measures of fertility in the recent past. Where no empirical information on age-specific fertility rates is available, a model is used to estimate the share of births to adolescents. For countries without vital registration systems fertility rates are generally based on censuses or surveys.
Statistical concept(s): Reproductive health is a state of physical and mental well-being in relation to the reproductive system and its functions and processes. Means of achieving reproductive health include education and services during pregnancy and childbirth, safe and effective contraception, and prevention and treatment of sexually transmitted diseases. Complications of pregnancy and childbirth are the leading cause of death and disability among women of reproductive age in developing countries.</t>
  </si>
  <si>
    <t>Operators have traditionally been the main source of telecommunications data, so information on subscriptions has been widely available for most countries. This gives a general idea of access, but a more precise measure is the penetration rate - the share of households with access to telecommunications. During the past few years more information on information and communication technology use has become available from household and business surveys. Also important are data on actual use of telecommunications services. Ideally, statistics on telecommunications (and other information and communications technologies) should be compiled for all three measures: subscriptions, access, and use. The quality of data varies among reporting countries as a result of differences in regulations covering data provision and availability.
Discrepancies may also arise in cases where the end of a fiscal year differs from that used by ITU, which is the end of December of every year. A number of countries have fiscal years that end in March or June of every year.</t>
  </si>
  <si>
    <t>Topic</t>
  </si>
  <si>
    <t>1996 [YR1996]</t>
  </si>
  <si>
    <t>current US$</t>
  </si>
  <si>
    <t>Weighted average</t>
  </si>
  <si>
    <t>Bhutan</t>
  </si>
  <si>
    <t>Survey estimates come with levels of uncertainty due to both sampling error and non-sampling error (e.g., measurement technical error, recording error etc.,). None of the two sources of errors have been fully taken into account for deriving estimates neither at country nor at regional or worldwide levels.</t>
  </si>
  <si>
    <t>% of female labor force</t>
  </si>
  <si>
    <t>Relevance to gender indicator: Women are vastly underrepresented in decision making positions in government, although there is some evidence of recent improvement. Gender parity in parliamentary representation is still far from being realized. Without representation at this level, it is difficult for women to influence policy.
This is the Sustainable Development Goal indicator 5.5.1 (a). [https://unstats.un.org/sdgs/metadata/].</t>
  </si>
  <si>
    <t>SI.POV.LMIC</t>
  </si>
  <si>
    <t>Despite progress in the last decade, the challenges of measuring poverty remain. The timeliness, frequency, quality, and comparability of household surveys need to increase substantially, particularly in the poorest countries. The availability and quality of poverty monitoring data remains low in small states, countries with fragile situations, and low-income countries and even some middle-income countries. The low frequency and lack of comparability of the data available in some countries create uncertainty over the magnitude of poverty reduction. 
Besides the frequency and timeliness of survey data, other data quality issues arise in measuring household living standards. The surveys ask detailed questions on sources of income and how it was spent, which must be carefully recorded by trained personnel. Income is generally more difficult to measure accurately, and consumption comes closer to the notion of living standards. And income can vary over time even if living standards do not. But consumption data are not always available: the latest estimates reported here use consumption data for about two-thirds of countries.
However, even similar surveys may not be strictly comparable because of differences in timing or in the quality and training of enumerators. Comparisons of countries at different levels of development also pose a potential problem because of differences in the relative importance of the consumption of nonmarket goods. The local market value of all consumption in kind (including own production, particularly important in underdeveloped rural economies) should be included in total consumption expenditure but may not be. Most survey data now include valuations for consumption or income from own production, but valuation methods vary.</t>
  </si>
  <si>
    <t>Aggregation method</t>
  </si>
  <si>
    <t>1991 [YR1991]</t>
  </si>
  <si>
    <t>Strengthening health financing is one objective of Sustainable Development Goal 3 (SDG target 3.c).  The levels and trends of health expenditure data identify key issues such as weaknesses and strengths and areas that need investment, for instance additional health facilities, better health information systems, or better trained human resources.  Health financing is also critical for reaching universal health coverage (UHC) defined as all people obtaining the quality health services they need without suffering financial hardship (SDG 3.8).  The data on out-of-pocket spending is a key indicator with regard to financial protection and hence of progress towards UHC.</t>
  </si>
  <si>
    <t>SL.TLF.CACT.FE.ZS</t>
  </si>
  <si>
    <t>Child growth is an internationally accepted outcome reflecting child nutritional status.</t>
  </si>
  <si>
    <t>Global Health Expenditure database, World Health Organization (WHO), uri: http://apps.who.int/nha/database</t>
  </si>
  <si>
    <t>Per 1000 people</t>
  </si>
  <si>
    <t>Related source links</t>
  </si>
  <si>
    <t>2017 [YR2017]</t>
  </si>
  <si>
    <t>CC BY-4.0</t>
  </si>
  <si>
    <t>2023 [YR2023]</t>
  </si>
  <si>
    <t>This is the Sustainable Development Goal indicator 3.7.2 [https://unstats.un.org/sdgs/metadata/].</t>
  </si>
  <si>
    <t>Methodology: National focal points share the data with WHO through the online NHWA data platform. The platform hosted in WHO, is built to facilitate data reporting on the indicators listed in the NHWA Handbook and data sharing across all the 3 levels of WHO.
Statistical concept(s): Health systems - the combined arrangements of institutions and actions whose primary purpose is to promote, restore, or maintain health (World Health Organization, World Health Report 2000) - are increasingly being recognized as key to combating disease and improving the health status of populations. The World Bank's Healthy Development: Strategy for Health, Nutrition, and Population Results emphasizes the need to strengthen health systems, which are weak in many countries, in order to increase the effectiveness of programs aimed at reducing specific diseases and further reduce morbidity and mortality. To evaluate health systems, the World Health Organization (WHO) has recommended that key components - such as financing, service delivery, workforce, governance, and information - be monitored using several key indicators. The data are a subset of the key indicators. Monitoring health systems allows the effectiveness, efficiency, and equity of different health system models to be compared. Health system data also help identify weaknesses and strengths and areas that need investment, such as additional health facilities, better health information systems, or better trained human resources.
Data on health worker (physicians, nurses and midwives, and community health workers) density show the availability of medical personnel.</t>
  </si>
  <si>
    <t>2006 [YR2006]</t>
  </si>
  <si>
    <t>Afghanistan</t>
  </si>
  <si>
    <t>2012 [YR2012]</t>
  </si>
  <si>
    <t>Dataset</t>
  </si>
  <si>
    <t>Current health expenditure per capita (current US$)</t>
  </si>
  <si>
    <t>Last Updated: 07/01/2025</t>
  </si>
  <si>
    <t>The World Bank defines the poverty line of $4.20 (adjusted for purchasing power differences across countries) as a more relevant poverty line to monitor poverty in lower-middle-income countries. The value of $4.20 is the typical poverty line of lower-middle-income countries, which is the estimated minimum amount of money people in lower-middle-income countries need to cover their daily basic needs, including food, clothing, shelter, heath care, education, and so on. Policy dialogue can be facilitated with this poverty line, especially in middle-income countries.</t>
  </si>
  <si>
    <t>The unemployment rate is a useful measure of the underutilization of the labor supply. It reflects the inability of an economy to generate employment for those persons who want to work but are not doing so, even though they are available for employment and actively seeking work. It is thus seen as an indicator of the efficiency and effectiveness of an economy to absorb its labor force and of the performance of the labor market.
Given its usefulness in conveying valuable information on a country’s labor market situation and the fact that it is widely recognized as a headline labor market indicator, it was included as one of the indicators to measure progress towards the achievement of the Sustainable Development Goals (SDG), under Goal 8 (Promote sustained, inclusive and sustainable economic growth, full and productive employment and decent work for all).</t>
  </si>
  <si>
    <t>World Bank, Poverty and Inequality Platform: https://pip.worldbank.org/</t>
  </si>
  <si>
    <t>Sri Lanka</t>
  </si>
  <si>
    <t>2001 [YR2001]</t>
  </si>
  <si>
    <t>School enrollment, secondary, female (% gross)</t>
  </si>
  <si>
    <t>Limitations and exceptions</t>
  </si>
  <si>
    <t>Gross enrollment ratio is the ratio of total enrollment, regardless of age, to the population of the age group that officially corresponds to the level of education shown. Secondary education completes the provision of basic education that began at the primary level, and aims at laying the foundations for lifelong learning and human development, by offering more subject- or skill-oriented instruction using more specialized teachers.</t>
  </si>
  <si>
    <t>Statistical concept and methodology</t>
  </si>
  <si>
    <t>Proportion of seats held by women in national parliaments (%)</t>
  </si>
  <si>
    <t>The World Bank’s internationally comparable poverty monitoring database now draws on income or detailed consumption data from more than 2000 household surveys across 169 countries. See the Poverty and Inequality Platform (PIP) for details (www.pip.worldbank.org).</t>
  </si>
  <si>
    <t>SE.ADT.LITR.FE.ZS</t>
  </si>
  <si>
    <t>Adolescent childbearing is associated with a wide range of risks for young mothers. Women who become pregnant and give birth very early in their lives as well as their newborns are subject to elevated health risks.</t>
  </si>
  <si>
    <t>Methodology: Survey estimates are based on standardized methodology using the WHO Child Growth Standards as described elsewhere.
Statistical concept(s): Child stunting refers to a child who is too short for his or her age and is the result of chronic or recurrent malnutrition. Stunting is a contributing risk factor to child mortality and is also a marker of inequalities in human development. Stunted children fail to reach their physical and cognitive potential. Child stunting is one of the World Health Assembly nutrition target indicators.</t>
  </si>
  <si>
    <t>1998 [YR1998]</t>
  </si>
  <si>
    <t>Methodology: The indicator is calculated from urban population estimates. The urban population estimates are calulcated using World Bank's total population estimates and urban ratios from the United Nations World Urbanization Prospects.
The growth rate is computed using the exponential growth formula:
r = ln(pn/p0)/n, 
where r is the exponential rate of growth, ln() is the natural logarithm, pn is the end period population, p0 is the beginning period population, and n is the number of years in between. Note that this is not the geometric growth rate used to compute compound growth over discrete periods.
Statistical concept(s): Urban population refers to people living in urban areas as defined by national statistical offices. Particular caution should be used in interpreting the figures for percentage urban for different countries. Countries differ in the way they classify population as "urban" or "rural." The population of a city or metropolitan area depends on the boundaries chosen.</t>
  </si>
  <si>
    <t>The labor force participation rate is the labor force as a percent of the population ages 15 and older. The labor force is the sum of all persons of working age who are employed and those who are unemployed.</t>
  </si>
  <si>
    <t>Country</t>
  </si>
  <si>
    <t xml:space="preserve">Yea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0" fillId="0" borderId="1" xfId="0" applyBorder="1"/>
    <xf numFmtId="0" fontId="0" fillId="0" borderId="1" xfId="0" applyBorder="1" applyAlignment="1">
      <alignment horizontal="center"/>
    </xf>
    <xf numFmtId="0" fontId="0" fillId="0" borderId="1" xfId="0" applyBorder="1" applyAlignment="1">
      <alignment vertical="top" wrapText="1"/>
    </xf>
    <xf numFmtId="0" fontId="0" fillId="0" borderId="1" xfId="0" applyBorder="1" applyAlignment="1">
      <alignment horizontal="center" vertical="top" wrapText="1"/>
    </xf>
    <xf numFmtId="2" fontId="0" fillId="0" borderId="1" xfId="0" applyNumberFormat="1" applyBorder="1" applyAlignment="1">
      <alignment horizontal="center"/>
    </xf>
    <xf numFmtId="0" fontId="0" fillId="0" borderId="0" xfId="0" applyAlignment="1">
      <alignment vertical="top" wrapText="1"/>
    </xf>
    <xf numFmtId="0" fontId="0" fillId="0" borderId="0" xfId="0" applyAlignment="1">
      <alignment horizontal="center"/>
    </xf>
    <xf numFmtId="2" fontId="0" fillId="0" borderId="0" xfId="0" applyNumberFormat="1"/>
    <xf numFmtId="2" fontId="0" fillId="0" borderId="0" xfId="0" applyNumberForma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5EB8FE-A987-6A4B-83C0-8B295191F20B}">
  <dimension ref="A1:P273"/>
  <sheetViews>
    <sheetView tabSelected="1" zoomScale="94" workbookViewId="0">
      <selection activeCell="Q6" sqref="Q6"/>
    </sheetView>
  </sheetViews>
  <sheetFormatPr defaultColWidth="10.90625" defaultRowHeight="14.5" x14ac:dyDescent="0.35"/>
  <cols>
    <col min="3" max="15" width="10.81640625" style="8"/>
    <col min="16" max="16" width="30.36328125" style="8" bestFit="1" customWidth="1"/>
  </cols>
  <sheetData>
    <row r="1" spans="1:16" s="6" customFormat="1" ht="127" customHeight="1" x14ac:dyDescent="0.35">
      <c r="A1" s="6" t="s">
        <v>199</v>
      </c>
      <c r="B1" s="6" t="s">
        <v>200</v>
      </c>
      <c r="C1" s="9" t="s">
        <v>52</v>
      </c>
      <c r="D1" s="9" t="s">
        <v>187</v>
      </c>
      <c r="E1" s="9" t="s">
        <v>117</v>
      </c>
      <c r="F1" s="9" t="s">
        <v>111</v>
      </c>
      <c r="G1" s="9" t="s">
        <v>50</v>
      </c>
      <c r="H1" s="9" t="s">
        <v>129</v>
      </c>
      <c r="I1" s="9" t="s">
        <v>180</v>
      </c>
      <c r="J1" s="9" t="s">
        <v>112</v>
      </c>
      <c r="K1" s="9" t="s">
        <v>191</v>
      </c>
      <c r="L1" s="9" t="s">
        <v>81</v>
      </c>
      <c r="M1" s="9" t="s">
        <v>70</v>
      </c>
      <c r="N1" s="9" t="s">
        <v>95</v>
      </c>
      <c r="O1" s="9" t="s">
        <v>124</v>
      </c>
      <c r="P1" s="9" t="s">
        <v>89</v>
      </c>
    </row>
    <row r="2" spans="1:16" x14ac:dyDescent="0.35">
      <c r="A2" t="s">
        <v>177</v>
      </c>
      <c r="B2">
        <v>1990</v>
      </c>
      <c r="C2" s="8">
        <v>139.376</v>
      </c>
      <c r="D2" s="8">
        <v>12.8384399414062</v>
      </c>
      <c r="E2" s="8" t="s">
        <v>79</v>
      </c>
      <c r="F2" s="8">
        <v>53.2</v>
      </c>
      <c r="G2" s="8">
        <v>15.789</v>
      </c>
      <c r="H2" s="8">
        <v>17</v>
      </c>
      <c r="I2" s="8">
        <v>17.053239825141606</v>
      </c>
      <c r="J2" s="8">
        <v>0.109</v>
      </c>
      <c r="K2" s="8">
        <v>27.372042360115969</v>
      </c>
      <c r="L2" s="8">
        <v>1.8557118117097517</v>
      </c>
      <c r="M2" s="8">
        <v>0</v>
      </c>
      <c r="N2" s="8">
        <v>10.58</v>
      </c>
      <c r="O2" s="8">
        <v>12.1</v>
      </c>
      <c r="P2" s="8">
        <v>9.3371766620506325</v>
      </c>
    </row>
    <row r="3" spans="1:16" x14ac:dyDescent="0.35">
      <c r="A3" t="s">
        <v>177</v>
      </c>
      <c r="B3">
        <v>1991</v>
      </c>
      <c r="C3" s="8">
        <v>145.38300000000001</v>
      </c>
      <c r="D3" s="8">
        <v>12.8384399414062</v>
      </c>
      <c r="E3" s="8" t="s">
        <v>79</v>
      </c>
      <c r="F3" s="8">
        <v>53.2</v>
      </c>
      <c r="G3" s="8">
        <v>15.74</v>
      </c>
      <c r="H3" s="8">
        <v>17</v>
      </c>
      <c r="I3" s="8">
        <v>17.053493499716801</v>
      </c>
      <c r="J3" s="8">
        <v>0.109</v>
      </c>
      <c r="K3" s="8">
        <v>27.371973338851799</v>
      </c>
      <c r="L3" s="8">
        <v>2.0107285797981294</v>
      </c>
      <c r="M3" s="8">
        <v>0</v>
      </c>
      <c r="N3" s="8">
        <v>10.58</v>
      </c>
      <c r="O3" s="8">
        <v>12.1</v>
      </c>
      <c r="P3" s="8">
        <v>9.3365498010696779</v>
      </c>
    </row>
    <row r="4" spans="1:16" x14ac:dyDescent="0.35">
      <c r="A4" t="s">
        <v>177</v>
      </c>
      <c r="B4">
        <v>1992</v>
      </c>
      <c r="C4" s="8">
        <v>147.499</v>
      </c>
      <c r="D4" s="8">
        <v>12.8384399414062</v>
      </c>
      <c r="E4" s="8" t="s">
        <v>79</v>
      </c>
      <c r="F4" s="8">
        <v>53.2</v>
      </c>
      <c r="G4" s="8">
        <v>15.66</v>
      </c>
      <c r="H4" s="8">
        <v>17</v>
      </c>
      <c r="I4" s="8">
        <v>17.052986150566412</v>
      </c>
      <c r="J4" s="8">
        <v>0.109</v>
      </c>
      <c r="K4" s="8">
        <v>27.372061394127581</v>
      </c>
      <c r="L4" s="8">
        <v>8.5740584372273467</v>
      </c>
      <c r="M4" s="8">
        <v>0</v>
      </c>
      <c r="N4" s="8">
        <v>10.515000000000001</v>
      </c>
      <c r="O4" s="8">
        <v>12.1</v>
      </c>
      <c r="P4" s="8">
        <v>9.3365334117087517</v>
      </c>
    </row>
    <row r="5" spans="1:16" x14ac:dyDescent="0.35">
      <c r="A5" t="s">
        <v>177</v>
      </c>
      <c r="B5">
        <v>1993</v>
      </c>
      <c r="C5" s="8">
        <v>149.46100000000001</v>
      </c>
      <c r="D5" s="8">
        <v>9.8050498962402308</v>
      </c>
      <c r="E5" s="8" t="s">
        <v>79</v>
      </c>
      <c r="F5" s="8">
        <v>53.2</v>
      </c>
      <c r="G5" s="8">
        <v>15.544</v>
      </c>
      <c r="H5" s="8">
        <v>17</v>
      </c>
      <c r="I5" s="8">
        <v>17.05400084886719</v>
      </c>
      <c r="J5" s="8">
        <v>0.14299999999999999</v>
      </c>
      <c r="K5" s="8">
        <v>27.372092347368532</v>
      </c>
      <c r="L5" s="8">
        <v>12.223159793363617</v>
      </c>
      <c r="M5" s="8">
        <v>0</v>
      </c>
      <c r="N5" s="8">
        <v>10.379</v>
      </c>
      <c r="O5" s="8">
        <v>12.1</v>
      </c>
      <c r="P5" s="8">
        <v>9.3384467733734713</v>
      </c>
    </row>
    <row r="6" spans="1:16" x14ac:dyDescent="0.35">
      <c r="A6" t="s">
        <v>177</v>
      </c>
      <c r="B6">
        <v>1994</v>
      </c>
      <c r="C6" s="8">
        <v>156.83500000000001</v>
      </c>
      <c r="D6" s="8">
        <v>10.369930267334</v>
      </c>
      <c r="E6" s="8" t="s">
        <v>79</v>
      </c>
      <c r="F6" s="8">
        <v>53.2</v>
      </c>
      <c r="G6" s="8">
        <v>15.393000000000001</v>
      </c>
      <c r="H6" s="8">
        <v>17</v>
      </c>
      <c r="I6" s="8">
        <v>17.051971452265629</v>
      </c>
      <c r="J6" s="8">
        <v>0.14299999999999999</v>
      </c>
      <c r="K6" s="8">
        <v>27.371766275059283</v>
      </c>
      <c r="L6" s="8">
        <v>8.8075435910660751</v>
      </c>
      <c r="M6" s="8">
        <v>0</v>
      </c>
      <c r="N6" s="8">
        <v>10.31</v>
      </c>
      <c r="O6" s="8">
        <v>12.1</v>
      </c>
      <c r="P6" s="8">
        <v>9.3346692181268125</v>
      </c>
    </row>
    <row r="7" spans="1:16" x14ac:dyDescent="0.35">
      <c r="A7" t="s">
        <v>177</v>
      </c>
      <c r="B7">
        <v>1995</v>
      </c>
      <c r="C7" s="8">
        <v>158.315</v>
      </c>
      <c r="D7" s="8">
        <v>12.416480064392101</v>
      </c>
      <c r="E7" s="8" t="s">
        <v>79</v>
      </c>
      <c r="F7" s="8">
        <v>53.2</v>
      </c>
      <c r="G7" s="8">
        <v>15.226000000000001</v>
      </c>
      <c r="H7" s="8">
        <v>17</v>
      </c>
      <c r="I7" s="8">
        <v>17.056030245468754</v>
      </c>
      <c r="J7" s="8">
        <v>0.14299999999999999</v>
      </c>
      <c r="K7" s="8">
        <v>27.372325559954927</v>
      </c>
      <c r="L7" s="8">
        <v>5.3107420989601497</v>
      </c>
      <c r="M7" s="8">
        <v>0</v>
      </c>
      <c r="N7" s="8">
        <v>10.31</v>
      </c>
      <c r="O7" s="8">
        <v>12.1</v>
      </c>
      <c r="P7" s="8">
        <v>9.3364842436259732</v>
      </c>
    </row>
    <row r="8" spans="1:16" x14ac:dyDescent="0.35">
      <c r="A8" t="s">
        <v>177</v>
      </c>
      <c r="B8">
        <v>1996</v>
      </c>
      <c r="C8" s="8">
        <v>157.60300000000001</v>
      </c>
      <c r="D8" s="8">
        <v>12.416480064392101</v>
      </c>
      <c r="E8" s="8" t="s">
        <v>79</v>
      </c>
      <c r="F8" s="8">
        <v>53.2</v>
      </c>
      <c r="G8" s="8">
        <v>15.044</v>
      </c>
      <c r="H8" s="8">
        <v>17</v>
      </c>
      <c r="I8" s="8">
        <v>17.047912659062504</v>
      </c>
      <c r="J8" s="8">
        <v>0.14299999999999999</v>
      </c>
      <c r="K8" s="8">
        <v>27.37218520709138</v>
      </c>
      <c r="L8" s="8">
        <v>4.4207662719633225</v>
      </c>
      <c r="M8" s="8">
        <v>0</v>
      </c>
      <c r="N8" s="8">
        <v>10.374000000000001</v>
      </c>
      <c r="O8" s="8">
        <v>12.1</v>
      </c>
      <c r="P8" s="8">
        <v>9.3441868583676282</v>
      </c>
    </row>
    <row r="9" spans="1:16" x14ac:dyDescent="0.35">
      <c r="A9" t="s">
        <v>177</v>
      </c>
      <c r="B9">
        <v>1997</v>
      </c>
      <c r="C9" s="8">
        <v>158.761</v>
      </c>
      <c r="D9" s="8">
        <v>12.416480064392101</v>
      </c>
      <c r="E9" s="8" t="s">
        <v>79</v>
      </c>
      <c r="F9" s="8">
        <v>53.2</v>
      </c>
      <c r="G9" s="8">
        <v>14.848000000000001</v>
      </c>
      <c r="H9" s="8">
        <v>17</v>
      </c>
      <c r="I9" s="8">
        <v>17.064147831875005</v>
      </c>
      <c r="J9" s="8">
        <v>0.11</v>
      </c>
      <c r="K9" s="8">
        <v>27.370788058131541</v>
      </c>
      <c r="L9" s="8">
        <v>4.2226948751063142</v>
      </c>
      <c r="M9" s="8">
        <v>0</v>
      </c>
      <c r="N9" s="8">
        <v>10.378</v>
      </c>
      <c r="O9" s="8">
        <v>12.1</v>
      </c>
      <c r="P9" s="8">
        <v>9.3233365523868326</v>
      </c>
    </row>
    <row r="10" spans="1:16" x14ac:dyDescent="0.35">
      <c r="A10" t="s">
        <v>177</v>
      </c>
      <c r="B10">
        <v>1998</v>
      </c>
      <c r="C10" s="8">
        <v>155.94200000000001</v>
      </c>
      <c r="D10" s="8">
        <v>12.416480064392101</v>
      </c>
      <c r="E10" s="8" t="s">
        <v>79</v>
      </c>
      <c r="F10" s="8">
        <v>53.2</v>
      </c>
      <c r="G10" s="8">
        <v>14.653</v>
      </c>
      <c r="H10" s="8">
        <v>17</v>
      </c>
      <c r="I10" s="8">
        <v>17.031677486250004</v>
      </c>
      <c r="J10" s="8">
        <v>0.11</v>
      </c>
      <c r="K10" s="8">
        <v>27.374003414641859</v>
      </c>
      <c r="L10" s="8">
        <v>4.1765945720718909</v>
      </c>
      <c r="M10" s="8">
        <v>0</v>
      </c>
      <c r="N10" s="8">
        <v>10.417</v>
      </c>
      <c r="O10" s="8">
        <v>12.1</v>
      </c>
      <c r="P10" s="8">
        <v>9.341929320123457</v>
      </c>
    </row>
    <row r="11" spans="1:16" x14ac:dyDescent="0.35">
      <c r="A11" t="s">
        <v>177</v>
      </c>
      <c r="B11">
        <v>1999</v>
      </c>
      <c r="C11" s="8">
        <v>156.36500000000001</v>
      </c>
      <c r="D11" s="8">
        <v>12.416480064392101</v>
      </c>
      <c r="E11" s="8" t="s">
        <v>79</v>
      </c>
      <c r="F11" s="8">
        <v>53.2</v>
      </c>
      <c r="G11" s="8">
        <v>14.471</v>
      </c>
      <c r="H11" s="8">
        <v>17</v>
      </c>
      <c r="I11" s="8">
        <v>17.096618177500002</v>
      </c>
      <c r="J11" s="8">
        <v>0.11</v>
      </c>
      <c r="K11" s="8">
        <v>27.371764148500745</v>
      </c>
      <c r="L11" s="8">
        <v>4.1428683115757305</v>
      </c>
      <c r="M11" s="8">
        <v>0</v>
      </c>
      <c r="N11" s="8">
        <v>10.439</v>
      </c>
      <c r="O11" s="8">
        <v>12.1</v>
      </c>
      <c r="P11" s="8">
        <v>9.3672947025925932</v>
      </c>
    </row>
    <row r="12" spans="1:16" x14ac:dyDescent="0.35">
      <c r="A12" t="s">
        <v>177</v>
      </c>
      <c r="B12">
        <v>2000</v>
      </c>
      <c r="C12" s="8">
        <v>154.31</v>
      </c>
      <c r="D12" s="8">
        <v>12.416480064392101</v>
      </c>
      <c r="E12" s="8" t="s">
        <v>79</v>
      </c>
      <c r="F12" s="8">
        <v>53.2</v>
      </c>
      <c r="G12" s="8">
        <v>14.321</v>
      </c>
      <c r="H12" s="8">
        <v>17</v>
      </c>
      <c r="I12" s="8">
        <v>16.966736795000003</v>
      </c>
      <c r="J12" s="8">
        <v>0.11</v>
      </c>
      <c r="K12" s="8">
        <v>27.366596611252021</v>
      </c>
      <c r="L12" s="8">
        <v>1.6297695102753644</v>
      </c>
      <c r="M12" s="8">
        <v>0</v>
      </c>
      <c r="N12" s="8">
        <v>10.483000000000001</v>
      </c>
      <c r="O12" s="8">
        <v>12.1</v>
      </c>
      <c r="P12" s="8">
        <v>9.2607856344444439</v>
      </c>
    </row>
    <row r="13" spans="1:16" x14ac:dyDescent="0.35">
      <c r="A13" t="s">
        <v>177</v>
      </c>
      <c r="B13">
        <v>2001</v>
      </c>
      <c r="C13" s="8">
        <v>152.471</v>
      </c>
      <c r="D13" s="8">
        <v>12.416480064392101</v>
      </c>
      <c r="E13" s="8" t="s">
        <v>79</v>
      </c>
      <c r="F13" s="8">
        <v>53.2</v>
      </c>
      <c r="G13" s="8">
        <v>14.223000000000001</v>
      </c>
      <c r="H13" s="8">
        <v>17</v>
      </c>
      <c r="I13" s="8">
        <v>17.226499560000001</v>
      </c>
      <c r="J13" s="8">
        <v>0.20799999999999999</v>
      </c>
      <c r="K13" s="8">
        <v>27.383649484172807</v>
      </c>
      <c r="L13" s="8">
        <v>1.1733232684300665</v>
      </c>
      <c r="M13" s="8">
        <v>4.7200000000000002E-3</v>
      </c>
      <c r="N13" s="8">
        <v>10.507999999999999</v>
      </c>
      <c r="O13" s="8">
        <v>12.1</v>
      </c>
      <c r="P13" s="8">
        <v>9.3977076233333321</v>
      </c>
    </row>
    <row r="14" spans="1:16" x14ac:dyDescent="0.35">
      <c r="A14" t="s">
        <v>177</v>
      </c>
      <c r="B14">
        <v>2002</v>
      </c>
      <c r="C14" s="8">
        <v>150.161</v>
      </c>
      <c r="D14" s="8">
        <v>12.416480064392101</v>
      </c>
      <c r="E14" s="8" t="s">
        <v>79</v>
      </c>
      <c r="F14" s="8">
        <v>53.2</v>
      </c>
      <c r="G14" s="8">
        <v>14.177</v>
      </c>
      <c r="H14" s="8">
        <v>17</v>
      </c>
      <c r="I14" s="8">
        <v>16.706974030000001</v>
      </c>
      <c r="J14" s="8">
        <v>0.20799999999999999</v>
      </c>
      <c r="K14" s="8">
        <v>27.365046350077403</v>
      </c>
      <c r="L14" s="8">
        <v>5.6661730617159112</v>
      </c>
      <c r="M14" s="8">
        <v>4.5599999999999998E-3</v>
      </c>
      <c r="N14" s="8">
        <v>10.483000000000001</v>
      </c>
      <c r="O14" s="8">
        <v>12.1</v>
      </c>
      <c r="P14" s="8">
        <v>9.4433908500000001</v>
      </c>
    </row>
    <row r="15" spans="1:16" x14ac:dyDescent="0.35">
      <c r="A15" t="s">
        <v>177</v>
      </c>
      <c r="B15">
        <v>2003</v>
      </c>
      <c r="C15" s="8">
        <v>143.75</v>
      </c>
      <c r="D15" s="8">
        <v>7.0260601043701199</v>
      </c>
      <c r="E15" s="8" t="s">
        <v>79</v>
      </c>
      <c r="F15" s="8">
        <v>53.2</v>
      </c>
      <c r="G15" s="8">
        <v>14.178000000000001</v>
      </c>
      <c r="H15" s="8">
        <v>17</v>
      </c>
      <c r="I15" s="8">
        <v>17.74602509</v>
      </c>
      <c r="J15" s="8">
        <v>0.20799999999999999</v>
      </c>
      <c r="K15" s="8">
        <v>27.351093999505853</v>
      </c>
      <c r="L15" s="8">
        <v>6.5576045896989772</v>
      </c>
      <c r="M15" s="8">
        <v>8.7900000000000006E-2</v>
      </c>
      <c r="N15" s="8">
        <v>10.427</v>
      </c>
      <c r="O15" s="8">
        <v>12.1</v>
      </c>
      <c r="P15" s="8">
        <v>8.9412584299999995</v>
      </c>
    </row>
    <row r="16" spans="1:16" x14ac:dyDescent="0.35">
      <c r="A16" t="s">
        <v>177</v>
      </c>
      <c r="B16">
        <v>2004</v>
      </c>
      <c r="C16" s="8">
        <v>136.93</v>
      </c>
      <c r="D16" s="8">
        <v>6.4032998085021999</v>
      </c>
      <c r="E16" s="8" t="s">
        <v>79</v>
      </c>
      <c r="F16" s="8">
        <v>59.3</v>
      </c>
      <c r="G16" s="8">
        <v>14.228</v>
      </c>
      <c r="H16" s="8">
        <v>17</v>
      </c>
      <c r="I16" s="8">
        <v>21.423004150000001</v>
      </c>
      <c r="J16" s="8">
        <v>0.20799999999999999</v>
      </c>
      <c r="K16" s="8">
        <v>27.434808102935165</v>
      </c>
      <c r="L16" s="8">
        <v>4.231317638749359</v>
      </c>
      <c r="M16" s="8">
        <v>0.106</v>
      </c>
      <c r="N16" s="8">
        <v>10.446999999999999</v>
      </c>
      <c r="O16" s="8">
        <v>12.1</v>
      </c>
      <c r="P16" s="8">
        <v>9.8084735900000002</v>
      </c>
    </row>
    <row r="17" spans="1:16" x14ac:dyDescent="0.35">
      <c r="A17" t="s">
        <v>177</v>
      </c>
      <c r="B17">
        <v>2005</v>
      </c>
      <c r="C17" s="8">
        <v>130.83799999999999</v>
      </c>
      <c r="D17" s="8">
        <v>9.6952495574951207</v>
      </c>
      <c r="E17" s="8" t="s">
        <v>79</v>
      </c>
      <c r="F17" s="8">
        <v>56.25</v>
      </c>
      <c r="G17" s="8">
        <v>14.323</v>
      </c>
      <c r="H17" s="8">
        <v>17</v>
      </c>
      <c r="I17" s="8">
        <v>25.11388779</v>
      </c>
      <c r="J17" s="8">
        <v>0.20799999999999999</v>
      </c>
      <c r="K17" s="8">
        <v>27.309236947791199</v>
      </c>
      <c r="L17" s="8">
        <v>4.4173990828310128</v>
      </c>
      <c r="M17" s="8">
        <v>1.22</v>
      </c>
      <c r="N17" s="8">
        <v>10.428000000000001</v>
      </c>
      <c r="O17" s="8">
        <v>12.1</v>
      </c>
      <c r="P17" s="8">
        <v>9.9482889199999995</v>
      </c>
    </row>
    <row r="18" spans="1:16" x14ac:dyDescent="0.35">
      <c r="A18" t="s">
        <v>177</v>
      </c>
      <c r="B18">
        <v>2006</v>
      </c>
      <c r="C18" s="8">
        <v>121.63500000000001</v>
      </c>
      <c r="D18" s="8">
        <v>15.4039602279663</v>
      </c>
      <c r="E18" s="8" t="s">
        <v>79</v>
      </c>
      <c r="F18" s="8">
        <v>40.4</v>
      </c>
      <c r="G18" s="8">
        <v>14.472</v>
      </c>
      <c r="H18" s="8">
        <v>17</v>
      </c>
      <c r="I18" s="8">
        <v>28.941263200000002</v>
      </c>
      <c r="J18" s="8">
        <v>0.16600000000000001</v>
      </c>
      <c r="K18" s="8">
        <v>27.309236947791199</v>
      </c>
      <c r="L18" s="8">
        <v>4.9872422232077875</v>
      </c>
      <c r="M18" s="8">
        <v>2.11</v>
      </c>
      <c r="N18" s="8">
        <v>10.456</v>
      </c>
      <c r="O18" s="8">
        <v>12.1</v>
      </c>
      <c r="P18" s="8">
        <v>10.62276554</v>
      </c>
    </row>
    <row r="19" spans="1:16" x14ac:dyDescent="0.35">
      <c r="A19" t="s">
        <v>177</v>
      </c>
      <c r="B19">
        <v>2007</v>
      </c>
      <c r="C19" s="8">
        <v>117.754</v>
      </c>
      <c r="D19" s="8">
        <v>15.486559867858899</v>
      </c>
      <c r="E19" s="8" t="s">
        <v>79</v>
      </c>
      <c r="F19" s="8">
        <v>40.4</v>
      </c>
      <c r="G19" s="8">
        <v>14.686</v>
      </c>
      <c r="H19" s="8">
        <v>17</v>
      </c>
      <c r="I19" s="8">
        <v>32.708930969999997</v>
      </c>
      <c r="J19" s="8">
        <v>0.182</v>
      </c>
      <c r="K19" s="8">
        <v>27.6859504132231</v>
      </c>
      <c r="L19" s="8">
        <v>2.7878685495877455</v>
      </c>
      <c r="M19" s="8">
        <v>1.9</v>
      </c>
      <c r="N19" s="8">
        <v>10.337</v>
      </c>
      <c r="O19" s="8">
        <v>12.1</v>
      </c>
      <c r="P19" s="8">
        <v>9.9046745299999994</v>
      </c>
    </row>
    <row r="20" spans="1:16" x14ac:dyDescent="0.35">
      <c r="A20" t="s">
        <v>177</v>
      </c>
      <c r="B20">
        <v>2008</v>
      </c>
      <c r="C20" s="8">
        <v>118.979</v>
      </c>
      <c r="D20" s="8">
        <v>22.9091300964356</v>
      </c>
      <c r="E20" s="8" t="s">
        <v>79</v>
      </c>
      <c r="F20" s="8">
        <v>40.4</v>
      </c>
      <c r="G20" s="8">
        <v>14.957000000000001</v>
      </c>
      <c r="H20" s="8">
        <v>17</v>
      </c>
      <c r="I20" s="8">
        <v>39.886249540000001</v>
      </c>
      <c r="J20" s="8">
        <v>0.183</v>
      </c>
      <c r="K20" s="8">
        <v>27.6859504132231</v>
      </c>
      <c r="L20" s="8">
        <v>3.078153606316604</v>
      </c>
      <c r="M20" s="8">
        <v>1.8399999999999999</v>
      </c>
      <c r="N20" s="8">
        <v>10.397</v>
      </c>
      <c r="O20" s="8">
        <v>12.1</v>
      </c>
      <c r="P20" s="8">
        <v>10.25649548</v>
      </c>
    </row>
    <row r="21" spans="1:16" x14ac:dyDescent="0.35">
      <c r="A21" t="s">
        <v>177</v>
      </c>
      <c r="B21">
        <v>2009</v>
      </c>
      <c r="C21" s="8">
        <v>109.655</v>
      </c>
      <c r="D21" s="8">
        <v>28.3921394348144</v>
      </c>
      <c r="E21" s="8" t="s">
        <v>79</v>
      </c>
      <c r="F21" s="8">
        <v>40.4</v>
      </c>
      <c r="G21" s="8">
        <v>15.256</v>
      </c>
      <c r="H21" s="8">
        <v>17</v>
      </c>
      <c r="I21" s="8">
        <v>43.133518219999999</v>
      </c>
      <c r="J21" s="8">
        <v>0.22</v>
      </c>
      <c r="K21" s="8">
        <v>27.309236947791199</v>
      </c>
      <c r="L21" s="8">
        <v>4.5343684134691609</v>
      </c>
      <c r="M21" s="8">
        <v>3.55</v>
      </c>
      <c r="N21" s="8">
        <v>10.243</v>
      </c>
      <c r="O21" s="8">
        <v>12.1</v>
      </c>
      <c r="P21" s="8">
        <v>9.8184871699999992</v>
      </c>
    </row>
    <row r="22" spans="1:16" x14ac:dyDescent="0.35">
      <c r="A22" t="s">
        <v>177</v>
      </c>
      <c r="B22">
        <v>2010</v>
      </c>
      <c r="C22" s="8">
        <v>105.648</v>
      </c>
      <c r="D22" s="8">
        <v>33.018459320068402</v>
      </c>
      <c r="E22" s="8" t="s">
        <v>79</v>
      </c>
      <c r="F22" s="8">
        <v>40.4</v>
      </c>
      <c r="G22" s="8">
        <v>15.576000000000001</v>
      </c>
      <c r="H22" s="8">
        <v>17</v>
      </c>
      <c r="I22" s="8">
        <v>46.424388890000003</v>
      </c>
      <c r="J22" s="8">
        <v>0.245</v>
      </c>
      <c r="K22" s="8">
        <v>27.710843373494001</v>
      </c>
      <c r="L22" s="8">
        <v>3.8190684938278365</v>
      </c>
      <c r="M22" s="8">
        <v>4</v>
      </c>
      <c r="N22" s="8">
        <v>10.23</v>
      </c>
      <c r="O22" s="8">
        <v>12.1</v>
      </c>
      <c r="P22" s="8">
        <v>8.5696716300000002</v>
      </c>
    </row>
    <row r="23" spans="1:16" x14ac:dyDescent="0.35">
      <c r="A23" t="s">
        <v>177</v>
      </c>
      <c r="B23">
        <v>2011</v>
      </c>
      <c r="C23" s="8">
        <v>101.65900000000001</v>
      </c>
      <c r="D23" s="8">
        <v>36.8177490234375</v>
      </c>
      <c r="E23" s="8" t="s">
        <v>79</v>
      </c>
      <c r="F23" s="8">
        <v>40.4</v>
      </c>
      <c r="G23" s="8">
        <v>15.895</v>
      </c>
      <c r="H23" s="8">
        <v>17</v>
      </c>
      <c r="I23" s="8">
        <v>52.187217709999999</v>
      </c>
      <c r="J23" s="8">
        <v>0.25900000000000001</v>
      </c>
      <c r="K23" s="8">
        <v>27.710843373494001</v>
      </c>
      <c r="L23" s="8">
        <v>4.5764846463085957</v>
      </c>
      <c r="M23" s="8">
        <v>5</v>
      </c>
      <c r="N23" s="8">
        <v>10.253</v>
      </c>
      <c r="O23" s="8">
        <v>12.1</v>
      </c>
      <c r="P23" s="8">
        <v>8.5619077699999995</v>
      </c>
    </row>
    <row r="24" spans="1:16" x14ac:dyDescent="0.35">
      <c r="A24" t="s">
        <v>177</v>
      </c>
      <c r="B24">
        <v>2012</v>
      </c>
      <c r="C24" s="8">
        <v>95.245000000000005</v>
      </c>
      <c r="D24" s="8">
        <v>38.414371490478501</v>
      </c>
      <c r="E24" s="8" t="s">
        <v>79</v>
      </c>
      <c r="F24" s="8">
        <v>40.4</v>
      </c>
      <c r="G24" s="8">
        <v>16.207999999999998</v>
      </c>
      <c r="H24" s="8">
        <v>17.086240768432599</v>
      </c>
      <c r="I24" s="8">
        <v>52.45247269</v>
      </c>
      <c r="J24" s="8">
        <v>0.247</v>
      </c>
      <c r="K24" s="8">
        <v>27.710843373494001</v>
      </c>
      <c r="L24" s="8">
        <v>4.9292172509644283</v>
      </c>
      <c r="M24" s="8">
        <v>5.45</v>
      </c>
      <c r="N24" s="8">
        <v>10.324999999999999</v>
      </c>
      <c r="O24" s="8">
        <v>12.1</v>
      </c>
      <c r="P24" s="8">
        <v>7.8971686400000003</v>
      </c>
    </row>
    <row r="25" spans="1:16" x14ac:dyDescent="0.35">
      <c r="A25" t="s">
        <v>177</v>
      </c>
      <c r="B25">
        <v>2013</v>
      </c>
      <c r="C25" s="8">
        <v>89.337000000000003</v>
      </c>
      <c r="D25" s="8">
        <v>38.609401702880902</v>
      </c>
      <c r="E25" s="8" t="s">
        <v>79</v>
      </c>
      <c r="F25" s="8">
        <v>40.4</v>
      </c>
      <c r="G25" s="8">
        <v>17.138000000000002</v>
      </c>
      <c r="H25" s="8">
        <v>17.086240768432599</v>
      </c>
      <c r="I25" s="8">
        <v>56.160434719999998</v>
      </c>
      <c r="J25" s="8">
        <v>0.29099999999999998</v>
      </c>
      <c r="K25" s="8">
        <v>27.710843373494001</v>
      </c>
      <c r="L25" s="8">
        <v>4.2959930906058377</v>
      </c>
      <c r="M25" s="8">
        <v>5.8999999999999995</v>
      </c>
      <c r="N25" s="8">
        <v>10.372</v>
      </c>
      <c r="O25" s="8">
        <v>12.1</v>
      </c>
      <c r="P25" s="8">
        <v>8.8059644699999993</v>
      </c>
    </row>
    <row r="26" spans="1:16" x14ac:dyDescent="0.35">
      <c r="A26" t="s">
        <v>177</v>
      </c>
      <c r="B26">
        <v>2014</v>
      </c>
      <c r="C26" s="8">
        <v>84.069000000000003</v>
      </c>
      <c r="D26" s="8">
        <v>38.473861694335902</v>
      </c>
      <c r="E26" s="8" t="s">
        <v>79</v>
      </c>
      <c r="F26" s="8">
        <v>38.200000000000003</v>
      </c>
      <c r="G26" s="8">
        <v>18.106999999999999</v>
      </c>
      <c r="H26" s="8">
        <v>17.086240768432599</v>
      </c>
      <c r="I26" s="8">
        <v>60.049510959999999</v>
      </c>
      <c r="J26" s="8">
        <v>0.30399999999999999</v>
      </c>
      <c r="K26" s="8">
        <v>27.710843373494001</v>
      </c>
      <c r="L26" s="8">
        <v>4.5067074150642119</v>
      </c>
      <c r="M26" s="8">
        <v>7.0000000000000009</v>
      </c>
      <c r="N26" s="8">
        <v>10.317</v>
      </c>
      <c r="O26" s="8">
        <v>12.1</v>
      </c>
      <c r="P26" s="8">
        <v>9.5288782100000002</v>
      </c>
    </row>
    <row r="27" spans="1:16" x14ac:dyDescent="0.35">
      <c r="A27" t="s">
        <v>177</v>
      </c>
      <c r="B27">
        <v>2015</v>
      </c>
      <c r="C27" s="8">
        <v>81.043000000000006</v>
      </c>
      <c r="D27" s="8">
        <v>37.893661499023402</v>
      </c>
      <c r="E27" s="8" t="s">
        <v>79</v>
      </c>
      <c r="F27" s="8">
        <v>38.200000000000003</v>
      </c>
      <c r="G27" s="8">
        <v>19.113</v>
      </c>
      <c r="H27" s="8">
        <v>17.086240768432599</v>
      </c>
      <c r="I27" s="8">
        <v>59.919605259999997</v>
      </c>
      <c r="J27" s="8">
        <v>0.29099999999999998</v>
      </c>
      <c r="K27" s="8">
        <v>27.710843373494001</v>
      </c>
      <c r="L27" s="8">
        <v>3.9946261512182981</v>
      </c>
      <c r="M27" s="8">
        <v>8.2600000000000016</v>
      </c>
      <c r="N27" s="8">
        <v>11.611000000000001</v>
      </c>
      <c r="O27" s="8">
        <v>12.1</v>
      </c>
      <c r="P27" s="8">
        <v>10.105347630000001</v>
      </c>
    </row>
    <row r="28" spans="1:16" x14ac:dyDescent="0.35">
      <c r="A28" t="s">
        <v>177</v>
      </c>
      <c r="B28">
        <v>2016</v>
      </c>
      <c r="C28" s="8">
        <v>78.13</v>
      </c>
      <c r="D28" s="8">
        <v>38.633621215820298</v>
      </c>
      <c r="E28" s="8" t="s">
        <v>79</v>
      </c>
      <c r="F28" s="8">
        <v>38.200000000000003</v>
      </c>
      <c r="G28" s="8">
        <v>20.155999999999999</v>
      </c>
      <c r="H28" s="8">
        <v>17.086240768432599</v>
      </c>
      <c r="I28" s="8">
        <v>61.37234497</v>
      </c>
      <c r="J28" s="8">
        <v>0.28399999999999997</v>
      </c>
      <c r="K28" s="8">
        <v>27.710843373494001</v>
      </c>
      <c r="L28" s="8">
        <v>3.4068127165521753</v>
      </c>
      <c r="M28" s="8">
        <v>11</v>
      </c>
      <c r="N28" s="8">
        <v>12.834</v>
      </c>
      <c r="O28" s="8">
        <v>12.1</v>
      </c>
      <c r="P28" s="8">
        <v>11.818590159999999</v>
      </c>
    </row>
    <row r="29" spans="1:16" x14ac:dyDescent="0.35">
      <c r="A29" t="s">
        <v>177</v>
      </c>
      <c r="B29">
        <v>2017</v>
      </c>
      <c r="C29" s="8">
        <v>75.3</v>
      </c>
      <c r="D29" s="8">
        <v>39.848690032958999</v>
      </c>
      <c r="E29" s="8" t="s">
        <v>79</v>
      </c>
      <c r="F29" s="8">
        <v>38.200000000000003</v>
      </c>
      <c r="G29" s="8">
        <v>21.24</v>
      </c>
      <c r="H29" s="8">
        <v>17.086240768432599</v>
      </c>
      <c r="I29" s="8">
        <v>66.82388306</v>
      </c>
      <c r="J29" s="8">
        <v>0.245</v>
      </c>
      <c r="K29" s="8">
        <v>27.710843373494001</v>
      </c>
      <c r="L29" s="8">
        <v>3.7234028151271135</v>
      </c>
      <c r="M29" s="8">
        <v>13.5</v>
      </c>
      <c r="N29" s="8">
        <v>14.018000000000001</v>
      </c>
      <c r="O29" s="8">
        <v>12.1</v>
      </c>
      <c r="P29" s="8">
        <v>12.62081718</v>
      </c>
    </row>
    <row r="30" spans="1:16" x14ac:dyDescent="0.35">
      <c r="A30" t="s">
        <v>177</v>
      </c>
      <c r="B30">
        <v>2018</v>
      </c>
      <c r="C30" s="8">
        <v>73.021000000000001</v>
      </c>
      <c r="D30" s="8">
        <v>41.131599426269503</v>
      </c>
      <c r="E30" s="8" t="s">
        <v>79</v>
      </c>
      <c r="F30" s="8">
        <v>38.200000000000003</v>
      </c>
      <c r="G30" s="8">
        <v>19.808</v>
      </c>
      <c r="H30" s="8">
        <v>17.086240768432599</v>
      </c>
      <c r="I30" s="8">
        <v>71.225090030000004</v>
      </c>
      <c r="J30" s="8">
        <v>0.30399999999999999</v>
      </c>
      <c r="K30" s="8">
        <v>27.710843373494001</v>
      </c>
      <c r="L30" s="8">
        <v>3.8764326573766681</v>
      </c>
      <c r="M30" s="8">
        <v>16.8</v>
      </c>
      <c r="N30" s="8">
        <v>14.782999999999999</v>
      </c>
      <c r="O30" s="8">
        <v>12.1</v>
      </c>
      <c r="P30" s="8">
        <v>14.208418849999999</v>
      </c>
    </row>
    <row r="31" spans="1:16" x14ac:dyDescent="0.35">
      <c r="A31" t="s">
        <v>177</v>
      </c>
      <c r="B31">
        <v>2019</v>
      </c>
      <c r="C31" s="8">
        <v>70.966999999999999</v>
      </c>
      <c r="D31" s="8">
        <v>40.490144729614251</v>
      </c>
      <c r="E31" s="8" t="s">
        <v>79</v>
      </c>
      <c r="F31" s="8">
        <v>44.6</v>
      </c>
      <c r="G31" s="8">
        <v>18.303999999999998</v>
      </c>
      <c r="H31" s="8">
        <v>23</v>
      </c>
      <c r="I31" s="8">
        <v>74.064239499999999</v>
      </c>
      <c r="J31" s="8">
        <v>0.214</v>
      </c>
      <c r="K31" s="8">
        <v>27.868852459016399</v>
      </c>
      <c r="L31" s="8">
        <v>3.9951428346749958</v>
      </c>
      <c r="M31" s="8">
        <v>17.599999999999998</v>
      </c>
      <c r="N31" s="8">
        <v>15.548999999999999</v>
      </c>
      <c r="O31" s="8">
        <v>12.1</v>
      </c>
      <c r="P31" s="8">
        <v>14.83131981</v>
      </c>
    </row>
    <row r="32" spans="1:16" x14ac:dyDescent="0.35">
      <c r="A32" t="s">
        <v>177</v>
      </c>
      <c r="B32">
        <v>2020</v>
      </c>
      <c r="C32" s="8">
        <v>68.876999999999995</v>
      </c>
      <c r="D32" s="8">
        <v>40.81087207794188</v>
      </c>
      <c r="E32" s="8" t="s">
        <v>79</v>
      </c>
      <c r="F32" s="8">
        <v>44.6</v>
      </c>
      <c r="G32" s="8">
        <v>16.472999999999999</v>
      </c>
      <c r="H32" s="8">
        <v>23</v>
      </c>
      <c r="I32" s="8">
        <v>80.089233399999998</v>
      </c>
      <c r="J32" s="8">
        <v>0.254</v>
      </c>
      <c r="K32" s="8">
        <v>27.0161290322581</v>
      </c>
      <c r="L32" s="8">
        <v>4.2042170130553806</v>
      </c>
      <c r="M32" s="8">
        <v>17</v>
      </c>
      <c r="N32" s="8">
        <v>16.777999999999999</v>
      </c>
      <c r="O32" s="8">
        <v>12.1</v>
      </c>
      <c r="P32" s="8">
        <v>15.533614160000001</v>
      </c>
    </row>
    <row r="33" spans="1:16" x14ac:dyDescent="0.35">
      <c r="A33" t="s">
        <v>177</v>
      </c>
      <c r="B33">
        <v>2021</v>
      </c>
      <c r="C33" s="8">
        <v>66.599000000000004</v>
      </c>
      <c r="D33" s="8">
        <v>40.650508403778062</v>
      </c>
      <c r="E33" s="8" t="s">
        <v>79</v>
      </c>
      <c r="F33" s="8">
        <v>44.6</v>
      </c>
      <c r="G33" s="8">
        <v>14.666</v>
      </c>
      <c r="H33" s="8">
        <v>23</v>
      </c>
      <c r="I33" s="8">
        <v>81.521125789999999</v>
      </c>
      <c r="J33" s="8">
        <v>0.254</v>
      </c>
      <c r="K33" s="8">
        <v>27.0161290322581</v>
      </c>
      <c r="L33" s="8">
        <v>3.4566063874652406</v>
      </c>
      <c r="M33" s="8">
        <v>16.5</v>
      </c>
      <c r="N33" s="8">
        <v>16.945</v>
      </c>
      <c r="O33" s="8">
        <v>12.1</v>
      </c>
      <c r="P33" s="8">
        <v>21.508461</v>
      </c>
    </row>
    <row r="34" spans="1:16" x14ac:dyDescent="0.35">
      <c r="A34" t="s">
        <v>177</v>
      </c>
      <c r="B34">
        <v>2022</v>
      </c>
      <c r="C34" s="8">
        <v>65.338999999999999</v>
      </c>
      <c r="D34" s="8">
        <v>40.730690240859971</v>
      </c>
      <c r="E34" s="8" t="s">
        <v>79</v>
      </c>
      <c r="F34" s="8">
        <v>44.6</v>
      </c>
      <c r="G34" s="8">
        <v>5.1589999999999998</v>
      </c>
      <c r="H34" s="8">
        <v>26.596559524536101</v>
      </c>
      <c r="I34" s="8">
        <v>80.651603699999995</v>
      </c>
      <c r="J34" s="8">
        <v>0.254</v>
      </c>
      <c r="K34" s="8">
        <v>27.0161290322581</v>
      </c>
      <c r="L34" s="8">
        <v>2.5768543044287546</v>
      </c>
      <c r="M34" s="8">
        <v>17.2</v>
      </c>
      <c r="N34" s="8">
        <v>26.742000000000001</v>
      </c>
      <c r="O34" s="8">
        <v>12.1</v>
      </c>
      <c r="P34" s="8">
        <v>23.088169100000002</v>
      </c>
    </row>
    <row r="35" spans="1:16" x14ac:dyDescent="0.35">
      <c r="A35" t="s">
        <v>177</v>
      </c>
      <c r="B35">
        <v>2023</v>
      </c>
      <c r="C35" s="8">
        <v>64.067999999999998</v>
      </c>
      <c r="D35" s="8">
        <v>40.690599322319017</v>
      </c>
      <c r="E35" s="8" t="s">
        <v>79</v>
      </c>
      <c r="F35" s="8">
        <v>44.6</v>
      </c>
      <c r="G35" s="8">
        <v>5.1550000000000002</v>
      </c>
      <c r="H35" s="8">
        <v>26.596559524536101</v>
      </c>
      <c r="I35" s="8">
        <v>80.651603699999995</v>
      </c>
      <c r="J35" s="8">
        <v>0.254</v>
      </c>
      <c r="K35" s="8">
        <v>27.0161290322581</v>
      </c>
      <c r="L35" s="8">
        <v>3.3195681754445094</v>
      </c>
      <c r="M35" s="8">
        <v>17.7</v>
      </c>
      <c r="N35" s="8">
        <v>26.57</v>
      </c>
      <c r="O35" s="8">
        <v>12.1</v>
      </c>
      <c r="P35" s="8">
        <v>23.088169100000002</v>
      </c>
    </row>
    <row r="36" spans="1:16" x14ac:dyDescent="0.35">
      <c r="A36" t="s">
        <v>23</v>
      </c>
      <c r="B36">
        <v>1990</v>
      </c>
      <c r="C36" s="8">
        <v>178.30500000000001</v>
      </c>
      <c r="D36" s="8">
        <v>13.6998195648193</v>
      </c>
      <c r="E36" s="8">
        <v>77.8</v>
      </c>
      <c r="F36" s="8">
        <v>63.4</v>
      </c>
      <c r="G36" s="8">
        <v>24.074999999999999</v>
      </c>
      <c r="H36" s="8">
        <v>26.596559524536101</v>
      </c>
      <c r="I36" s="8">
        <v>80.651603699999995</v>
      </c>
      <c r="J36" s="8">
        <v>0.17699999999999999</v>
      </c>
      <c r="K36" s="8">
        <v>9.0909090909090899</v>
      </c>
      <c r="L36" s="8">
        <v>4.4482413751154102</v>
      </c>
      <c r="M36" s="8">
        <v>0</v>
      </c>
      <c r="N36" s="8">
        <v>2.0819999999999999</v>
      </c>
      <c r="O36" s="8">
        <v>33</v>
      </c>
      <c r="P36" s="8">
        <v>1.8156203032471341</v>
      </c>
    </row>
    <row r="37" spans="1:16" x14ac:dyDescent="0.35">
      <c r="A37" t="s">
        <v>23</v>
      </c>
      <c r="B37">
        <v>1991</v>
      </c>
      <c r="C37" s="8">
        <v>170.84800000000001</v>
      </c>
      <c r="D37" s="8">
        <v>44.771119407720086</v>
      </c>
      <c r="E37" s="8">
        <v>77.8</v>
      </c>
      <c r="F37" s="8">
        <v>73.599999999999994</v>
      </c>
      <c r="G37" s="8">
        <v>24.439</v>
      </c>
      <c r="H37" s="8">
        <v>26</v>
      </c>
      <c r="I37" s="8">
        <v>8.3478534056007714</v>
      </c>
      <c r="J37" s="8">
        <v>0.188</v>
      </c>
      <c r="K37" s="8">
        <v>9.0909090909090899</v>
      </c>
      <c r="L37" s="8">
        <v>4.1369183072074813</v>
      </c>
      <c r="M37" s="8">
        <v>7.5100000000000004E-4</v>
      </c>
      <c r="N37" s="8">
        <v>2.0819999999999999</v>
      </c>
      <c r="O37" s="8">
        <v>33</v>
      </c>
      <c r="P37" s="8">
        <v>1.8157069877782861</v>
      </c>
    </row>
    <row r="38" spans="1:16" x14ac:dyDescent="0.35">
      <c r="A38" t="s">
        <v>23</v>
      </c>
      <c r="B38">
        <v>1992</v>
      </c>
      <c r="C38" s="8">
        <v>170.559</v>
      </c>
      <c r="D38" s="8">
        <v>44.643605387914</v>
      </c>
      <c r="E38" s="8">
        <v>77.8</v>
      </c>
      <c r="F38" s="8">
        <v>71.5</v>
      </c>
      <c r="G38" s="8">
        <v>24.859000000000002</v>
      </c>
      <c r="H38" s="8">
        <v>26</v>
      </c>
      <c r="I38" s="8">
        <v>8.3441198284804141</v>
      </c>
      <c r="J38" s="8">
        <v>0.20100000000000001</v>
      </c>
      <c r="K38" s="8">
        <v>9.0909090909090899</v>
      </c>
      <c r="L38" s="8">
        <v>3.6124707961131488</v>
      </c>
      <c r="M38" s="8">
        <v>7.5100000000000004E-4</v>
      </c>
      <c r="N38" s="8">
        <v>2.0680000000000001</v>
      </c>
      <c r="O38" s="8">
        <v>33</v>
      </c>
      <c r="P38" s="8">
        <v>1.8150686847020274</v>
      </c>
    </row>
    <row r="39" spans="1:16" x14ac:dyDescent="0.35">
      <c r="A39" t="s">
        <v>23</v>
      </c>
      <c r="B39">
        <v>1993</v>
      </c>
      <c r="C39" s="8">
        <v>167.11799999999999</v>
      </c>
      <c r="D39" s="8">
        <v>44.685357819859384</v>
      </c>
      <c r="E39" s="8">
        <v>77.8</v>
      </c>
      <c r="F39" s="8">
        <v>69.2</v>
      </c>
      <c r="G39" s="8">
        <v>25.321000000000002</v>
      </c>
      <c r="H39" s="8">
        <v>26</v>
      </c>
      <c r="I39" s="8">
        <v>8.3503067162368527</v>
      </c>
      <c r="J39" s="8">
        <v>0.20100000000000001</v>
      </c>
      <c r="K39" s="8">
        <v>9.0909090909090899</v>
      </c>
      <c r="L39" s="8">
        <v>3.5753412328970988</v>
      </c>
      <c r="M39" s="8">
        <v>7.5100000000000004E-4</v>
      </c>
      <c r="N39" s="8">
        <v>2.085</v>
      </c>
      <c r="O39" s="8">
        <v>33</v>
      </c>
      <c r="P39" s="8">
        <v>1.8160852372610885</v>
      </c>
    </row>
    <row r="40" spans="1:16" x14ac:dyDescent="0.35">
      <c r="A40" t="s">
        <v>23</v>
      </c>
      <c r="B40">
        <v>1994</v>
      </c>
      <c r="C40" s="8">
        <v>163.261</v>
      </c>
      <c r="D40" s="8">
        <v>44.984395015386895</v>
      </c>
      <c r="E40" s="8">
        <v>77.8</v>
      </c>
      <c r="F40" s="8">
        <v>67.3</v>
      </c>
      <c r="G40" s="8">
        <v>25.824000000000002</v>
      </c>
      <c r="H40" s="8">
        <v>26</v>
      </c>
      <c r="I40" s="8">
        <v>8.3491336720850473</v>
      </c>
      <c r="J40" s="8">
        <v>0.20100000000000001</v>
      </c>
      <c r="K40" s="8">
        <v>9.0909090909090899</v>
      </c>
      <c r="L40" s="8">
        <v>3.5660456210860336</v>
      </c>
      <c r="M40" s="8">
        <v>7.5100000000000004E-4</v>
      </c>
      <c r="N40" s="8">
        <v>2.0920000000000001</v>
      </c>
      <c r="O40" s="8">
        <v>33</v>
      </c>
      <c r="P40" s="8">
        <v>1.8159670413717424</v>
      </c>
    </row>
    <row r="41" spans="1:16" x14ac:dyDescent="0.35">
      <c r="A41" t="s">
        <v>23</v>
      </c>
      <c r="B41">
        <v>1995</v>
      </c>
      <c r="C41" s="8">
        <v>160.03399999999999</v>
      </c>
      <c r="D41" s="8">
        <v>44.261063328495744</v>
      </c>
      <c r="E41" s="8">
        <v>69.599999999999994</v>
      </c>
      <c r="F41" s="8">
        <v>65.8</v>
      </c>
      <c r="G41" s="8">
        <v>26.364000000000001</v>
      </c>
      <c r="H41" s="8">
        <v>26</v>
      </c>
      <c r="I41" s="8">
        <v>8.3329190971193405</v>
      </c>
      <c r="J41" s="8">
        <v>0.20100000000000001</v>
      </c>
      <c r="K41" s="8">
        <v>9.0909090909090899</v>
      </c>
      <c r="L41" s="8">
        <v>3.5551418133364923</v>
      </c>
      <c r="M41" s="8">
        <v>7.5100000000000004E-4</v>
      </c>
      <c r="N41" s="8">
        <v>2.1070000000000002</v>
      </c>
      <c r="O41" s="8">
        <v>35.6</v>
      </c>
      <c r="P41" s="8">
        <v>1.8131537754732514</v>
      </c>
    </row>
    <row r="42" spans="1:16" x14ac:dyDescent="0.35">
      <c r="A42" t="s">
        <v>23</v>
      </c>
      <c r="B42">
        <v>1996</v>
      </c>
      <c r="C42" s="8">
        <v>154.63499999999999</v>
      </c>
      <c r="D42" s="8">
        <v>44.810615115695533</v>
      </c>
      <c r="E42" s="8">
        <v>69.599999999999994</v>
      </c>
      <c r="F42" s="8">
        <v>63.8</v>
      </c>
      <c r="G42" s="8">
        <v>26.922999999999998</v>
      </c>
      <c r="H42" s="8">
        <v>26</v>
      </c>
      <c r="I42" s="8">
        <v>8.3688673795061721</v>
      </c>
      <c r="J42" s="8">
        <v>0.2</v>
      </c>
      <c r="K42" s="8">
        <v>9.0909090909090899</v>
      </c>
      <c r="L42" s="8">
        <v>3.523821636894938</v>
      </c>
      <c r="M42" s="8">
        <v>7.5100000000000004E-4</v>
      </c>
      <c r="N42" s="8">
        <v>2.121</v>
      </c>
      <c r="O42" s="8">
        <v>35.6</v>
      </c>
      <c r="P42" s="8">
        <v>1.819134894938272</v>
      </c>
    </row>
    <row r="43" spans="1:16" x14ac:dyDescent="0.35">
      <c r="A43" t="s">
        <v>23</v>
      </c>
      <c r="B43">
        <v>1997</v>
      </c>
      <c r="C43" s="8">
        <v>154.369</v>
      </c>
      <c r="D43" s="8">
        <v>45.881506601969399</v>
      </c>
      <c r="E43" s="8">
        <v>69.599999999999994</v>
      </c>
      <c r="F43" s="8">
        <v>59.6</v>
      </c>
      <c r="G43" s="8">
        <v>27.442</v>
      </c>
      <c r="H43" s="8">
        <v>26</v>
      </c>
      <c r="I43" s="8">
        <v>8.3456145396296293</v>
      </c>
      <c r="J43" s="8">
        <v>0.2</v>
      </c>
      <c r="K43" s="8">
        <v>9.0909090909090899</v>
      </c>
      <c r="L43" s="8">
        <v>3.534355408693282</v>
      </c>
      <c r="M43" s="8">
        <v>7.5100000000000004E-4</v>
      </c>
      <c r="N43" s="8">
        <v>2.4209999999999998</v>
      </c>
      <c r="O43" s="8">
        <v>35.6</v>
      </c>
      <c r="P43" s="8">
        <v>1.8156124537037039</v>
      </c>
    </row>
    <row r="44" spans="1:16" x14ac:dyDescent="0.35">
      <c r="A44" t="s">
        <v>23</v>
      </c>
      <c r="B44">
        <v>1998</v>
      </c>
      <c r="C44" s="8">
        <v>154.148</v>
      </c>
      <c r="D44" s="8">
        <v>42.091068267822301</v>
      </c>
      <c r="E44" s="8">
        <v>69.599999999999994</v>
      </c>
      <c r="F44" s="8">
        <v>59.3</v>
      </c>
      <c r="G44" s="8">
        <v>27.887</v>
      </c>
      <c r="H44" s="8">
        <v>26</v>
      </c>
      <c r="I44" s="8">
        <v>8.284275372222222</v>
      </c>
      <c r="J44" s="8">
        <v>0.247</v>
      </c>
      <c r="K44" s="8">
        <v>9.0909090909090899</v>
      </c>
      <c r="L44" s="8">
        <v>3.5673361844050051</v>
      </c>
      <c r="M44" s="8">
        <v>3.6800000000000001E-3</v>
      </c>
      <c r="N44" s="8">
        <v>2.7269999999999999</v>
      </c>
      <c r="O44" s="8">
        <v>34.700000000000003</v>
      </c>
      <c r="P44" s="8">
        <v>1.8047139777777781</v>
      </c>
    </row>
    <row r="45" spans="1:16" x14ac:dyDescent="0.35">
      <c r="A45" t="s">
        <v>23</v>
      </c>
      <c r="B45">
        <v>1999</v>
      </c>
      <c r="C45" s="8">
        <v>151.983</v>
      </c>
      <c r="D45" s="8">
        <v>46.459270477294901</v>
      </c>
      <c r="E45" s="8">
        <v>69.599999999999994</v>
      </c>
      <c r="F45" s="8">
        <v>59.9</v>
      </c>
      <c r="G45" s="8">
        <v>28.277000000000001</v>
      </c>
      <c r="H45" s="8">
        <v>26</v>
      </c>
      <c r="I45" s="8">
        <v>8.476712226666665</v>
      </c>
      <c r="J45" s="8">
        <v>0.247</v>
      </c>
      <c r="K45" s="8">
        <v>9.0909090909090899</v>
      </c>
      <c r="L45" s="8">
        <v>3.5683944205950966</v>
      </c>
      <c r="M45" s="8">
        <v>3.6200000000000003E-2</v>
      </c>
      <c r="N45" s="8">
        <v>3.0329999999999999</v>
      </c>
      <c r="O45" s="8">
        <v>34.700000000000003</v>
      </c>
      <c r="P45" s="8">
        <v>1.8370782533333336</v>
      </c>
    </row>
    <row r="46" spans="1:16" x14ac:dyDescent="0.35">
      <c r="A46" t="s">
        <v>23</v>
      </c>
      <c r="B46">
        <v>2000</v>
      </c>
      <c r="C46" s="8">
        <v>152.64099999999999</v>
      </c>
      <c r="D46" s="8">
        <v>49.094181060791001</v>
      </c>
      <c r="E46" s="8">
        <v>66.5</v>
      </c>
      <c r="F46" s="8">
        <v>51.1</v>
      </c>
      <c r="G46" s="8">
        <v>28.614999999999998</v>
      </c>
      <c r="H46" s="8">
        <v>26</v>
      </c>
      <c r="I46" s="8">
        <v>8.2758560200000009</v>
      </c>
      <c r="J46" s="8">
        <v>0.247</v>
      </c>
      <c r="K46" s="8">
        <v>9.0909090909090899</v>
      </c>
      <c r="L46" s="8">
        <v>3.4857690232148686</v>
      </c>
      <c r="M46" s="8">
        <v>7.1000000000000008E-2</v>
      </c>
      <c r="N46" s="8">
        <v>3.331</v>
      </c>
      <c r="O46" s="8">
        <v>34.700000000000003</v>
      </c>
      <c r="P46" s="8">
        <v>1.8050451300000001</v>
      </c>
    </row>
    <row r="47" spans="1:16" x14ac:dyDescent="0.35">
      <c r="A47" t="s">
        <v>23</v>
      </c>
      <c r="B47">
        <v>2001</v>
      </c>
      <c r="C47" s="8">
        <v>147.804</v>
      </c>
      <c r="D47" s="8">
        <v>51.948841094970703</v>
      </c>
      <c r="E47" s="8">
        <v>66.5</v>
      </c>
      <c r="F47" s="8">
        <v>53.2</v>
      </c>
      <c r="G47" s="8">
        <v>28.832000000000001</v>
      </c>
      <c r="H47" s="8">
        <v>41</v>
      </c>
      <c r="I47" s="8">
        <v>8.1002578700000001</v>
      </c>
      <c r="J47" s="8">
        <v>0.247</v>
      </c>
      <c r="K47" s="8">
        <v>9.0909090909090899</v>
      </c>
      <c r="L47" s="8">
        <v>3.7891901232952709</v>
      </c>
      <c r="M47" s="8">
        <v>0.13</v>
      </c>
      <c r="N47" s="8">
        <v>3.8220000000000001</v>
      </c>
      <c r="O47" s="8">
        <v>32.700000000000003</v>
      </c>
      <c r="P47" s="8">
        <v>1.7720185500000001</v>
      </c>
    </row>
    <row r="48" spans="1:16" x14ac:dyDescent="0.35">
      <c r="A48" t="s">
        <v>23</v>
      </c>
      <c r="B48">
        <v>2002</v>
      </c>
      <c r="C48" s="8">
        <v>142</v>
      </c>
      <c r="D48" s="8">
        <v>53.637588500976598</v>
      </c>
      <c r="E48" s="8">
        <v>66.5</v>
      </c>
      <c r="F48" s="8">
        <v>51.4</v>
      </c>
      <c r="G48" s="8">
        <v>28.943999999999999</v>
      </c>
      <c r="H48" s="8">
        <v>41</v>
      </c>
      <c r="I48" s="8">
        <v>9.0540227899999994</v>
      </c>
      <c r="J48" s="8">
        <v>0.26800000000000002</v>
      </c>
      <c r="K48" s="8">
        <v>2</v>
      </c>
      <c r="L48" s="8">
        <v>4.2456084266001541</v>
      </c>
      <c r="M48" s="8">
        <v>0.13999999999999999</v>
      </c>
      <c r="N48" s="8">
        <v>4.327</v>
      </c>
      <c r="O48" s="8">
        <v>32.700000000000003</v>
      </c>
      <c r="P48" s="8">
        <v>1.93417108</v>
      </c>
    </row>
    <row r="49" spans="1:16" x14ac:dyDescent="0.35">
      <c r="A49" t="s">
        <v>23</v>
      </c>
      <c r="B49">
        <v>2003</v>
      </c>
      <c r="C49" s="8">
        <v>139.87200000000001</v>
      </c>
      <c r="D49" s="8">
        <v>53.529430389404297</v>
      </c>
      <c r="E49" s="8">
        <v>66.5</v>
      </c>
      <c r="F49" s="8">
        <v>47.8</v>
      </c>
      <c r="G49" s="8">
        <v>29.027999999999999</v>
      </c>
      <c r="H49" s="8">
        <v>41</v>
      </c>
      <c r="I49" s="8">
        <v>9.9843425799999999</v>
      </c>
      <c r="J49" s="8">
        <v>0.26800000000000002</v>
      </c>
      <c r="K49" s="8">
        <v>2</v>
      </c>
      <c r="L49" s="8">
        <v>4.1375447480415763</v>
      </c>
      <c r="M49" s="8">
        <v>0.16400000000000001</v>
      </c>
      <c r="N49" s="8">
        <v>4.83</v>
      </c>
      <c r="O49" s="8">
        <v>32.700000000000003</v>
      </c>
      <c r="P49" s="8">
        <v>1.9615219800000001</v>
      </c>
    </row>
    <row r="50" spans="1:16" x14ac:dyDescent="0.35">
      <c r="A50" t="s">
        <v>23</v>
      </c>
      <c r="B50">
        <v>2004</v>
      </c>
      <c r="C50" s="8">
        <v>138.184</v>
      </c>
      <c r="D50" s="8">
        <v>48.339519500732401</v>
      </c>
      <c r="E50" s="8">
        <v>66.5</v>
      </c>
      <c r="F50" s="8">
        <v>50.5</v>
      </c>
      <c r="G50" s="8">
        <v>29.103999999999999</v>
      </c>
      <c r="H50" s="8">
        <v>41</v>
      </c>
      <c r="I50" s="8">
        <v>10.789978980000001</v>
      </c>
      <c r="J50" s="8">
        <v>0.27700000000000002</v>
      </c>
      <c r="K50" s="8">
        <v>2</v>
      </c>
      <c r="L50" s="8">
        <v>4.0196785570838358</v>
      </c>
      <c r="M50" s="8">
        <v>0.19900000000000001</v>
      </c>
      <c r="N50" s="8">
        <v>5.9569999999999999</v>
      </c>
      <c r="O50" s="8">
        <v>32.700000000000003</v>
      </c>
      <c r="P50" s="8">
        <v>1.99854314</v>
      </c>
    </row>
    <row r="51" spans="1:16" x14ac:dyDescent="0.35">
      <c r="A51" t="s">
        <v>23</v>
      </c>
      <c r="B51">
        <v>2005</v>
      </c>
      <c r="C51" s="8">
        <v>126.55500000000001</v>
      </c>
      <c r="D51" s="8">
        <v>48.002609252929702</v>
      </c>
      <c r="E51" s="8">
        <v>59</v>
      </c>
      <c r="F51" s="8">
        <v>46.2</v>
      </c>
      <c r="G51" s="8">
        <v>29.184000000000001</v>
      </c>
      <c r="H51" s="8">
        <v>41</v>
      </c>
      <c r="I51" s="8">
        <v>11.314037320000001</v>
      </c>
      <c r="J51" s="8">
        <v>0.30399999999999999</v>
      </c>
      <c r="K51" s="8">
        <v>14.7826086956522</v>
      </c>
      <c r="L51" s="8">
        <v>3.8872727969936536</v>
      </c>
      <c r="M51" s="8">
        <v>0.24199999999999999</v>
      </c>
      <c r="N51" s="8">
        <v>6.9950000000000001</v>
      </c>
      <c r="O51" s="8">
        <v>32.700000000000003</v>
      </c>
      <c r="P51" s="8">
        <v>2.0587391899999998</v>
      </c>
    </row>
    <row r="52" spans="1:16" x14ac:dyDescent="0.35">
      <c r="A52" t="s">
        <v>23</v>
      </c>
      <c r="B52">
        <v>2006</v>
      </c>
      <c r="C52" s="8">
        <v>124.43</v>
      </c>
      <c r="D52" s="8">
        <v>48.303371429443402</v>
      </c>
      <c r="E52" s="8">
        <v>59</v>
      </c>
      <c r="F52" s="8">
        <v>45.1</v>
      </c>
      <c r="G52" s="8">
        <v>29.242000000000001</v>
      </c>
      <c r="H52" s="8">
        <v>41</v>
      </c>
      <c r="I52" s="8">
        <v>12.05988026</v>
      </c>
      <c r="J52" s="8">
        <v>0.313</v>
      </c>
      <c r="K52" s="8">
        <v>15.072463768115901</v>
      </c>
      <c r="L52" s="8">
        <v>3.7678032906216776</v>
      </c>
      <c r="M52" s="8">
        <v>1</v>
      </c>
      <c r="N52" s="8">
        <v>6.3959999999999999</v>
      </c>
      <c r="O52" s="8">
        <v>32.700000000000003</v>
      </c>
      <c r="P52" s="8">
        <v>2.1064658199999999</v>
      </c>
    </row>
    <row r="53" spans="1:16" x14ac:dyDescent="0.35">
      <c r="A53" t="s">
        <v>23</v>
      </c>
      <c r="B53">
        <v>2007</v>
      </c>
      <c r="C53" s="8">
        <v>126.819</v>
      </c>
      <c r="D53" s="8">
        <v>49.0134086608887</v>
      </c>
      <c r="E53" s="8">
        <v>59</v>
      </c>
      <c r="F53" s="8">
        <v>43.2</v>
      </c>
      <c r="G53" s="8">
        <v>30.797000000000001</v>
      </c>
      <c r="H53" s="8">
        <v>43.740848541259801</v>
      </c>
      <c r="I53" s="8">
        <v>14.03898716</v>
      </c>
      <c r="J53" s="8">
        <v>0.32600000000000001</v>
      </c>
      <c r="K53" s="8">
        <v>15.072463768115901</v>
      </c>
      <c r="L53" s="8">
        <v>3.6585584081154985</v>
      </c>
      <c r="M53" s="8">
        <v>1.7999999999999998</v>
      </c>
      <c r="N53" s="8">
        <v>6.59</v>
      </c>
      <c r="O53" s="8">
        <v>32.700000000000003</v>
      </c>
      <c r="P53" s="8">
        <v>2.1726849100000001</v>
      </c>
    </row>
    <row r="54" spans="1:16" x14ac:dyDescent="0.35">
      <c r="A54" t="s">
        <v>23</v>
      </c>
      <c r="B54">
        <v>2008</v>
      </c>
      <c r="C54" s="8">
        <v>119.72799999999999</v>
      </c>
      <c r="D54" s="8">
        <v>48.5206489562988</v>
      </c>
      <c r="E54" s="8">
        <v>59</v>
      </c>
      <c r="F54" s="8">
        <v>43.2</v>
      </c>
      <c r="G54" s="8">
        <v>32.398000000000003</v>
      </c>
      <c r="H54" s="8">
        <v>43.740848541259801</v>
      </c>
      <c r="I54" s="8">
        <v>15.5619669</v>
      </c>
      <c r="J54" s="8">
        <v>0.33900000000000002</v>
      </c>
      <c r="K54" s="8">
        <v>6.3333333333333304</v>
      </c>
      <c r="L54" s="8">
        <v>3.554301842191391</v>
      </c>
      <c r="M54" s="8">
        <v>2.5</v>
      </c>
      <c r="N54" s="8">
        <v>6.867</v>
      </c>
      <c r="O54" s="8">
        <v>30.2</v>
      </c>
      <c r="P54" s="8">
        <v>2.1187884800000001</v>
      </c>
    </row>
    <row r="55" spans="1:16" x14ac:dyDescent="0.35">
      <c r="A55" t="s">
        <v>23</v>
      </c>
      <c r="B55">
        <v>2009</v>
      </c>
      <c r="C55" s="8">
        <v>115.797</v>
      </c>
      <c r="D55" s="8">
        <v>51.343681335449197</v>
      </c>
      <c r="E55" s="8">
        <v>59</v>
      </c>
      <c r="F55" s="8">
        <v>43.2</v>
      </c>
      <c r="G55" s="8">
        <v>34.040999999999997</v>
      </c>
      <c r="H55" s="8">
        <v>43.740848541259801</v>
      </c>
      <c r="I55" s="8">
        <v>17.7030201</v>
      </c>
      <c r="J55" s="8">
        <v>0.35299999999999998</v>
      </c>
      <c r="K55" s="8">
        <v>18.550724637681199</v>
      </c>
      <c r="L55" s="8">
        <v>3.4577184801741607</v>
      </c>
      <c r="M55" s="8">
        <v>3.1</v>
      </c>
      <c r="N55" s="8">
        <v>7.194</v>
      </c>
      <c r="O55" s="8">
        <v>30.2</v>
      </c>
      <c r="P55" s="8">
        <v>2.1832170500000001</v>
      </c>
    </row>
    <row r="56" spans="1:16" x14ac:dyDescent="0.35">
      <c r="A56" t="s">
        <v>23</v>
      </c>
      <c r="B56">
        <v>2010</v>
      </c>
      <c r="C56" s="8">
        <v>115.018</v>
      </c>
      <c r="D56" s="8">
        <v>53.833434725031701</v>
      </c>
      <c r="E56" s="8">
        <v>52.1</v>
      </c>
      <c r="F56" s="8">
        <v>43.2</v>
      </c>
      <c r="G56" s="8">
        <v>35.722999999999999</v>
      </c>
      <c r="H56" s="8">
        <v>43.740848541259801</v>
      </c>
      <c r="I56" s="8">
        <v>20.62105751</v>
      </c>
      <c r="J56" s="8">
        <v>0.36199999999999999</v>
      </c>
      <c r="K56" s="8">
        <v>18.550724637681199</v>
      </c>
      <c r="L56" s="8">
        <v>3.3795263709138079</v>
      </c>
      <c r="M56" s="8">
        <v>3.6999999999999997</v>
      </c>
      <c r="N56" s="8">
        <v>4.3449999999999998</v>
      </c>
      <c r="O56" s="8">
        <v>30.2</v>
      </c>
      <c r="P56" s="8">
        <v>2.2880766399999999</v>
      </c>
    </row>
    <row r="57" spans="1:16" x14ac:dyDescent="0.35">
      <c r="A57" t="s">
        <v>23</v>
      </c>
      <c r="B57">
        <v>2011</v>
      </c>
      <c r="C57" s="8">
        <v>105.38200000000001</v>
      </c>
      <c r="D57" s="8">
        <v>54.835308199928299</v>
      </c>
      <c r="E57" s="8">
        <v>52.1</v>
      </c>
      <c r="F57" s="8">
        <v>41.3</v>
      </c>
      <c r="G57" s="8">
        <v>35.020000000000003</v>
      </c>
      <c r="H57" s="8">
        <v>55</v>
      </c>
      <c r="I57" s="8">
        <v>22.773483280000001</v>
      </c>
      <c r="J57" s="8">
        <v>0.38200000000000001</v>
      </c>
      <c r="K57" s="8">
        <v>19.714285714285701</v>
      </c>
      <c r="L57" s="8">
        <v>3.382430949844935</v>
      </c>
      <c r="M57" s="8">
        <v>4.5</v>
      </c>
      <c r="N57" s="8">
        <v>5.3689999999999998</v>
      </c>
      <c r="O57" s="8">
        <v>30.2</v>
      </c>
      <c r="P57" s="8">
        <v>2.3641812799999999</v>
      </c>
    </row>
    <row r="58" spans="1:16" x14ac:dyDescent="0.35">
      <c r="A58" t="s">
        <v>23</v>
      </c>
      <c r="B58">
        <v>2012</v>
      </c>
      <c r="C58" s="8">
        <v>104.55200000000001</v>
      </c>
      <c r="D58" s="8">
        <v>56.764270782470703</v>
      </c>
      <c r="E58" s="8">
        <v>52.1</v>
      </c>
      <c r="F58" s="8">
        <v>37</v>
      </c>
      <c r="G58" s="8">
        <v>34.316000000000003</v>
      </c>
      <c r="H58" s="8">
        <v>54</v>
      </c>
      <c r="I58" s="8">
        <v>23.437715529999998</v>
      </c>
      <c r="J58" s="8">
        <v>0.39700000000000002</v>
      </c>
      <c r="K58" s="8">
        <v>19.714285714285701</v>
      </c>
      <c r="L58" s="8">
        <v>3.388163369217065</v>
      </c>
      <c r="M58" s="8">
        <v>5</v>
      </c>
      <c r="N58" s="8">
        <v>6.3689999999999998</v>
      </c>
      <c r="O58" s="8">
        <v>30.8</v>
      </c>
      <c r="P58" s="8">
        <v>2.3537878999999999</v>
      </c>
    </row>
    <row r="59" spans="1:16" x14ac:dyDescent="0.35">
      <c r="A59" t="s">
        <v>23</v>
      </c>
      <c r="B59">
        <v>2013</v>
      </c>
      <c r="C59" s="8">
        <v>102.256</v>
      </c>
      <c r="D59" s="8">
        <v>59.8353524900294</v>
      </c>
      <c r="E59" s="8">
        <v>52.1</v>
      </c>
      <c r="F59" s="8">
        <v>42</v>
      </c>
      <c r="G59" s="8">
        <v>33.616</v>
      </c>
      <c r="H59" s="8">
        <v>58</v>
      </c>
      <c r="I59" s="8">
        <v>26.969182969999999</v>
      </c>
      <c r="J59" s="8">
        <v>0.41799999999999998</v>
      </c>
      <c r="K59" s="8">
        <v>19.714285714285701</v>
      </c>
      <c r="L59" s="8">
        <v>3.3136269465273935</v>
      </c>
      <c r="M59" s="8">
        <v>6.63</v>
      </c>
      <c r="N59" s="8">
        <v>7.4029999999999996</v>
      </c>
      <c r="O59" s="8">
        <v>30.8</v>
      </c>
      <c r="P59" s="8">
        <v>2.29574466</v>
      </c>
    </row>
    <row r="60" spans="1:16" x14ac:dyDescent="0.35">
      <c r="A60" t="s">
        <v>23</v>
      </c>
      <c r="B60">
        <v>2014</v>
      </c>
      <c r="C60" s="8">
        <v>91.828999999999994</v>
      </c>
      <c r="D60" s="8">
        <v>59.8353524900294</v>
      </c>
      <c r="E60" s="8">
        <v>52.1</v>
      </c>
      <c r="F60" s="8">
        <v>36.200000000000003</v>
      </c>
      <c r="G60" s="8">
        <v>33.570999999999998</v>
      </c>
      <c r="H60" s="8">
        <v>58</v>
      </c>
      <c r="I60" s="8">
        <v>29.911523819999999</v>
      </c>
      <c r="J60" s="8">
        <v>0.48399999999999999</v>
      </c>
      <c r="K60" s="8">
        <v>19.827586206896601</v>
      </c>
      <c r="L60" s="8">
        <v>3.2432041508349649</v>
      </c>
      <c r="M60" s="8">
        <v>11.899999999999999</v>
      </c>
      <c r="N60" s="8">
        <v>7.3689999999999998</v>
      </c>
      <c r="O60" s="8">
        <v>30.8</v>
      </c>
      <c r="P60" s="8">
        <v>2.27915168</v>
      </c>
    </row>
    <row r="61" spans="1:16" x14ac:dyDescent="0.35">
      <c r="A61" t="s">
        <v>23</v>
      </c>
      <c r="B61">
        <v>2015</v>
      </c>
      <c r="C61" s="8">
        <v>89.274000000000001</v>
      </c>
      <c r="D61" s="8">
        <v>65.347557067871094</v>
      </c>
      <c r="E61" s="8">
        <v>52.1</v>
      </c>
      <c r="F61" s="8">
        <v>35</v>
      </c>
      <c r="G61" s="8">
        <v>33.530999999999999</v>
      </c>
      <c r="H61" s="8">
        <v>62</v>
      </c>
      <c r="I61" s="8">
        <v>33.209987640000001</v>
      </c>
      <c r="J61" s="8">
        <v>0.48099999999999998</v>
      </c>
      <c r="K61" s="8">
        <v>20</v>
      </c>
      <c r="L61" s="8">
        <v>3.1727085285809711</v>
      </c>
      <c r="M61" s="8">
        <v>12.9</v>
      </c>
      <c r="N61" s="8">
        <v>7.32</v>
      </c>
      <c r="O61" s="8">
        <v>30.8</v>
      </c>
      <c r="P61" s="8">
        <v>2.2721769799999998</v>
      </c>
    </row>
    <row r="62" spans="1:16" x14ac:dyDescent="0.35">
      <c r="A62" t="s">
        <v>23</v>
      </c>
      <c r="B62">
        <v>2016</v>
      </c>
      <c r="C62" s="8">
        <v>87.837000000000003</v>
      </c>
      <c r="D62" s="8">
        <v>69.798157039613599</v>
      </c>
      <c r="E62" s="8">
        <v>44.7</v>
      </c>
      <c r="F62" s="8">
        <v>35</v>
      </c>
      <c r="G62" s="8">
        <v>33.497</v>
      </c>
      <c r="H62" s="8">
        <v>70</v>
      </c>
      <c r="I62" s="8">
        <v>39.306476590000003</v>
      </c>
      <c r="J62" s="8">
        <v>0.49199999999999999</v>
      </c>
      <c r="K62" s="8">
        <v>20</v>
      </c>
      <c r="L62" s="8">
        <v>3.1262442796751921</v>
      </c>
      <c r="M62" s="8">
        <v>18.099999999999998</v>
      </c>
      <c r="N62" s="8">
        <v>7.2350000000000003</v>
      </c>
      <c r="O62" s="8">
        <v>30.8</v>
      </c>
      <c r="P62" s="8">
        <v>2.3893821200000001</v>
      </c>
    </row>
    <row r="63" spans="1:16" x14ac:dyDescent="0.35">
      <c r="A63" t="s">
        <v>23</v>
      </c>
      <c r="B63">
        <v>2017</v>
      </c>
      <c r="C63" s="8">
        <v>82.215000000000003</v>
      </c>
      <c r="D63" s="8">
        <v>69.543600403525105</v>
      </c>
      <c r="E63" s="8">
        <v>44.7</v>
      </c>
      <c r="F63" s="8">
        <v>35</v>
      </c>
      <c r="G63" s="8">
        <v>36.676000000000002</v>
      </c>
      <c r="H63" s="8">
        <v>70</v>
      </c>
      <c r="I63" s="8">
        <v>42.175109859999999</v>
      </c>
      <c r="J63" s="8">
        <v>0.53600000000000003</v>
      </c>
      <c r="K63" s="8">
        <v>20.285714285714299</v>
      </c>
      <c r="L63" s="8">
        <v>3.0359193532380528</v>
      </c>
      <c r="M63" s="8">
        <v>21.5</v>
      </c>
      <c r="N63" s="8">
        <v>6.6280000000000001</v>
      </c>
      <c r="O63" s="8">
        <v>30.8</v>
      </c>
      <c r="P63" s="8">
        <v>2.3672018100000001</v>
      </c>
    </row>
    <row r="64" spans="1:16" x14ac:dyDescent="0.35">
      <c r="A64" t="s">
        <v>23</v>
      </c>
      <c r="B64">
        <v>2018</v>
      </c>
      <c r="C64" s="8">
        <v>80.415000000000006</v>
      </c>
      <c r="D64" s="8">
        <v>72.084655211720005</v>
      </c>
      <c r="E64" s="8">
        <v>44.7</v>
      </c>
      <c r="F64" s="8">
        <v>30.9</v>
      </c>
      <c r="G64" s="8">
        <v>38.079000000000001</v>
      </c>
      <c r="H64" s="8">
        <v>71</v>
      </c>
      <c r="I64" s="8">
        <v>44.788928990000002</v>
      </c>
      <c r="J64" s="8">
        <v>0.57299999999999995</v>
      </c>
      <c r="K64" s="8">
        <v>20.285714285714299</v>
      </c>
      <c r="L64" s="8">
        <v>2.956502461324976</v>
      </c>
      <c r="M64" s="8">
        <v>25.6</v>
      </c>
      <c r="N64" s="8">
        <v>6.2249999999999996</v>
      </c>
      <c r="O64" s="8">
        <v>27.7</v>
      </c>
      <c r="P64" s="8">
        <v>2.3162224299999998</v>
      </c>
    </row>
    <row r="65" spans="1:16" x14ac:dyDescent="0.35">
      <c r="A65" t="s">
        <v>23</v>
      </c>
      <c r="B65">
        <v>2019</v>
      </c>
      <c r="C65" s="8">
        <v>79.150999999999996</v>
      </c>
      <c r="D65" s="8">
        <v>71.984837734297997</v>
      </c>
      <c r="E65" s="8">
        <v>44.7</v>
      </c>
      <c r="F65" s="8">
        <v>28</v>
      </c>
      <c r="G65" s="8">
        <v>39.375999999999998</v>
      </c>
      <c r="H65" s="8">
        <v>72</v>
      </c>
      <c r="I65" s="8">
        <v>47.842170719999999</v>
      </c>
      <c r="J65" s="8">
        <v>0.627</v>
      </c>
      <c r="K65" s="8">
        <v>20.630372492836699</v>
      </c>
      <c r="L65" s="8">
        <v>2.9346320394994083</v>
      </c>
      <c r="M65" s="8">
        <v>30.4</v>
      </c>
      <c r="N65" s="8">
        <v>5.84</v>
      </c>
      <c r="O65" s="8">
        <v>27.7</v>
      </c>
      <c r="P65" s="8">
        <v>2.2576224800000002</v>
      </c>
    </row>
    <row r="66" spans="1:16" x14ac:dyDescent="0.35">
      <c r="A66" t="s">
        <v>23</v>
      </c>
      <c r="B66">
        <v>2020</v>
      </c>
      <c r="C66" s="8">
        <v>79.183999999999997</v>
      </c>
      <c r="D66" s="8">
        <v>75.047756993593197</v>
      </c>
      <c r="E66" s="8">
        <v>44.7</v>
      </c>
      <c r="F66" s="8">
        <v>28</v>
      </c>
      <c r="G66" s="8">
        <v>40.406999999999996</v>
      </c>
      <c r="H66" s="8">
        <v>72</v>
      </c>
      <c r="I66" s="8">
        <v>51.006240839999997</v>
      </c>
      <c r="J66" s="8">
        <v>0.65600000000000003</v>
      </c>
      <c r="K66" s="8">
        <v>20.916905444126101</v>
      </c>
      <c r="L66" s="8">
        <v>2.8791972635491736</v>
      </c>
      <c r="M66" s="8">
        <v>36.1</v>
      </c>
      <c r="N66" s="8">
        <v>6.327</v>
      </c>
      <c r="O66" s="8">
        <v>27.7</v>
      </c>
      <c r="P66" s="8">
        <v>2.2706394200000002</v>
      </c>
    </row>
    <row r="67" spans="1:16" x14ac:dyDescent="0.35">
      <c r="A67" t="s">
        <v>23</v>
      </c>
      <c r="B67">
        <v>2021</v>
      </c>
      <c r="C67" s="8">
        <v>75.962000000000003</v>
      </c>
      <c r="D67" s="8">
        <v>79.733638749402402</v>
      </c>
      <c r="E67" s="8">
        <v>44.7</v>
      </c>
      <c r="F67" s="8">
        <v>28</v>
      </c>
      <c r="G67" s="8">
        <v>42.34</v>
      </c>
      <c r="H67" s="8">
        <v>74</v>
      </c>
      <c r="I67" s="8">
        <v>58.539585109999997</v>
      </c>
      <c r="J67" s="8">
        <v>0.67</v>
      </c>
      <c r="K67" s="8">
        <v>20.8571428571429</v>
      </c>
      <c r="L67" s="8">
        <v>2.8092600959423262</v>
      </c>
      <c r="M67" s="8">
        <v>38.9</v>
      </c>
      <c r="N67" s="8">
        <v>5.8129999999999997</v>
      </c>
      <c r="O67" s="8">
        <v>27.7</v>
      </c>
      <c r="P67" s="8">
        <v>2.3655130899999999</v>
      </c>
    </row>
    <row r="68" spans="1:16" x14ac:dyDescent="0.35">
      <c r="A68" t="s">
        <v>23</v>
      </c>
      <c r="B68">
        <v>2022</v>
      </c>
      <c r="C68" s="8">
        <v>73.128</v>
      </c>
      <c r="D68" s="8">
        <v>77.338414613950803</v>
      </c>
      <c r="E68" s="8">
        <v>24.4</v>
      </c>
      <c r="F68" s="8">
        <v>23.6</v>
      </c>
      <c r="G68" s="8">
        <v>43.686999999999998</v>
      </c>
      <c r="H68" s="8">
        <v>74</v>
      </c>
      <c r="I68" s="8">
        <v>61.092376710000003</v>
      </c>
      <c r="J68" s="8">
        <v>0.67</v>
      </c>
      <c r="K68" s="8">
        <v>20.8571428571429</v>
      </c>
      <c r="L68" s="8">
        <v>2.9694492210022987</v>
      </c>
      <c r="M68" s="8">
        <v>41.6</v>
      </c>
      <c r="N68" s="8">
        <v>4.8879999999999999</v>
      </c>
      <c r="O68" s="8">
        <v>27.7</v>
      </c>
      <c r="P68" s="8">
        <v>2.3903858699999998</v>
      </c>
    </row>
    <row r="69" spans="1:16" x14ac:dyDescent="0.35">
      <c r="A69" t="s">
        <v>23</v>
      </c>
      <c r="B69">
        <v>2023</v>
      </c>
      <c r="C69" s="8">
        <v>73.179000000000002</v>
      </c>
      <c r="D69" s="8">
        <v>76.601860987160094</v>
      </c>
      <c r="E69" s="8">
        <v>24.4</v>
      </c>
      <c r="F69" s="8">
        <v>23.6</v>
      </c>
      <c r="G69" s="8">
        <v>43.712000000000003</v>
      </c>
      <c r="H69" s="8">
        <v>74</v>
      </c>
      <c r="I69" s="8">
        <v>61.092376710000003</v>
      </c>
      <c r="J69" s="8">
        <v>0.67</v>
      </c>
      <c r="K69" s="8">
        <v>20.8571428571429</v>
      </c>
      <c r="L69" s="8">
        <v>3.1224013905279309</v>
      </c>
      <c r="M69" s="8">
        <v>44.5</v>
      </c>
      <c r="N69" s="8">
        <v>4.7649999999999997</v>
      </c>
      <c r="O69" s="8">
        <v>27.7</v>
      </c>
      <c r="P69" s="8">
        <v>2.3903858699999998</v>
      </c>
    </row>
    <row r="70" spans="1:16" x14ac:dyDescent="0.35">
      <c r="A70" t="s">
        <v>157</v>
      </c>
      <c r="B70">
        <v>1990</v>
      </c>
      <c r="C70" s="8">
        <v>95.603999999999999</v>
      </c>
      <c r="D70" s="8">
        <v>20.505327433347709</v>
      </c>
      <c r="E70" s="8">
        <v>41.6</v>
      </c>
      <c r="F70" s="8">
        <v>47.7</v>
      </c>
      <c r="G70" s="8">
        <v>54.718000000000004</v>
      </c>
      <c r="H70" s="8">
        <v>39</v>
      </c>
      <c r="I70" s="8">
        <v>32.488950073319451</v>
      </c>
      <c r="J70" s="8">
        <v>0.33300000000000002</v>
      </c>
      <c r="K70" s="8">
        <v>2</v>
      </c>
      <c r="L70" s="8">
        <v>7.3394530436170475</v>
      </c>
      <c r="M70" s="8">
        <v>0</v>
      </c>
      <c r="N70" s="8">
        <v>1.3879999999999999</v>
      </c>
      <c r="O70" s="8" t="s">
        <v>79</v>
      </c>
      <c r="P70" s="8">
        <v>4.1386790299999996</v>
      </c>
    </row>
    <row r="71" spans="1:16" x14ac:dyDescent="0.35">
      <c r="A71" t="s">
        <v>157</v>
      </c>
      <c r="B71">
        <v>1991</v>
      </c>
      <c r="C71" s="8">
        <v>92.974999999999994</v>
      </c>
      <c r="D71" s="8">
        <v>20.493575632572181</v>
      </c>
      <c r="E71" s="8">
        <v>41.6</v>
      </c>
      <c r="F71" s="8">
        <v>47.7</v>
      </c>
      <c r="G71" s="8">
        <v>54.895000000000003</v>
      </c>
      <c r="H71" s="8">
        <v>39</v>
      </c>
      <c r="I71" s="8">
        <v>32.469719082589044</v>
      </c>
      <c r="J71" s="8">
        <v>0.17</v>
      </c>
      <c r="K71" s="8">
        <v>2</v>
      </c>
      <c r="L71" s="8">
        <v>6.3750586020843327</v>
      </c>
      <c r="M71" s="8">
        <v>0.13799999999999998</v>
      </c>
      <c r="N71" s="8">
        <v>1.3879999999999999</v>
      </c>
      <c r="O71" s="8" t="s">
        <v>79</v>
      </c>
      <c r="P71" s="8">
        <v>4.1386790299999996</v>
      </c>
    </row>
    <row r="72" spans="1:16" x14ac:dyDescent="0.35">
      <c r="A72" t="s">
        <v>157</v>
      </c>
      <c r="B72">
        <v>1992</v>
      </c>
      <c r="C72" s="8">
        <v>89.805999999999997</v>
      </c>
      <c r="D72" s="8">
        <v>20.517079234123237</v>
      </c>
      <c r="E72" s="8">
        <v>41.6</v>
      </c>
      <c r="F72" s="8">
        <v>47.7</v>
      </c>
      <c r="G72" s="8">
        <v>55.142000000000003</v>
      </c>
      <c r="H72" s="8">
        <v>39</v>
      </c>
      <c r="I72" s="8">
        <v>32.482722994863593</v>
      </c>
      <c r="J72" s="8">
        <v>0.17</v>
      </c>
      <c r="K72" s="8">
        <v>2</v>
      </c>
      <c r="L72" s="8">
        <v>0.8233843788842341</v>
      </c>
      <c r="M72" s="8">
        <v>0.13799999999999998</v>
      </c>
      <c r="N72" s="8">
        <v>1.3979999999999999</v>
      </c>
      <c r="O72" s="8" t="s">
        <v>79</v>
      </c>
      <c r="P72" s="8">
        <v>4.1386790299999996</v>
      </c>
    </row>
    <row r="73" spans="1:16" x14ac:dyDescent="0.35">
      <c r="A73" t="s">
        <v>157</v>
      </c>
      <c r="B73">
        <v>1993</v>
      </c>
      <c r="C73" s="8">
        <v>86.451999999999998</v>
      </c>
      <c r="D73" s="8">
        <v>20.470072031021125</v>
      </c>
      <c r="E73" s="8">
        <v>41.6</v>
      </c>
      <c r="F73" s="8">
        <v>47.7</v>
      </c>
      <c r="G73" s="8">
        <v>55.466000000000001</v>
      </c>
      <c r="H73" s="8">
        <v>39</v>
      </c>
      <c r="I73" s="8">
        <v>32.514408142505722</v>
      </c>
      <c r="J73" s="8">
        <v>0.17</v>
      </c>
      <c r="K73" s="8">
        <v>2</v>
      </c>
      <c r="L73" s="8">
        <v>0.43171275988663493</v>
      </c>
      <c r="M73" s="8">
        <v>0.13799999999999998</v>
      </c>
      <c r="N73" s="8">
        <v>1.427</v>
      </c>
      <c r="O73" s="8" t="s">
        <v>79</v>
      </c>
      <c r="P73" s="8">
        <v>4.1386790299999996</v>
      </c>
    </row>
    <row r="74" spans="1:16" x14ac:dyDescent="0.35">
      <c r="A74" t="s">
        <v>157</v>
      </c>
      <c r="B74">
        <v>1994</v>
      </c>
      <c r="C74" s="8">
        <v>82.988</v>
      </c>
      <c r="D74" s="8">
        <v>20.564086437225349</v>
      </c>
      <c r="E74" s="8">
        <v>41.6</v>
      </c>
      <c r="F74" s="8">
        <v>47.7</v>
      </c>
      <c r="G74" s="8">
        <v>55.829000000000001</v>
      </c>
      <c r="H74" s="8">
        <v>39</v>
      </c>
      <c r="I74" s="8">
        <v>32.412026110397811</v>
      </c>
      <c r="J74" s="8">
        <v>0.17</v>
      </c>
      <c r="K74" s="8">
        <v>2</v>
      </c>
      <c r="L74" s="8">
        <v>4.4326195039845908</v>
      </c>
      <c r="M74" s="8">
        <v>0.13799999999999998</v>
      </c>
      <c r="N74" s="8">
        <v>1.41</v>
      </c>
      <c r="O74" s="8" t="s">
        <v>79</v>
      </c>
      <c r="P74" s="8">
        <v>4.1386790299999996</v>
      </c>
    </row>
    <row r="75" spans="1:16" x14ac:dyDescent="0.35">
      <c r="A75" t="s">
        <v>157</v>
      </c>
      <c r="B75">
        <v>1995</v>
      </c>
      <c r="C75" s="8">
        <v>78.959000000000003</v>
      </c>
      <c r="D75" s="8">
        <v>20.376057624816902</v>
      </c>
      <c r="E75" s="8">
        <v>41.6</v>
      </c>
      <c r="F75" s="8">
        <v>47.7</v>
      </c>
      <c r="G75" s="8">
        <v>56.256999999999998</v>
      </c>
      <c r="H75" s="8">
        <v>39</v>
      </c>
      <c r="I75" s="8">
        <v>32.521734731687246</v>
      </c>
      <c r="J75" s="8">
        <v>0.16</v>
      </c>
      <c r="K75" s="8">
        <v>2</v>
      </c>
      <c r="L75" s="8">
        <v>3.2401003116867653</v>
      </c>
      <c r="M75" s="8">
        <v>0.13799999999999998</v>
      </c>
      <c r="N75" s="8">
        <v>1.4039999999999999</v>
      </c>
      <c r="O75" s="8" t="s">
        <v>79</v>
      </c>
      <c r="P75" s="8">
        <v>4.1386790299999996</v>
      </c>
    </row>
    <row r="76" spans="1:16" x14ac:dyDescent="0.35">
      <c r="A76" t="s">
        <v>157</v>
      </c>
      <c r="B76">
        <v>1996</v>
      </c>
      <c r="C76" s="8">
        <v>74.692999999999998</v>
      </c>
      <c r="D76" s="8">
        <v>20.7521152496338</v>
      </c>
      <c r="E76" s="8">
        <v>41.6</v>
      </c>
      <c r="F76" s="8">
        <v>47.7</v>
      </c>
      <c r="G76" s="8">
        <v>56.741999999999997</v>
      </c>
      <c r="H76" s="8">
        <v>39</v>
      </c>
      <c r="I76" s="8">
        <v>32.609463585432103</v>
      </c>
      <c r="J76" s="8">
        <v>5.0999999999999997E-2</v>
      </c>
      <c r="K76" s="8">
        <v>2</v>
      </c>
      <c r="L76" s="8">
        <v>4.522065516978512</v>
      </c>
      <c r="M76" s="8">
        <v>0.13799999999999998</v>
      </c>
      <c r="N76" s="8">
        <v>1.3939999999999999</v>
      </c>
      <c r="O76" s="8" t="s">
        <v>79</v>
      </c>
      <c r="P76" s="8">
        <v>4.1386790299999996</v>
      </c>
    </row>
    <row r="77" spans="1:16" x14ac:dyDescent="0.35">
      <c r="A77" t="s">
        <v>157</v>
      </c>
      <c r="B77">
        <v>1997</v>
      </c>
      <c r="C77" s="8">
        <v>70.003</v>
      </c>
      <c r="D77" s="8">
        <v>20</v>
      </c>
      <c r="E77" s="8">
        <v>41.6</v>
      </c>
      <c r="F77" s="8">
        <v>47.7</v>
      </c>
      <c r="G77" s="8">
        <v>57.277999999999999</v>
      </c>
      <c r="H77" s="8">
        <v>39</v>
      </c>
      <c r="I77" s="8">
        <v>32.104880014074077</v>
      </c>
      <c r="J77" s="8">
        <v>5.0999999999999997E-2</v>
      </c>
      <c r="K77" s="8">
        <v>2</v>
      </c>
      <c r="L77" s="8">
        <v>6.1006724148087041</v>
      </c>
      <c r="M77" s="8">
        <v>0.13799999999999998</v>
      </c>
      <c r="N77" s="8">
        <v>1.3939999999999999</v>
      </c>
      <c r="O77" s="8" t="s">
        <v>79</v>
      </c>
      <c r="P77" s="8">
        <v>4.1386790299999996</v>
      </c>
    </row>
    <row r="78" spans="1:16" x14ac:dyDescent="0.35">
      <c r="A78" t="s">
        <v>157</v>
      </c>
      <c r="B78">
        <v>1998</v>
      </c>
      <c r="C78" s="8">
        <v>66.075999999999993</v>
      </c>
      <c r="D78" s="8">
        <v>21.504230499267599</v>
      </c>
      <c r="E78" s="8">
        <v>41.6</v>
      </c>
      <c r="F78" s="8">
        <v>47.7</v>
      </c>
      <c r="G78" s="8">
        <v>57.878999999999998</v>
      </c>
      <c r="H78" s="8">
        <v>39</v>
      </c>
      <c r="I78" s="8">
        <v>32.850860595555559</v>
      </c>
      <c r="J78" s="8">
        <v>5.0999999999999997E-2</v>
      </c>
      <c r="K78" s="8">
        <v>2</v>
      </c>
      <c r="L78" s="8">
        <v>6.1683461748219921</v>
      </c>
      <c r="M78" s="8">
        <v>0.13799999999999998</v>
      </c>
      <c r="N78" s="8">
        <v>1.4</v>
      </c>
      <c r="O78" s="8" t="s">
        <v>79</v>
      </c>
      <c r="P78" s="8">
        <v>4.1386790299999996</v>
      </c>
    </row>
    <row r="79" spans="1:16" x14ac:dyDescent="0.35">
      <c r="A79" t="s">
        <v>157</v>
      </c>
      <c r="B79">
        <v>1999</v>
      </c>
      <c r="C79" s="8">
        <v>61.956000000000003</v>
      </c>
      <c r="D79" s="8">
        <v>24.8241291046143</v>
      </c>
      <c r="E79" s="8">
        <v>41.6</v>
      </c>
      <c r="F79" s="8">
        <v>47.7</v>
      </c>
      <c r="G79" s="8">
        <v>58.527999999999999</v>
      </c>
      <c r="H79" s="8">
        <v>39</v>
      </c>
      <c r="I79" s="8">
        <v>32.872650146666672</v>
      </c>
      <c r="J79" s="8">
        <v>5.0999999999999997E-2</v>
      </c>
      <c r="K79" s="8">
        <v>2</v>
      </c>
      <c r="L79" s="8">
        <v>6.4950667538931608</v>
      </c>
      <c r="M79" s="8">
        <v>0.13799999999999998</v>
      </c>
      <c r="N79" s="8">
        <v>1.6479999999999999</v>
      </c>
      <c r="O79" s="8" t="s">
        <v>79</v>
      </c>
      <c r="P79" s="8">
        <v>4.1386790299999996</v>
      </c>
    </row>
    <row r="80" spans="1:16" x14ac:dyDescent="0.35">
      <c r="A80" t="s">
        <v>157</v>
      </c>
      <c r="B80">
        <v>2000</v>
      </c>
      <c r="C80" s="8">
        <v>58.015000000000001</v>
      </c>
      <c r="D80" s="8">
        <v>28.5294303894043</v>
      </c>
      <c r="E80" s="8">
        <v>41.6</v>
      </c>
      <c r="F80" s="8">
        <v>34.9</v>
      </c>
      <c r="G80" s="8">
        <v>59.246000000000002</v>
      </c>
      <c r="H80" s="8">
        <v>39</v>
      </c>
      <c r="I80" s="8">
        <v>30.591129299999999</v>
      </c>
      <c r="J80" s="8">
        <v>0.182</v>
      </c>
      <c r="K80" s="8">
        <v>9.3333333333333304</v>
      </c>
      <c r="L80" s="8">
        <v>6.5798286961381471</v>
      </c>
      <c r="M80" s="8">
        <v>0.40099999999999997</v>
      </c>
      <c r="N80" s="8">
        <v>2.327</v>
      </c>
      <c r="O80" s="8" t="s">
        <v>79</v>
      </c>
      <c r="P80" s="8">
        <v>4.1386790299999996</v>
      </c>
    </row>
    <row r="81" spans="1:16" x14ac:dyDescent="0.35">
      <c r="A81" t="s">
        <v>157</v>
      </c>
      <c r="B81">
        <v>2001</v>
      </c>
      <c r="C81" s="8">
        <v>53.936</v>
      </c>
      <c r="D81" s="8">
        <v>32.253650665283203</v>
      </c>
      <c r="E81" s="8">
        <v>41.6</v>
      </c>
      <c r="F81" s="8">
        <v>34.9</v>
      </c>
      <c r="G81" s="8">
        <v>60.06</v>
      </c>
      <c r="H81" s="8">
        <v>39</v>
      </c>
      <c r="I81" s="8">
        <v>35.088802340000001</v>
      </c>
      <c r="J81" s="8">
        <v>0.182</v>
      </c>
      <c r="K81" s="8">
        <v>9.3333333333333304</v>
      </c>
      <c r="L81" s="8">
        <v>6.4000346804727357</v>
      </c>
      <c r="M81" s="8">
        <v>0.86499999999999999</v>
      </c>
      <c r="N81" s="8">
        <v>2.9449999999999998</v>
      </c>
      <c r="O81" s="8" t="s">
        <v>79</v>
      </c>
      <c r="P81" s="8">
        <v>4.60037947</v>
      </c>
    </row>
    <row r="82" spans="1:16" x14ac:dyDescent="0.35">
      <c r="A82" t="s">
        <v>157</v>
      </c>
      <c r="B82">
        <v>2002</v>
      </c>
      <c r="C82" s="8">
        <v>49.646999999999998</v>
      </c>
      <c r="D82" s="8">
        <v>30.39154052734375</v>
      </c>
      <c r="E82" s="8">
        <v>41.6</v>
      </c>
      <c r="F82" s="8">
        <v>34.9</v>
      </c>
      <c r="G82" s="8">
        <v>60.94</v>
      </c>
      <c r="H82" s="8">
        <v>39</v>
      </c>
      <c r="I82" s="8">
        <v>32.938018800000002</v>
      </c>
      <c r="J82" s="8">
        <v>0.182</v>
      </c>
      <c r="K82" s="8">
        <v>9.3333333333333304</v>
      </c>
      <c r="L82" s="8">
        <v>6.2388447718226967</v>
      </c>
      <c r="M82" s="8">
        <v>1.68</v>
      </c>
      <c r="N82" s="8">
        <v>2.7290000000000001</v>
      </c>
      <c r="O82" s="8" t="s">
        <v>79</v>
      </c>
      <c r="P82" s="8">
        <v>3.95161104</v>
      </c>
    </row>
    <row r="83" spans="1:16" x14ac:dyDescent="0.35">
      <c r="A83" t="s">
        <v>157</v>
      </c>
      <c r="B83">
        <v>2003</v>
      </c>
      <c r="C83" s="8">
        <v>46.143999999999998</v>
      </c>
      <c r="D83" s="8">
        <v>31.322595596313477</v>
      </c>
      <c r="E83" s="8">
        <v>41.6</v>
      </c>
      <c r="F83" s="8">
        <v>34.9</v>
      </c>
      <c r="G83" s="8">
        <v>61.866</v>
      </c>
      <c r="H83" s="8">
        <v>39</v>
      </c>
      <c r="I83" s="8">
        <v>37.154678339999997</v>
      </c>
      <c r="J83" s="8">
        <v>0.182</v>
      </c>
      <c r="K83" s="8">
        <v>9.3333333333333304</v>
      </c>
      <c r="L83" s="8">
        <v>6.0753775799938383</v>
      </c>
      <c r="M83" s="8">
        <v>2.44</v>
      </c>
      <c r="N83" s="8">
        <v>2.5299999999999998</v>
      </c>
      <c r="O83" s="8" t="s">
        <v>79</v>
      </c>
      <c r="P83" s="8">
        <v>3.8348145499999999</v>
      </c>
    </row>
    <row r="84" spans="1:16" x14ac:dyDescent="0.35">
      <c r="A84" t="s">
        <v>157</v>
      </c>
      <c r="B84">
        <v>2004</v>
      </c>
      <c r="C84" s="8">
        <v>43.963999999999999</v>
      </c>
      <c r="D84" s="8">
        <v>30.857068061828613</v>
      </c>
      <c r="E84" s="8">
        <v>26.8</v>
      </c>
      <c r="F84" s="8">
        <v>34.9</v>
      </c>
      <c r="G84" s="8">
        <v>62.834000000000003</v>
      </c>
      <c r="H84" s="8">
        <v>39</v>
      </c>
      <c r="I84" s="8">
        <v>46.061359410000001</v>
      </c>
      <c r="J84" s="8">
        <v>0.182</v>
      </c>
      <c r="K84" s="8">
        <v>9.2105263157894708</v>
      </c>
      <c r="L84" s="8">
        <v>5.920200342816444</v>
      </c>
      <c r="M84" s="8">
        <v>3.16</v>
      </c>
      <c r="N84" s="8">
        <v>3.3450000000000002</v>
      </c>
      <c r="O84" s="8" t="s">
        <v>79</v>
      </c>
      <c r="P84" s="8">
        <v>4.26397753</v>
      </c>
    </row>
    <row r="85" spans="1:16" x14ac:dyDescent="0.35">
      <c r="A85" t="s">
        <v>157</v>
      </c>
      <c r="B85">
        <v>2005</v>
      </c>
      <c r="C85" s="8">
        <v>42.66</v>
      </c>
      <c r="D85" s="8">
        <v>42.497219085693402</v>
      </c>
      <c r="E85" s="8">
        <v>26.8</v>
      </c>
      <c r="F85" s="8">
        <v>34.9</v>
      </c>
      <c r="G85" s="8">
        <v>63.673000000000002</v>
      </c>
      <c r="H85" s="8">
        <v>39</v>
      </c>
      <c r="I85" s="8">
        <v>46.794342039999997</v>
      </c>
      <c r="J85" s="8">
        <v>0.21099999999999999</v>
      </c>
      <c r="K85" s="8">
        <v>9.3333333333333304</v>
      </c>
      <c r="L85" s="8">
        <v>5.4424560791897676</v>
      </c>
      <c r="M85" s="8">
        <v>3.85</v>
      </c>
      <c r="N85" s="8">
        <v>3.3370000000000002</v>
      </c>
      <c r="O85" s="8" t="s">
        <v>79</v>
      </c>
      <c r="P85" s="8">
        <v>3.83308983</v>
      </c>
    </row>
    <row r="86" spans="1:16" x14ac:dyDescent="0.35">
      <c r="A86" t="s">
        <v>157</v>
      </c>
      <c r="B86">
        <v>2006</v>
      </c>
      <c r="C86" s="8">
        <v>41.597000000000001</v>
      </c>
      <c r="D86" s="8">
        <v>45.340950012207003</v>
      </c>
      <c r="E86" s="8">
        <v>26.8</v>
      </c>
      <c r="F86" s="8">
        <v>34.9</v>
      </c>
      <c r="G86" s="8">
        <v>64.268000000000001</v>
      </c>
      <c r="H86" s="8">
        <v>45</v>
      </c>
      <c r="I86" s="8">
        <v>54.21236038</v>
      </c>
      <c r="J86" s="8">
        <v>0.21099999999999999</v>
      </c>
      <c r="K86" s="8">
        <v>2.6666666666666701</v>
      </c>
      <c r="L86" s="8">
        <v>3.7249021015114159</v>
      </c>
      <c r="M86" s="8">
        <v>4.5199999999999996</v>
      </c>
      <c r="N86" s="8">
        <v>3.8170000000000002</v>
      </c>
      <c r="O86" s="8" t="s">
        <v>79</v>
      </c>
      <c r="P86" s="8">
        <v>4.08523893</v>
      </c>
    </row>
    <row r="87" spans="1:16" x14ac:dyDescent="0.35">
      <c r="A87" t="s">
        <v>157</v>
      </c>
      <c r="B87">
        <v>2007</v>
      </c>
      <c r="C87" s="8">
        <v>40.630000000000003</v>
      </c>
      <c r="D87" s="8">
        <v>49.6484184265137</v>
      </c>
      <c r="E87" s="8">
        <v>26.8</v>
      </c>
      <c r="F87" s="8">
        <v>34.9</v>
      </c>
      <c r="G87" s="8">
        <v>64.769000000000005</v>
      </c>
      <c r="H87" s="8">
        <v>45</v>
      </c>
      <c r="I87" s="8">
        <v>64.720153809999999</v>
      </c>
      <c r="J87" s="8">
        <v>0.21099999999999999</v>
      </c>
      <c r="K87" s="8">
        <v>2.6666666666666701</v>
      </c>
      <c r="L87" s="8">
        <v>3.5212563957903518</v>
      </c>
      <c r="M87" s="8">
        <v>5.92</v>
      </c>
      <c r="N87" s="8">
        <v>4.7990000000000004</v>
      </c>
      <c r="O87" s="8" t="s">
        <v>79</v>
      </c>
      <c r="P87" s="8">
        <v>3.8377494799999998</v>
      </c>
    </row>
    <row r="88" spans="1:16" x14ac:dyDescent="0.35">
      <c r="A88" t="s">
        <v>157</v>
      </c>
      <c r="B88">
        <v>2008</v>
      </c>
      <c r="C88" s="8">
        <v>38.590000000000003</v>
      </c>
      <c r="D88" s="8">
        <v>53.588741302490199</v>
      </c>
      <c r="E88" s="8">
        <v>12.1</v>
      </c>
      <c r="F88" s="8">
        <v>34.9</v>
      </c>
      <c r="G88" s="8">
        <v>65.234999999999999</v>
      </c>
      <c r="H88" s="8">
        <v>45</v>
      </c>
      <c r="I88" s="8">
        <v>57.59343338</v>
      </c>
      <c r="J88" s="8">
        <v>0.248</v>
      </c>
      <c r="K88" s="8">
        <v>8.5106382978723403</v>
      </c>
      <c r="L88" s="8">
        <v>3.4646156726157473</v>
      </c>
      <c r="M88" s="8">
        <v>6.5500000000000007</v>
      </c>
      <c r="N88" s="8">
        <v>5.21</v>
      </c>
      <c r="O88" s="8" t="s">
        <v>79</v>
      </c>
      <c r="P88" s="8">
        <v>3.1484222399999999</v>
      </c>
    </row>
    <row r="89" spans="1:16" x14ac:dyDescent="0.35">
      <c r="A89" t="s">
        <v>157</v>
      </c>
      <c r="B89">
        <v>2009</v>
      </c>
      <c r="C89" s="8">
        <v>36.299999999999997</v>
      </c>
      <c r="D89" s="8">
        <v>60.845169067382798</v>
      </c>
      <c r="E89" s="8">
        <v>12.1</v>
      </c>
      <c r="F89" s="8">
        <v>33.5</v>
      </c>
      <c r="G89" s="8">
        <v>65.614999999999995</v>
      </c>
      <c r="H89" s="8">
        <v>45</v>
      </c>
      <c r="I89" s="8">
        <v>59.74616623</v>
      </c>
      <c r="J89" s="8">
        <v>0.26900000000000002</v>
      </c>
      <c r="K89" s="8">
        <v>8.5106382978723403</v>
      </c>
      <c r="L89" s="8">
        <v>3.4083460114871658</v>
      </c>
      <c r="M89" s="8">
        <v>7.17</v>
      </c>
      <c r="N89" s="8">
        <v>5.5750000000000002</v>
      </c>
      <c r="O89" s="8" t="s">
        <v>79</v>
      </c>
      <c r="P89" s="8">
        <v>3.2966501699999999</v>
      </c>
    </row>
    <row r="90" spans="1:16" x14ac:dyDescent="0.35">
      <c r="A90" t="s">
        <v>157</v>
      </c>
      <c r="B90">
        <v>2010</v>
      </c>
      <c r="C90" s="8">
        <v>31.864000000000001</v>
      </c>
      <c r="D90" s="8">
        <v>66.487571716308594</v>
      </c>
      <c r="E90" s="8">
        <v>12.1</v>
      </c>
      <c r="F90" s="8">
        <v>33.5</v>
      </c>
      <c r="G90" s="8">
        <v>63.319000000000003</v>
      </c>
      <c r="H90" s="8">
        <v>45</v>
      </c>
      <c r="I90" s="8">
        <v>72.387893680000005</v>
      </c>
      <c r="J90" s="8">
        <v>0.26900000000000002</v>
      </c>
      <c r="K90" s="8">
        <v>8.5106382978723403</v>
      </c>
      <c r="L90" s="8">
        <v>3.3718079703264485</v>
      </c>
      <c r="M90" s="8">
        <v>13.600000000000001</v>
      </c>
      <c r="N90" s="8">
        <v>4.0720000000000001</v>
      </c>
      <c r="O90" s="8" t="s">
        <v>79</v>
      </c>
      <c r="P90" s="8">
        <v>3.29502344</v>
      </c>
    </row>
    <row r="91" spans="1:16" x14ac:dyDescent="0.35">
      <c r="A91" t="s">
        <v>157</v>
      </c>
      <c r="B91">
        <v>2011</v>
      </c>
      <c r="C91" s="8">
        <v>27.948</v>
      </c>
      <c r="D91" s="8">
        <v>71.875778198242202</v>
      </c>
      <c r="E91" s="8">
        <v>12.1</v>
      </c>
      <c r="F91" s="8">
        <v>17.899999999999999</v>
      </c>
      <c r="G91" s="8">
        <v>62.328000000000003</v>
      </c>
      <c r="H91" s="8">
        <v>45</v>
      </c>
      <c r="I91" s="8">
        <v>77.754318240000003</v>
      </c>
      <c r="J91" s="8">
        <v>0.26900000000000002</v>
      </c>
      <c r="K91" s="8">
        <v>8.5106382978723403</v>
      </c>
      <c r="L91" s="8">
        <v>3.348609419325324</v>
      </c>
      <c r="M91" s="8">
        <v>14.399999999999999</v>
      </c>
      <c r="N91" s="8">
        <v>4.9180000000000001</v>
      </c>
      <c r="O91" s="8" t="s">
        <v>79</v>
      </c>
      <c r="P91" s="8">
        <v>3.08310628</v>
      </c>
    </row>
    <row r="92" spans="1:16" x14ac:dyDescent="0.35">
      <c r="A92" t="s">
        <v>157</v>
      </c>
      <c r="B92">
        <v>2012</v>
      </c>
      <c r="C92" s="8">
        <v>24.734000000000002</v>
      </c>
      <c r="D92" s="8">
        <v>77.954071044921903</v>
      </c>
      <c r="E92" s="8">
        <v>12.1</v>
      </c>
      <c r="F92" s="8">
        <v>17.899999999999999</v>
      </c>
      <c r="G92" s="8">
        <v>63.073</v>
      </c>
      <c r="H92" s="8">
        <v>45</v>
      </c>
      <c r="I92" s="8">
        <v>84.094009400000004</v>
      </c>
      <c r="J92" s="8">
        <v>0.26900000000000002</v>
      </c>
      <c r="K92" s="8">
        <v>8.5106382978723403</v>
      </c>
      <c r="L92" s="8">
        <v>3.2926292296591408</v>
      </c>
      <c r="M92" s="8">
        <v>15.6</v>
      </c>
      <c r="N92" s="8">
        <v>2.218</v>
      </c>
      <c r="O92" s="8" t="s">
        <v>79</v>
      </c>
      <c r="P92" s="8">
        <v>3.3208761199999999</v>
      </c>
    </row>
    <row r="93" spans="1:16" x14ac:dyDescent="0.35">
      <c r="A93" t="s">
        <v>157</v>
      </c>
      <c r="B93">
        <v>2013</v>
      </c>
      <c r="C93" s="8">
        <v>22.16</v>
      </c>
      <c r="D93" s="8">
        <v>83.114448547363295</v>
      </c>
      <c r="E93" s="8">
        <v>9.6</v>
      </c>
      <c r="F93" s="8">
        <v>17.899999999999999</v>
      </c>
      <c r="G93" s="8">
        <v>58.19</v>
      </c>
      <c r="H93" s="8">
        <v>57</v>
      </c>
      <c r="I93" s="8">
        <v>86.414627080000002</v>
      </c>
      <c r="J93" s="8">
        <v>0.27900000000000003</v>
      </c>
      <c r="K93" s="8">
        <v>6.3829787234042596</v>
      </c>
      <c r="L93" s="8">
        <v>3.2247841590078119</v>
      </c>
      <c r="M93" s="8">
        <v>22.400000000000002</v>
      </c>
      <c r="N93" s="8">
        <v>3.782</v>
      </c>
      <c r="O93" s="8" t="s">
        <v>79</v>
      </c>
      <c r="P93" s="8">
        <v>3.40428138</v>
      </c>
    </row>
    <row r="94" spans="1:16" x14ac:dyDescent="0.35">
      <c r="A94" t="s">
        <v>157</v>
      </c>
      <c r="B94">
        <v>2014</v>
      </c>
      <c r="C94" s="8">
        <v>19.306999999999999</v>
      </c>
      <c r="D94" s="8">
        <v>90.744743347167997</v>
      </c>
      <c r="E94" s="8">
        <v>9.6</v>
      </c>
      <c r="F94" s="8">
        <v>17.899999999999999</v>
      </c>
      <c r="G94" s="8">
        <v>53.93</v>
      </c>
      <c r="H94" s="8">
        <v>57</v>
      </c>
      <c r="I94" s="8">
        <v>87.191322330000006</v>
      </c>
      <c r="J94" s="8">
        <v>0.33100000000000002</v>
      </c>
      <c r="K94" s="8">
        <v>8.5106382978723403</v>
      </c>
      <c r="L94" s="8">
        <v>3.1276296896386961</v>
      </c>
      <c r="M94" s="8">
        <v>30.3</v>
      </c>
      <c r="N94" s="8">
        <v>3.629</v>
      </c>
      <c r="O94" s="8" t="s">
        <v>79</v>
      </c>
      <c r="P94" s="8">
        <v>3.28293824</v>
      </c>
    </row>
    <row r="95" spans="1:16" x14ac:dyDescent="0.35">
      <c r="A95" t="s">
        <v>157</v>
      </c>
      <c r="B95">
        <v>2015</v>
      </c>
      <c r="C95" s="8">
        <v>16.456</v>
      </c>
      <c r="D95" s="8">
        <v>90.986572265625</v>
      </c>
      <c r="E95" s="8">
        <v>9.6</v>
      </c>
      <c r="F95" s="8">
        <v>17.899999999999999</v>
      </c>
      <c r="G95" s="8">
        <v>54.975999999999999</v>
      </c>
      <c r="H95" s="8">
        <v>57</v>
      </c>
      <c r="I95" s="8">
        <v>96.866714479999999</v>
      </c>
      <c r="J95" s="8">
        <v>0.33800000000000002</v>
      </c>
      <c r="K95" s="8">
        <v>8.5106382978723403</v>
      </c>
      <c r="L95" s="8">
        <v>2.9992610400951856</v>
      </c>
      <c r="M95" s="8">
        <v>39.800000000000004</v>
      </c>
      <c r="N95" s="8">
        <v>3.2719999999999998</v>
      </c>
      <c r="O95" s="8" t="s">
        <v>79</v>
      </c>
      <c r="P95" s="8">
        <v>3.4892642500000002</v>
      </c>
    </row>
    <row r="96" spans="1:16" x14ac:dyDescent="0.35">
      <c r="A96" t="s">
        <v>157</v>
      </c>
      <c r="B96">
        <v>2016</v>
      </c>
      <c r="C96" s="8">
        <v>14.108000000000001</v>
      </c>
      <c r="D96" s="8">
        <v>91.844703674316406</v>
      </c>
      <c r="E96" s="8">
        <v>9.6</v>
      </c>
      <c r="F96" s="8">
        <v>17.899999999999999</v>
      </c>
      <c r="G96" s="8">
        <v>54.893000000000001</v>
      </c>
      <c r="H96" s="8">
        <v>57</v>
      </c>
      <c r="I96" s="8">
        <v>97.42939758</v>
      </c>
      <c r="J96" s="8">
        <v>0.39900000000000002</v>
      </c>
      <c r="K96" s="8">
        <v>8.5106382978723403</v>
      </c>
      <c r="L96" s="8">
        <v>2.8946243216799958</v>
      </c>
      <c r="M96" s="8">
        <v>46.5</v>
      </c>
      <c r="N96" s="8">
        <v>3.5510000000000002</v>
      </c>
      <c r="O96" s="8" t="s">
        <v>79</v>
      </c>
      <c r="P96" s="8">
        <v>3.3271007500000001</v>
      </c>
    </row>
    <row r="97" spans="1:16" x14ac:dyDescent="0.35">
      <c r="A97" t="s">
        <v>157</v>
      </c>
      <c r="B97">
        <v>2017</v>
      </c>
      <c r="C97" s="8">
        <v>11.332000000000001</v>
      </c>
      <c r="D97" s="8">
        <v>92.201057434082003</v>
      </c>
      <c r="E97" s="8">
        <v>9.6</v>
      </c>
      <c r="F97" s="8">
        <v>17.899999999999999</v>
      </c>
      <c r="G97" s="8">
        <v>54.814999999999998</v>
      </c>
      <c r="H97" s="8">
        <v>57</v>
      </c>
      <c r="I97" s="8">
        <v>103.63583374</v>
      </c>
      <c r="J97" s="8">
        <v>0.31</v>
      </c>
      <c r="K97" s="8">
        <v>8.5106382978723403</v>
      </c>
      <c r="L97" s="8">
        <v>2.7181813417202858</v>
      </c>
      <c r="M97" s="8">
        <v>54.300000000000004</v>
      </c>
      <c r="N97" s="8">
        <v>3.8919999999999999</v>
      </c>
      <c r="O97" s="8" t="s">
        <v>79</v>
      </c>
      <c r="P97" s="8">
        <v>3.1345315</v>
      </c>
    </row>
    <row r="98" spans="1:16" x14ac:dyDescent="0.35">
      <c r="A98" t="s">
        <v>157</v>
      </c>
      <c r="B98">
        <v>2018</v>
      </c>
      <c r="C98" s="8">
        <v>9.3689999999999998</v>
      </c>
      <c r="D98" s="8">
        <v>93.192611694335895</v>
      </c>
      <c r="E98" s="8">
        <v>0.5</v>
      </c>
      <c r="F98" s="8">
        <v>17.899999999999999</v>
      </c>
      <c r="G98" s="8">
        <v>54.743000000000002</v>
      </c>
      <c r="H98" s="8">
        <v>63.900001525878899</v>
      </c>
      <c r="I98" s="8">
        <v>102.01222992</v>
      </c>
      <c r="J98" s="8">
        <v>0.42</v>
      </c>
      <c r="K98" s="8">
        <v>14.893617021276601</v>
      </c>
      <c r="L98" s="8">
        <v>2.512446863562745</v>
      </c>
      <c r="M98" s="8">
        <v>63.5</v>
      </c>
      <c r="N98" s="8">
        <v>4.258</v>
      </c>
      <c r="O98" s="8" t="s">
        <v>79</v>
      </c>
      <c r="P98" s="8">
        <v>3.0689673399999999</v>
      </c>
    </row>
    <row r="99" spans="1:16" x14ac:dyDescent="0.35">
      <c r="A99" t="s">
        <v>157</v>
      </c>
      <c r="B99">
        <v>2019</v>
      </c>
      <c r="C99" s="8">
        <v>8.1389999999999993</v>
      </c>
      <c r="D99" s="8">
        <v>97.284295360022369</v>
      </c>
      <c r="E99" s="8">
        <v>0.5</v>
      </c>
      <c r="F99" s="8">
        <v>17.899999999999999</v>
      </c>
      <c r="G99" s="8">
        <v>60.631</v>
      </c>
      <c r="H99" s="8">
        <v>63.900001525878899</v>
      </c>
      <c r="I99" s="8">
        <v>115.71811676</v>
      </c>
      <c r="J99" s="8">
        <v>0.33500000000000002</v>
      </c>
      <c r="K99" s="8">
        <v>14.893617021276601</v>
      </c>
      <c r="L99" s="8">
        <v>2.402804472327706</v>
      </c>
      <c r="M99" s="8">
        <v>74.2</v>
      </c>
      <c r="N99" s="8">
        <v>3.3290000000000002</v>
      </c>
      <c r="O99" s="8" t="s">
        <v>79</v>
      </c>
      <c r="P99" s="8">
        <v>3.37511158</v>
      </c>
    </row>
    <row r="100" spans="1:16" x14ac:dyDescent="0.35">
      <c r="A100" t="s">
        <v>157</v>
      </c>
      <c r="B100">
        <v>2020</v>
      </c>
      <c r="C100" s="8">
        <v>8.74</v>
      </c>
      <c r="D100" s="8">
        <v>97.247420722940745</v>
      </c>
      <c r="E100" s="8">
        <v>0.5</v>
      </c>
      <c r="F100" s="8">
        <v>17.899999999999999</v>
      </c>
      <c r="G100" s="8">
        <v>63.002000000000002</v>
      </c>
      <c r="H100" s="8">
        <v>63.900001525878899</v>
      </c>
      <c r="I100" s="8">
        <v>134.13723755000001</v>
      </c>
      <c r="J100" s="8">
        <v>0.48399999999999999</v>
      </c>
      <c r="K100" s="8">
        <v>14.893617021276601</v>
      </c>
      <c r="L100" s="8">
        <v>2.3528670609129958</v>
      </c>
      <c r="M100" s="8">
        <v>76.900000000000006</v>
      </c>
      <c r="N100" s="8">
        <v>6.1130000000000004</v>
      </c>
      <c r="O100" s="8" t="s">
        <v>79</v>
      </c>
      <c r="P100" s="8">
        <v>4.08451509</v>
      </c>
    </row>
    <row r="101" spans="1:16" x14ac:dyDescent="0.35">
      <c r="A101" t="s">
        <v>157</v>
      </c>
      <c r="B101">
        <v>2021</v>
      </c>
      <c r="C101" s="8">
        <v>9.6449999999999996</v>
      </c>
      <c r="D101" s="8">
        <v>97.321169997103993</v>
      </c>
      <c r="E101" s="8">
        <v>0.5</v>
      </c>
      <c r="F101" s="8">
        <v>17.899999999999999</v>
      </c>
      <c r="G101" s="8">
        <v>64.902000000000001</v>
      </c>
      <c r="H101" s="8">
        <v>63.900001525878899</v>
      </c>
      <c r="I101" s="8">
        <v>103.67519378999999</v>
      </c>
      <c r="J101" s="8">
        <v>0.56000000000000005</v>
      </c>
      <c r="K101" s="8">
        <v>17.021276595744698</v>
      </c>
      <c r="L101" s="8">
        <v>2.3254675038051968</v>
      </c>
      <c r="M101" s="8">
        <v>85.6</v>
      </c>
      <c r="N101" s="8">
        <v>6.2309999999999999</v>
      </c>
      <c r="O101" s="8" t="s">
        <v>79</v>
      </c>
      <c r="P101" s="8">
        <v>3.0729053</v>
      </c>
    </row>
    <row r="102" spans="1:16" x14ac:dyDescent="0.35">
      <c r="A102" t="s">
        <v>157</v>
      </c>
      <c r="B102">
        <v>2022</v>
      </c>
      <c r="C102" s="8">
        <v>9.3879999999999999</v>
      </c>
      <c r="D102" s="8">
        <v>97.173671448777498</v>
      </c>
      <c r="E102" s="8">
        <v>0.5</v>
      </c>
      <c r="F102" s="8">
        <v>17.899999999999999</v>
      </c>
      <c r="G102" s="8">
        <v>52.511000000000003</v>
      </c>
      <c r="H102" s="8">
        <v>63.900001525878899</v>
      </c>
      <c r="I102" s="8">
        <v>154.48924255</v>
      </c>
      <c r="J102" s="8">
        <v>0.55200000000000005</v>
      </c>
      <c r="K102" s="8">
        <v>17.3913043478261</v>
      </c>
      <c r="L102" s="8">
        <v>2.267340092223689</v>
      </c>
      <c r="M102" s="8">
        <v>86.3</v>
      </c>
      <c r="N102" s="8">
        <v>8.2200000000000006</v>
      </c>
      <c r="O102" s="8" t="s">
        <v>79</v>
      </c>
      <c r="P102" s="8">
        <v>4.3854589500000003</v>
      </c>
    </row>
    <row r="103" spans="1:16" x14ac:dyDescent="0.35">
      <c r="A103" t="s">
        <v>157</v>
      </c>
      <c r="B103">
        <v>2023</v>
      </c>
      <c r="C103" s="8">
        <v>9.3640000000000008</v>
      </c>
      <c r="D103" s="8">
        <v>97.247420722940745</v>
      </c>
      <c r="E103" s="8">
        <v>0.5</v>
      </c>
      <c r="F103" s="8">
        <v>17.899999999999999</v>
      </c>
      <c r="G103" s="8">
        <v>56.619</v>
      </c>
      <c r="H103" s="8">
        <v>63.900001525878899</v>
      </c>
      <c r="I103" s="8">
        <v>154.48924255</v>
      </c>
      <c r="J103" s="8">
        <v>0.55200000000000005</v>
      </c>
      <c r="K103" s="8">
        <v>17.3913043478261</v>
      </c>
      <c r="L103" s="8">
        <v>2.2067477884330842</v>
      </c>
      <c r="M103" s="8">
        <v>88.4</v>
      </c>
      <c r="N103" s="8">
        <v>4.2430000000000003</v>
      </c>
      <c r="O103" s="8" t="s">
        <v>79</v>
      </c>
      <c r="P103" s="8">
        <v>4.3854589500000003</v>
      </c>
    </row>
    <row r="104" spans="1:16" x14ac:dyDescent="0.35">
      <c r="A104" t="s">
        <v>73</v>
      </c>
      <c r="B104">
        <v>1990</v>
      </c>
      <c r="C104" s="8">
        <v>138.20099999999999</v>
      </c>
      <c r="D104" s="8">
        <v>35.016391754150398</v>
      </c>
      <c r="E104" s="8">
        <v>76.2</v>
      </c>
      <c r="F104" s="8">
        <v>61.9</v>
      </c>
      <c r="G104" s="8">
        <v>30.225000000000001</v>
      </c>
      <c r="H104" s="8">
        <v>34</v>
      </c>
      <c r="I104" s="8">
        <v>18.478834150000001</v>
      </c>
      <c r="J104" s="8">
        <v>1.224</v>
      </c>
      <c r="K104" s="8">
        <v>7.1559633027522898</v>
      </c>
      <c r="L104" s="8">
        <v>3.1649194900540474</v>
      </c>
      <c r="M104" s="8">
        <v>0</v>
      </c>
      <c r="N104" s="8">
        <v>7.774</v>
      </c>
      <c r="O104" s="8">
        <v>23.2</v>
      </c>
      <c r="P104" s="8">
        <v>4.1056847599999999</v>
      </c>
    </row>
    <row r="105" spans="1:16" x14ac:dyDescent="0.35">
      <c r="A105" t="s">
        <v>73</v>
      </c>
      <c r="B105">
        <v>1991</v>
      </c>
      <c r="C105" s="8">
        <v>141.48099999999999</v>
      </c>
      <c r="D105" s="8">
        <v>35.016391754150398</v>
      </c>
      <c r="E105" s="8">
        <v>76.2</v>
      </c>
      <c r="F105" s="8">
        <v>61.9</v>
      </c>
      <c r="G105" s="8">
        <v>30.335999999999999</v>
      </c>
      <c r="H105" s="8">
        <v>34</v>
      </c>
      <c r="I105" s="8">
        <v>18.478834150000001</v>
      </c>
      <c r="J105" s="8">
        <v>1.224</v>
      </c>
      <c r="K105" s="8">
        <v>7.1559633027522898</v>
      </c>
      <c r="L105" s="8">
        <v>3.0679291468543561</v>
      </c>
      <c r="M105" s="8">
        <v>1.11E-4</v>
      </c>
      <c r="N105" s="8">
        <v>7.774</v>
      </c>
      <c r="O105" s="8">
        <v>23.2</v>
      </c>
      <c r="P105" s="8">
        <v>4.1056847599999999</v>
      </c>
    </row>
    <row r="106" spans="1:16" x14ac:dyDescent="0.35">
      <c r="A106" t="s">
        <v>73</v>
      </c>
      <c r="B106">
        <v>1992</v>
      </c>
      <c r="C106" s="8">
        <v>140.18</v>
      </c>
      <c r="D106" s="8">
        <v>35.016391754150398</v>
      </c>
      <c r="E106" s="8">
        <v>76.2</v>
      </c>
      <c r="F106" s="8">
        <v>57.1</v>
      </c>
      <c r="G106" s="8">
        <v>30.459</v>
      </c>
      <c r="H106" s="8">
        <v>34</v>
      </c>
      <c r="I106" s="8">
        <v>18.478834150000001</v>
      </c>
      <c r="J106" s="8">
        <v>1.224</v>
      </c>
      <c r="K106" s="8">
        <v>7.1559633027522898</v>
      </c>
      <c r="L106" s="8">
        <v>2.9259399437205986</v>
      </c>
      <c r="M106" s="8">
        <v>1.11E-4</v>
      </c>
      <c r="N106" s="8">
        <v>7.7839999999999998</v>
      </c>
      <c r="O106" s="8">
        <v>23.2</v>
      </c>
      <c r="P106" s="8">
        <v>4.1056847599999999</v>
      </c>
    </row>
    <row r="107" spans="1:16" x14ac:dyDescent="0.35">
      <c r="A107" t="s">
        <v>73</v>
      </c>
      <c r="B107">
        <v>1993</v>
      </c>
      <c r="C107" s="8">
        <v>135.35300000000001</v>
      </c>
      <c r="D107" s="8">
        <v>35.016391754150398</v>
      </c>
      <c r="E107" s="8">
        <v>76.2</v>
      </c>
      <c r="F107" s="8">
        <v>57.1</v>
      </c>
      <c r="G107" s="8">
        <v>30.587</v>
      </c>
      <c r="H107" s="8">
        <v>34</v>
      </c>
      <c r="I107" s="8">
        <v>18.478834150000001</v>
      </c>
      <c r="J107" s="8">
        <v>1.224</v>
      </c>
      <c r="K107" s="8">
        <v>7.1559633027522898</v>
      </c>
      <c r="L107" s="8">
        <v>2.8933484638269444</v>
      </c>
      <c r="M107" s="8">
        <v>2.1799999999999999E-4</v>
      </c>
      <c r="N107" s="8">
        <v>7.798</v>
      </c>
      <c r="O107" s="8">
        <v>23.2</v>
      </c>
      <c r="P107" s="8">
        <v>4.1056847599999999</v>
      </c>
    </row>
    <row r="108" spans="1:16" x14ac:dyDescent="0.35">
      <c r="A108" t="s">
        <v>73</v>
      </c>
      <c r="B108">
        <v>1994</v>
      </c>
      <c r="C108" s="8">
        <v>136.001</v>
      </c>
      <c r="D108" s="8">
        <v>35.965690612792997</v>
      </c>
      <c r="E108" s="8">
        <v>74.5</v>
      </c>
      <c r="F108" s="8">
        <v>57.1</v>
      </c>
      <c r="G108" s="8">
        <v>30.734999999999999</v>
      </c>
      <c r="H108" s="8">
        <v>34</v>
      </c>
      <c r="I108" s="8">
        <v>18.478834150000001</v>
      </c>
      <c r="J108" s="8">
        <v>1.224</v>
      </c>
      <c r="K108" s="8">
        <v>7.1559633027522898</v>
      </c>
      <c r="L108" s="8">
        <v>2.8353831678563468</v>
      </c>
      <c r="M108" s="8">
        <v>1.07E-3</v>
      </c>
      <c r="N108" s="8">
        <v>7.7060000000000004</v>
      </c>
      <c r="O108" s="8">
        <v>20.6</v>
      </c>
      <c r="P108" s="8">
        <v>4.1056847599999999</v>
      </c>
    </row>
    <row r="109" spans="1:16" x14ac:dyDescent="0.35">
      <c r="A109" t="s">
        <v>73</v>
      </c>
      <c r="B109">
        <v>1995</v>
      </c>
      <c r="C109" s="8">
        <v>134.75</v>
      </c>
      <c r="D109" s="8">
        <v>35.831199645996101</v>
      </c>
      <c r="E109" s="8">
        <v>74.5</v>
      </c>
      <c r="F109" s="8">
        <v>57.1</v>
      </c>
      <c r="G109" s="8">
        <v>31.331</v>
      </c>
      <c r="H109" s="8">
        <v>34</v>
      </c>
      <c r="I109" s="8">
        <v>18.478834150000001</v>
      </c>
      <c r="J109" s="8">
        <v>1.224</v>
      </c>
      <c r="K109" s="8">
        <v>7.1559633027522898</v>
      </c>
      <c r="L109" s="8">
        <v>2.7977871977006332</v>
      </c>
      <c r="M109" s="8">
        <v>2.6200000000000001E-2</v>
      </c>
      <c r="N109" s="8">
        <v>7.673</v>
      </c>
      <c r="O109" s="8">
        <v>20.6</v>
      </c>
      <c r="P109" s="8">
        <v>4.1056847599999999</v>
      </c>
    </row>
    <row r="110" spans="1:16" x14ac:dyDescent="0.35">
      <c r="A110" t="s">
        <v>73</v>
      </c>
      <c r="B110">
        <v>1996</v>
      </c>
      <c r="C110" s="8">
        <v>126.782</v>
      </c>
      <c r="D110" s="8">
        <v>36.081291198730497</v>
      </c>
      <c r="E110" s="8">
        <v>74.5</v>
      </c>
      <c r="F110" s="8">
        <v>57.1</v>
      </c>
      <c r="G110" s="8">
        <v>31.934000000000001</v>
      </c>
      <c r="H110" s="8">
        <v>34</v>
      </c>
      <c r="I110" s="8">
        <v>18.478834150000001</v>
      </c>
      <c r="J110" s="8">
        <v>1.224</v>
      </c>
      <c r="K110" s="8">
        <v>7.1559633027522898</v>
      </c>
      <c r="L110" s="8">
        <v>2.7839265468819336</v>
      </c>
      <c r="M110" s="8">
        <v>4.6300000000000001E-2</v>
      </c>
      <c r="N110" s="8">
        <v>7.6289999999999996</v>
      </c>
      <c r="O110" s="8">
        <v>20.6</v>
      </c>
      <c r="P110" s="8">
        <v>4.1056847599999999</v>
      </c>
    </row>
    <row r="111" spans="1:16" x14ac:dyDescent="0.35">
      <c r="A111" t="s">
        <v>73</v>
      </c>
      <c r="B111">
        <v>1997</v>
      </c>
      <c r="C111" s="8">
        <v>122.581</v>
      </c>
      <c r="D111" s="8">
        <v>37.190971374511697</v>
      </c>
      <c r="E111" s="8">
        <v>74.5</v>
      </c>
      <c r="F111" s="8">
        <v>45.9</v>
      </c>
      <c r="G111" s="8">
        <v>32.542000000000002</v>
      </c>
      <c r="H111" s="8">
        <v>34</v>
      </c>
      <c r="I111" s="8">
        <v>18.478834150000001</v>
      </c>
      <c r="J111" s="8">
        <v>1.224</v>
      </c>
      <c r="K111" s="8">
        <v>7.1559633027522898</v>
      </c>
      <c r="L111" s="8">
        <v>2.7501602347792371</v>
      </c>
      <c r="M111" s="8">
        <v>7.0800000000000002E-2</v>
      </c>
      <c r="N111" s="8">
        <v>7.6740000000000004</v>
      </c>
      <c r="O111" s="8">
        <v>20.6</v>
      </c>
      <c r="P111" s="8">
        <v>4.1056847599999999</v>
      </c>
    </row>
    <row r="112" spans="1:16" x14ac:dyDescent="0.35">
      <c r="A112" t="s">
        <v>73</v>
      </c>
      <c r="B112">
        <v>1998</v>
      </c>
      <c r="C112" s="8">
        <v>122.611</v>
      </c>
      <c r="D112" s="8">
        <v>37.190971374511697</v>
      </c>
      <c r="E112" s="8">
        <v>74.5</v>
      </c>
      <c r="F112" s="8">
        <v>45.9</v>
      </c>
      <c r="G112" s="8">
        <v>33.156999999999996</v>
      </c>
      <c r="H112" s="8">
        <v>34</v>
      </c>
      <c r="I112" s="8">
        <v>18.478834150000001</v>
      </c>
      <c r="J112" s="8">
        <v>1.224</v>
      </c>
      <c r="K112" s="8">
        <v>8.1031307550644591</v>
      </c>
      <c r="L112" s="8">
        <v>2.717275550127296</v>
      </c>
      <c r="M112" s="8">
        <v>0.13899999999999998</v>
      </c>
      <c r="N112" s="8">
        <v>7.6989999999999998</v>
      </c>
      <c r="O112" s="8">
        <v>20.6</v>
      </c>
      <c r="P112" s="8">
        <v>4.1056847599999999</v>
      </c>
    </row>
    <row r="113" spans="1:16" x14ac:dyDescent="0.35">
      <c r="A113" t="s">
        <v>73</v>
      </c>
      <c r="B113">
        <v>1999</v>
      </c>
      <c r="C113" s="8">
        <v>116.902</v>
      </c>
      <c r="D113" s="8">
        <v>35.791999816894503</v>
      </c>
      <c r="E113" s="8">
        <v>74.5</v>
      </c>
      <c r="F113" s="8">
        <v>51</v>
      </c>
      <c r="G113" s="8">
        <v>33.774999999999999</v>
      </c>
      <c r="H113" s="8">
        <v>34</v>
      </c>
      <c r="I113" s="8">
        <v>18.478834150000001</v>
      </c>
      <c r="J113" s="8">
        <v>1.224</v>
      </c>
      <c r="K113" s="8">
        <v>8.4403669724770705</v>
      </c>
      <c r="L113" s="8">
        <v>2.6809260825394041</v>
      </c>
      <c r="M113" s="8">
        <v>0.27299999999999996</v>
      </c>
      <c r="N113" s="8">
        <v>7.68</v>
      </c>
      <c r="O113" s="8">
        <v>20.6</v>
      </c>
      <c r="P113" s="8">
        <v>4.1056847599999999</v>
      </c>
    </row>
    <row r="114" spans="1:16" x14ac:dyDescent="0.35">
      <c r="A114" t="s">
        <v>73</v>
      </c>
      <c r="B114">
        <v>2000</v>
      </c>
      <c r="C114" s="8">
        <v>114.352</v>
      </c>
      <c r="D114" s="8">
        <v>37.461860656738303</v>
      </c>
      <c r="E114" s="8">
        <v>74.5</v>
      </c>
      <c r="F114" s="8">
        <v>51</v>
      </c>
      <c r="G114" s="8">
        <v>34.396999999999998</v>
      </c>
      <c r="H114" s="8">
        <v>34</v>
      </c>
      <c r="I114" s="8">
        <v>18.478834150000001</v>
      </c>
      <c r="J114" s="8">
        <v>1.224</v>
      </c>
      <c r="K114" s="8">
        <v>9.0073529411764692</v>
      </c>
      <c r="L114" s="8">
        <v>2.655890050196855</v>
      </c>
      <c r="M114" s="8">
        <v>0.52800000000000002</v>
      </c>
      <c r="N114" s="8">
        <v>7.6859999999999999</v>
      </c>
      <c r="O114" s="8">
        <v>16</v>
      </c>
      <c r="P114" s="8">
        <v>4.1056847599999999</v>
      </c>
    </row>
    <row r="115" spans="1:16" x14ac:dyDescent="0.35">
      <c r="A115" t="s">
        <v>73</v>
      </c>
      <c r="B115">
        <v>2001</v>
      </c>
      <c r="C115" s="8">
        <v>112.04300000000001</v>
      </c>
      <c r="D115" s="8">
        <v>39.867210388183601</v>
      </c>
      <c r="E115" s="8">
        <v>74.5</v>
      </c>
      <c r="F115" s="8">
        <v>51</v>
      </c>
      <c r="G115" s="8">
        <v>34.482999999999997</v>
      </c>
      <c r="H115" s="8">
        <v>48</v>
      </c>
      <c r="I115" s="8">
        <v>19.744441989999999</v>
      </c>
      <c r="J115" s="8">
        <v>1.224</v>
      </c>
      <c r="K115" s="8">
        <v>8.8397790055248606</v>
      </c>
      <c r="L115" s="8">
        <v>2.7737354918579431</v>
      </c>
      <c r="M115" s="8">
        <v>0.66</v>
      </c>
      <c r="N115" s="8">
        <v>7.7110000000000003</v>
      </c>
      <c r="O115" s="8">
        <v>16</v>
      </c>
      <c r="P115" s="8">
        <v>4.3375425300000003</v>
      </c>
    </row>
    <row r="116" spans="1:16" x14ac:dyDescent="0.35">
      <c r="A116" t="s">
        <v>73</v>
      </c>
      <c r="B116">
        <v>2002</v>
      </c>
      <c r="C116" s="8">
        <v>105.119</v>
      </c>
      <c r="D116" s="8">
        <v>41.7388305664062</v>
      </c>
      <c r="E116" s="8">
        <v>74.5</v>
      </c>
      <c r="F116" s="8">
        <v>51</v>
      </c>
      <c r="G116" s="8">
        <v>34.57</v>
      </c>
      <c r="H116" s="8">
        <v>48</v>
      </c>
      <c r="I116" s="8">
        <v>20.15651703</v>
      </c>
      <c r="J116" s="8">
        <v>1.224</v>
      </c>
      <c r="K116" s="8">
        <v>8.8397790055248606</v>
      </c>
      <c r="L116" s="8">
        <v>2.9722345477800207</v>
      </c>
      <c r="M116" s="8">
        <v>1.54</v>
      </c>
      <c r="N116" s="8">
        <v>7.8</v>
      </c>
      <c r="O116" s="8">
        <v>16</v>
      </c>
      <c r="P116" s="8">
        <v>4.3145337100000001</v>
      </c>
    </row>
    <row r="117" spans="1:16" x14ac:dyDescent="0.35">
      <c r="A117" t="s">
        <v>73</v>
      </c>
      <c r="B117">
        <v>2003</v>
      </c>
      <c r="C117" s="8">
        <v>97.366</v>
      </c>
      <c r="D117" s="8">
        <v>46.006538391113303</v>
      </c>
      <c r="E117" s="8">
        <v>74.5</v>
      </c>
      <c r="F117" s="8">
        <v>51</v>
      </c>
      <c r="G117" s="8">
        <v>34.659999999999997</v>
      </c>
      <c r="H117" s="8">
        <v>48</v>
      </c>
      <c r="I117" s="8">
        <v>21.89380074</v>
      </c>
      <c r="J117" s="8">
        <v>1.224</v>
      </c>
      <c r="K117" s="8">
        <v>8.8397790055248606</v>
      </c>
      <c r="L117" s="8">
        <v>2.8889993529878102</v>
      </c>
      <c r="M117" s="8">
        <v>1.69</v>
      </c>
      <c r="N117" s="8">
        <v>7.7350000000000003</v>
      </c>
      <c r="O117" s="8">
        <v>16</v>
      </c>
      <c r="P117" s="8">
        <v>4.0787773100000004</v>
      </c>
    </row>
    <row r="118" spans="1:16" x14ac:dyDescent="0.35">
      <c r="A118" t="s">
        <v>73</v>
      </c>
      <c r="B118">
        <v>2004</v>
      </c>
      <c r="C118" s="8">
        <v>83.5</v>
      </c>
      <c r="D118" s="8">
        <v>47.6051216125488</v>
      </c>
      <c r="E118" s="8">
        <v>74.5</v>
      </c>
      <c r="F118" s="8">
        <v>51</v>
      </c>
      <c r="G118" s="8">
        <v>34.753</v>
      </c>
      <c r="H118" s="8">
        <v>48</v>
      </c>
      <c r="I118" s="8">
        <v>24.924079899999999</v>
      </c>
      <c r="J118" s="8">
        <v>1.224</v>
      </c>
      <c r="K118" s="8">
        <v>8.2568807339449606</v>
      </c>
      <c r="L118" s="8">
        <v>2.855388294448288</v>
      </c>
      <c r="M118" s="8">
        <v>1.9800000000000002</v>
      </c>
      <c r="N118" s="8">
        <v>7.6859999999999999</v>
      </c>
      <c r="O118" s="8">
        <v>16</v>
      </c>
      <c r="P118" s="8">
        <v>4.0267949099999996</v>
      </c>
    </row>
    <row r="119" spans="1:16" x14ac:dyDescent="0.35">
      <c r="A119" t="s">
        <v>73</v>
      </c>
      <c r="B119">
        <v>2005</v>
      </c>
      <c r="C119" s="8">
        <v>64.677999999999997</v>
      </c>
      <c r="D119" s="8">
        <v>50.516998291015597</v>
      </c>
      <c r="E119" s="8">
        <v>66.099999999999994</v>
      </c>
      <c r="F119" s="8">
        <v>51</v>
      </c>
      <c r="G119" s="8">
        <v>34.851999999999997</v>
      </c>
      <c r="H119" s="8">
        <v>48</v>
      </c>
      <c r="I119" s="8">
        <v>27.497707370000001</v>
      </c>
      <c r="J119" s="8">
        <v>1.224</v>
      </c>
      <c r="K119" s="8">
        <v>8.2872928176795604</v>
      </c>
      <c r="L119" s="8">
        <v>2.7735441141641526</v>
      </c>
      <c r="M119" s="8">
        <v>2.39</v>
      </c>
      <c r="N119" s="8">
        <v>7.6210000000000004</v>
      </c>
      <c r="O119" s="8">
        <v>16</v>
      </c>
      <c r="P119" s="8">
        <v>3.8550827499999998</v>
      </c>
    </row>
    <row r="120" spans="1:16" x14ac:dyDescent="0.35">
      <c r="A120" t="s">
        <v>73</v>
      </c>
      <c r="B120">
        <v>2006</v>
      </c>
      <c r="C120" s="8">
        <v>55.76</v>
      </c>
      <c r="D120" s="8">
        <v>51.713771820068402</v>
      </c>
      <c r="E120" s="8">
        <v>66.099999999999994</v>
      </c>
      <c r="F120" s="8">
        <v>47.8</v>
      </c>
      <c r="G120" s="8">
        <v>33.499000000000002</v>
      </c>
      <c r="H120" s="8">
        <v>51</v>
      </c>
      <c r="I120" s="8">
        <v>29.376008989999999</v>
      </c>
      <c r="J120" s="8">
        <v>1.224</v>
      </c>
      <c r="K120" s="8">
        <v>8.2568807339449606</v>
      </c>
      <c r="L120" s="8">
        <v>2.7001145124615977</v>
      </c>
      <c r="M120" s="8">
        <v>2.81</v>
      </c>
      <c r="N120" s="8">
        <v>7.6219999999999999</v>
      </c>
      <c r="O120" s="8">
        <v>16</v>
      </c>
      <c r="P120" s="8">
        <v>3.6690154100000001</v>
      </c>
    </row>
    <row r="121" spans="1:16" x14ac:dyDescent="0.35">
      <c r="A121" t="s">
        <v>73</v>
      </c>
      <c r="B121">
        <v>2007</v>
      </c>
      <c r="C121" s="8">
        <v>51.987000000000002</v>
      </c>
      <c r="D121" s="8">
        <v>54.7604789733887</v>
      </c>
      <c r="E121" s="8">
        <v>66.099999999999994</v>
      </c>
      <c r="F121" s="8">
        <v>47.8</v>
      </c>
      <c r="G121" s="8">
        <v>32.179000000000002</v>
      </c>
      <c r="H121" s="8">
        <v>51</v>
      </c>
      <c r="I121" s="8">
        <v>35.63138962</v>
      </c>
      <c r="J121" s="8">
        <v>1.224</v>
      </c>
      <c r="K121" s="8">
        <v>9.0573012939001796</v>
      </c>
      <c r="L121" s="8">
        <v>2.6392528769922494</v>
      </c>
      <c r="M121" s="8">
        <v>3.95</v>
      </c>
      <c r="N121" s="8">
        <v>7.63</v>
      </c>
      <c r="O121" s="8">
        <v>7.9</v>
      </c>
      <c r="P121" s="8">
        <v>3.5810399099999999</v>
      </c>
    </row>
    <row r="122" spans="1:16" x14ac:dyDescent="0.35">
      <c r="A122" t="s">
        <v>73</v>
      </c>
      <c r="B122">
        <v>2008</v>
      </c>
      <c r="C122" s="8">
        <v>54.289000000000001</v>
      </c>
      <c r="D122" s="8">
        <v>58.495361328125</v>
      </c>
      <c r="E122" s="8">
        <v>66.099999999999994</v>
      </c>
      <c r="F122" s="8">
        <v>47.8</v>
      </c>
      <c r="G122" s="8">
        <v>30.891999999999999</v>
      </c>
      <c r="H122" s="8">
        <v>51</v>
      </c>
      <c r="I122" s="8">
        <v>37.654403690000002</v>
      </c>
      <c r="J122" s="8">
        <v>1.224</v>
      </c>
      <c r="K122" s="8">
        <v>9.0573012939001796</v>
      </c>
      <c r="L122" s="8">
        <v>2.5692531876301117</v>
      </c>
      <c r="M122" s="8">
        <v>4.38</v>
      </c>
      <c r="N122" s="8">
        <v>7.7149999999999999</v>
      </c>
      <c r="O122" s="8">
        <v>7.9</v>
      </c>
      <c r="P122" s="8">
        <v>3.5885608200000001</v>
      </c>
    </row>
    <row r="123" spans="1:16" x14ac:dyDescent="0.35">
      <c r="A123" t="s">
        <v>73</v>
      </c>
      <c r="B123">
        <v>2009</v>
      </c>
      <c r="C123" s="8">
        <v>46.695999999999998</v>
      </c>
      <c r="D123" s="8">
        <v>58.969429016113303</v>
      </c>
      <c r="E123" s="8">
        <v>66.099999999999994</v>
      </c>
      <c r="F123" s="8">
        <v>47.8</v>
      </c>
      <c r="G123" s="8">
        <v>29.640999999999998</v>
      </c>
      <c r="H123" s="8">
        <v>51</v>
      </c>
      <c r="I123" s="8">
        <v>38.059650419999997</v>
      </c>
      <c r="J123" s="8">
        <v>1.224</v>
      </c>
      <c r="K123" s="8">
        <v>10.825688073394501</v>
      </c>
      <c r="L123" s="8">
        <v>2.5671311438198696</v>
      </c>
      <c r="M123" s="8">
        <v>5.12</v>
      </c>
      <c r="N123" s="8">
        <v>7.7220000000000004</v>
      </c>
      <c r="O123" s="8">
        <v>7.9</v>
      </c>
      <c r="P123" s="8">
        <v>3.54637694</v>
      </c>
    </row>
    <row r="124" spans="1:16" x14ac:dyDescent="0.35">
      <c r="A124" t="s">
        <v>73</v>
      </c>
      <c r="B124">
        <v>2010</v>
      </c>
      <c r="C124" s="8">
        <v>41.719000000000001</v>
      </c>
      <c r="D124" s="8">
        <v>62.639190673828097</v>
      </c>
      <c r="E124" s="8">
        <v>57.7</v>
      </c>
      <c r="F124" s="8">
        <v>47.8</v>
      </c>
      <c r="G124" s="8">
        <v>28.425000000000001</v>
      </c>
      <c r="H124" s="8">
        <v>51</v>
      </c>
      <c r="I124" s="8">
        <v>44.79586029</v>
      </c>
      <c r="J124" s="8">
        <v>1.224</v>
      </c>
      <c r="K124" s="8">
        <v>10.825688073394501</v>
      </c>
      <c r="L124" s="8">
        <v>2.5697541993220185</v>
      </c>
      <c r="M124" s="8">
        <v>7.5</v>
      </c>
      <c r="N124" s="8">
        <v>7.7130000000000001</v>
      </c>
      <c r="O124" s="8">
        <v>7.9</v>
      </c>
      <c r="P124" s="8">
        <v>3.3362591300000002</v>
      </c>
    </row>
    <row r="125" spans="1:16" x14ac:dyDescent="0.35">
      <c r="A125" t="s">
        <v>73</v>
      </c>
      <c r="B125">
        <v>2011</v>
      </c>
      <c r="C125" s="8">
        <v>40.795000000000002</v>
      </c>
      <c r="D125" s="8">
        <v>66.361137390136705</v>
      </c>
      <c r="E125" s="8">
        <v>57.7</v>
      </c>
      <c r="F125" s="8">
        <v>47.8</v>
      </c>
      <c r="G125" s="8">
        <v>27.582999999999998</v>
      </c>
      <c r="H125" s="8">
        <v>59</v>
      </c>
      <c r="I125" s="8">
        <v>48.182422639999999</v>
      </c>
      <c r="J125" s="8">
        <v>1.224</v>
      </c>
      <c r="K125" s="8">
        <v>11.0091743119266</v>
      </c>
      <c r="L125" s="8">
        <v>2.5292720038220708</v>
      </c>
      <c r="M125" s="8">
        <v>10.100000000000001</v>
      </c>
      <c r="N125" s="8">
        <v>7.681</v>
      </c>
      <c r="O125" s="8">
        <v>7.9</v>
      </c>
      <c r="P125" s="8">
        <v>3.2463421800000001</v>
      </c>
    </row>
    <row r="126" spans="1:16" x14ac:dyDescent="0.35">
      <c r="A126" t="s">
        <v>73</v>
      </c>
      <c r="B126">
        <v>2012</v>
      </c>
      <c r="C126" s="8">
        <v>39.533000000000001</v>
      </c>
      <c r="D126" s="8">
        <v>67.949638366699205</v>
      </c>
      <c r="E126" s="8">
        <v>23.9</v>
      </c>
      <c r="F126" s="8">
        <v>47.8</v>
      </c>
      <c r="G126" s="8">
        <v>26.763999999999999</v>
      </c>
      <c r="H126" s="8">
        <v>59</v>
      </c>
      <c r="I126" s="8">
        <v>48.452636720000001</v>
      </c>
      <c r="J126" s="8">
        <v>1.224</v>
      </c>
      <c r="K126" s="8">
        <v>11.0091743119266</v>
      </c>
      <c r="L126" s="8">
        <v>2.5122022050638364</v>
      </c>
      <c r="M126" s="8">
        <v>11.1</v>
      </c>
      <c r="N126" s="8">
        <v>7.7249999999999996</v>
      </c>
      <c r="O126" s="8">
        <v>7.9</v>
      </c>
      <c r="P126" s="8">
        <v>3.3293528600000002</v>
      </c>
    </row>
    <row r="127" spans="1:16" x14ac:dyDescent="0.35">
      <c r="A127" t="s">
        <v>73</v>
      </c>
      <c r="B127">
        <v>2013</v>
      </c>
      <c r="C127" s="8">
        <v>35.326000000000001</v>
      </c>
      <c r="D127" s="8">
        <v>69.724983215332003</v>
      </c>
      <c r="E127" s="8">
        <v>23.9</v>
      </c>
      <c r="F127" s="8">
        <v>47.8</v>
      </c>
      <c r="G127" s="8">
        <v>26.675000000000001</v>
      </c>
      <c r="H127" s="8">
        <v>59</v>
      </c>
      <c r="I127" s="8">
        <v>55.469337459999998</v>
      </c>
      <c r="J127" s="8">
        <v>1.224</v>
      </c>
      <c r="K127" s="8">
        <v>11.0091743119266</v>
      </c>
      <c r="L127" s="8">
        <v>2.4924198845262251</v>
      </c>
      <c r="M127" s="8">
        <v>12.3</v>
      </c>
      <c r="N127" s="8">
        <v>7.7649999999999997</v>
      </c>
      <c r="O127" s="8">
        <v>7.9</v>
      </c>
      <c r="P127" s="8">
        <v>3.7494418600000001</v>
      </c>
    </row>
    <row r="128" spans="1:16" x14ac:dyDescent="0.35">
      <c r="A128" t="s">
        <v>73</v>
      </c>
      <c r="B128">
        <v>2014</v>
      </c>
      <c r="C128" s="8">
        <v>28.806000000000001</v>
      </c>
      <c r="D128" s="8">
        <v>75.192512512207003</v>
      </c>
      <c r="E128" s="8">
        <v>23.9</v>
      </c>
      <c r="F128" s="8">
        <v>38.700000000000003</v>
      </c>
      <c r="G128" s="8">
        <v>26.619</v>
      </c>
      <c r="H128" s="8">
        <v>59</v>
      </c>
      <c r="I128" s="8">
        <v>56.349018100000002</v>
      </c>
      <c r="J128" s="8">
        <v>1.224</v>
      </c>
      <c r="K128" s="8">
        <v>11.4180478821363</v>
      </c>
      <c r="L128" s="8">
        <v>2.4447730047331553</v>
      </c>
      <c r="M128" s="8">
        <v>13.5</v>
      </c>
      <c r="N128" s="8">
        <v>7.7329999999999997</v>
      </c>
      <c r="O128" s="8">
        <v>7.9</v>
      </c>
      <c r="P128" s="8">
        <v>3.6195654899999998</v>
      </c>
    </row>
    <row r="129" spans="1:16" x14ac:dyDescent="0.35">
      <c r="A129" t="s">
        <v>73</v>
      </c>
      <c r="B129">
        <v>2015</v>
      </c>
      <c r="C129" s="8">
        <v>18.193999999999999</v>
      </c>
      <c r="D129" s="8">
        <v>74.741638183593807</v>
      </c>
      <c r="E129" s="8">
        <v>23.9</v>
      </c>
      <c r="F129" s="8">
        <v>37.9</v>
      </c>
      <c r="G129" s="8">
        <v>26.597000000000001</v>
      </c>
      <c r="H129" s="8">
        <v>59</v>
      </c>
      <c r="I129" s="8">
        <v>58.124015810000003</v>
      </c>
      <c r="J129" s="8">
        <v>1.224</v>
      </c>
      <c r="K129" s="8">
        <v>11.9705340699816</v>
      </c>
      <c r="L129" s="8">
        <v>2.3991132151538488</v>
      </c>
      <c r="M129" s="8">
        <v>14.899999999999999</v>
      </c>
      <c r="N129" s="8">
        <v>7.6950000000000003</v>
      </c>
      <c r="O129" s="8">
        <v>7.9</v>
      </c>
      <c r="P129" s="8">
        <v>3.5956597299999999</v>
      </c>
    </row>
    <row r="130" spans="1:16" x14ac:dyDescent="0.35">
      <c r="A130" t="s">
        <v>73</v>
      </c>
      <c r="B130">
        <v>2016</v>
      </c>
      <c r="C130" s="8">
        <v>14.535</v>
      </c>
      <c r="D130" s="8">
        <v>76.025131225585895</v>
      </c>
      <c r="E130" s="8">
        <v>23.9</v>
      </c>
      <c r="F130" s="8">
        <v>37.9</v>
      </c>
      <c r="G130" s="8">
        <v>26.59</v>
      </c>
      <c r="H130" s="8">
        <v>59</v>
      </c>
      <c r="I130" s="8">
        <v>59.726528170000002</v>
      </c>
      <c r="J130" s="8">
        <v>1.224</v>
      </c>
      <c r="K130" s="8">
        <v>11.9705340699816</v>
      </c>
      <c r="L130" s="8">
        <v>2.4196805615542245</v>
      </c>
      <c r="M130" s="8">
        <v>16.5</v>
      </c>
      <c r="N130" s="8">
        <v>7.6680000000000001</v>
      </c>
      <c r="O130" s="8">
        <v>7.9</v>
      </c>
      <c r="P130" s="8">
        <v>3.5043041700000002</v>
      </c>
    </row>
    <row r="131" spans="1:16" x14ac:dyDescent="0.35">
      <c r="A131" t="s">
        <v>73</v>
      </c>
      <c r="B131">
        <v>2017</v>
      </c>
      <c r="C131" s="8">
        <v>15.166</v>
      </c>
      <c r="D131" s="8">
        <v>74.172088623046903</v>
      </c>
      <c r="E131" s="8">
        <v>23.9</v>
      </c>
      <c r="F131" s="8">
        <v>36.1</v>
      </c>
      <c r="G131" s="8">
        <v>26.591999999999999</v>
      </c>
      <c r="H131" s="8">
        <v>59</v>
      </c>
      <c r="I131" s="8">
        <v>56.668445589999997</v>
      </c>
      <c r="J131" s="8">
        <v>1.224</v>
      </c>
      <c r="K131" s="8">
        <v>11.808118081180799</v>
      </c>
      <c r="L131" s="8">
        <v>2.4142467976975688</v>
      </c>
      <c r="M131" s="8">
        <v>18.2</v>
      </c>
      <c r="N131" s="8">
        <v>7.6829999999999998</v>
      </c>
      <c r="O131" s="8">
        <v>6.8</v>
      </c>
      <c r="P131" s="8">
        <v>2.9359765100000002</v>
      </c>
    </row>
    <row r="132" spans="1:16" x14ac:dyDescent="0.35">
      <c r="A132" t="s">
        <v>73</v>
      </c>
      <c r="B132">
        <v>2018</v>
      </c>
      <c r="C132" s="8">
        <v>15.132999999999999</v>
      </c>
      <c r="D132" s="8">
        <v>75.364952087402301</v>
      </c>
      <c r="E132" s="8">
        <v>23.9</v>
      </c>
      <c r="F132" s="8">
        <v>36.1</v>
      </c>
      <c r="G132" s="8">
        <v>26.581</v>
      </c>
      <c r="H132" s="8">
        <v>59</v>
      </c>
      <c r="I132" s="8">
        <v>57.465511319999997</v>
      </c>
      <c r="J132" s="8">
        <v>0.67800000000000005</v>
      </c>
      <c r="K132" s="8">
        <v>11.808118081180799</v>
      </c>
      <c r="L132" s="8">
        <v>2.3689412065142008</v>
      </c>
      <c r="M132" s="8">
        <v>20.100000000000001</v>
      </c>
      <c r="N132" s="8">
        <v>7.7130000000000001</v>
      </c>
      <c r="O132" s="8">
        <v>6.8</v>
      </c>
      <c r="P132" s="8">
        <v>2.8584938000000002</v>
      </c>
    </row>
    <row r="133" spans="1:16" x14ac:dyDescent="0.35">
      <c r="A133" t="s">
        <v>73</v>
      </c>
      <c r="B133">
        <v>2019</v>
      </c>
      <c r="C133" s="8">
        <v>14.795999999999999</v>
      </c>
      <c r="D133" s="8">
        <v>75.314788818359403</v>
      </c>
      <c r="E133" s="8">
        <v>23.9</v>
      </c>
      <c r="F133" s="8">
        <v>36.1</v>
      </c>
      <c r="G133" s="8">
        <v>26.548999999999999</v>
      </c>
      <c r="H133" s="8">
        <v>59</v>
      </c>
      <c r="I133" s="8">
        <v>60.691368099999998</v>
      </c>
      <c r="J133" s="8">
        <v>0.67800000000000005</v>
      </c>
      <c r="K133" s="8">
        <v>14.3911439114391</v>
      </c>
      <c r="L133" s="8">
        <v>2.3305052016130592</v>
      </c>
      <c r="M133" s="8">
        <v>29.5</v>
      </c>
      <c r="N133" s="8">
        <v>6.0730000000000004</v>
      </c>
      <c r="O133" s="8">
        <v>6.8</v>
      </c>
      <c r="P133" s="8">
        <v>2.9529979200000001</v>
      </c>
    </row>
    <row r="134" spans="1:16" x14ac:dyDescent="0.35">
      <c r="A134" t="s">
        <v>73</v>
      </c>
      <c r="B134">
        <v>2020</v>
      </c>
      <c r="C134" s="8">
        <v>14.423</v>
      </c>
      <c r="D134" s="8">
        <v>76.554121032736205</v>
      </c>
      <c r="E134" s="8">
        <v>23.9</v>
      </c>
      <c r="F134" s="8">
        <v>35.5</v>
      </c>
      <c r="G134" s="8">
        <v>25.998000000000001</v>
      </c>
      <c r="H134" s="8">
        <v>59</v>
      </c>
      <c r="I134" s="8">
        <v>63.83099747</v>
      </c>
      <c r="J134" s="8">
        <v>0.72699999999999998</v>
      </c>
      <c r="K134" s="8">
        <v>14.3646408839779</v>
      </c>
      <c r="L134" s="8">
        <v>2.2818523674163296</v>
      </c>
      <c r="M134" s="8">
        <v>43.4</v>
      </c>
      <c r="N134" s="8">
        <v>6.7489999999999997</v>
      </c>
      <c r="O134" s="8">
        <v>6.8</v>
      </c>
      <c r="P134" s="8">
        <v>3.3414609400000002</v>
      </c>
    </row>
    <row r="135" spans="1:16" x14ac:dyDescent="0.35">
      <c r="A135" t="s">
        <v>73</v>
      </c>
      <c r="B135">
        <v>2021</v>
      </c>
      <c r="C135" s="8">
        <v>14.289</v>
      </c>
      <c r="D135" s="8">
        <v>78.454214063207402</v>
      </c>
      <c r="E135" s="8">
        <v>23.9</v>
      </c>
      <c r="F135" s="8">
        <v>35.5</v>
      </c>
      <c r="G135" s="8">
        <v>27.724</v>
      </c>
      <c r="H135" s="8">
        <v>59</v>
      </c>
      <c r="I135" s="8">
        <v>75.549713130000001</v>
      </c>
      <c r="J135" s="8">
        <v>0.72699999999999998</v>
      </c>
      <c r="K135" s="8">
        <v>14.4444444444444</v>
      </c>
      <c r="L135" s="8">
        <v>2.1509005652300841</v>
      </c>
      <c r="M135" s="8">
        <v>55.900000000000006</v>
      </c>
      <c r="N135" s="8">
        <v>5.3940000000000001</v>
      </c>
      <c r="O135" s="8">
        <v>6.8</v>
      </c>
      <c r="P135" s="8">
        <v>3.3468093900000002</v>
      </c>
    </row>
    <row r="136" spans="1:16" x14ac:dyDescent="0.35">
      <c r="A136" t="s">
        <v>73</v>
      </c>
      <c r="B136">
        <v>2022</v>
      </c>
      <c r="C136" s="8">
        <v>14.185</v>
      </c>
      <c r="D136" s="8">
        <v>80.451870534778294</v>
      </c>
      <c r="E136" s="8">
        <v>23.9</v>
      </c>
      <c r="F136" s="8">
        <v>35.5</v>
      </c>
      <c r="G136" s="8">
        <v>29.478999999999999</v>
      </c>
      <c r="H136" s="8">
        <v>69</v>
      </c>
      <c r="I136" s="8">
        <v>79.515098570000006</v>
      </c>
      <c r="J136" s="8">
        <v>0.72699999999999998</v>
      </c>
      <c r="K136" s="8">
        <v>14.9446494464945</v>
      </c>
      <c r="L136" s="8">
        <v>2.1344992410394612</v>
      </c>
      <c r="M136" s="8">
        <v>55.900000000000006</v>
      </c>
      <c r="N136" s="8">
        <v>4.5880000000000001</v>
      </c>
      <c r="O136" s="8">
        <v>6.8</v>
      </c>
      <c r="P136" s="8">
        <v>3.3058846000000002</v>
      </c>
    </row>
    <row r="137" spans="1:16" x14ac:dyDescent="0.35">
      <c r="A137" t="s">
        <v>73</v>
      </c>
      <c r="B137">
        <v>2023</v>
      </c>
      <c r="C137" s="8">
        <v>14.06</v>
      </c>
      <c r="D137" s="8">
        <v>78.7503137304478</v>
      </c>
      <c r="E137" s="8">
        <v>23.9</v>
      </c>
      <c r="F137" s="8">
        <v>35.5</v>
      </c>
      <c r="G137" s="8">
        <v>31.242999999999999</v>
      </c>
      <c r="H137" s="8">
        <v>70</v>
      </c>
      <c r="I137" s="8">
        <v>79.515098570000006</v>
      </c>
      <c r="J137" s="8">
        <v>0.72699999999999998</v>
      </c>
      <c r="K137" s="8">
        <v>15.2416356877323</v>
      </c>
      <c r="L137" s="8">
        <v>2.2455122213563969</v>
      </c>
      <c r="M137" s="8">
        <v>55.9</v>
      </c>
      <c r="N137" s="8">
        <v>4.0570000000000004</v>
      </c>
      <c r="O137" s="8">
        <v>6.8</v>
      </c>
      <c r="P137" s="8">
        <v>3.3058846000000002</v>
      </c>
    </row>
    <row r="138" spans="1:16" x14ac:dyDescent="0.35">
      <c r="A138" t="s">
        <v>21</v>
      </c>
      <c r="B138">
        <v>1990</v>
      </c>
      <c r="C138" s="8">
        <v>130.44900000000001</v>
      </c>
      <c r="D138" s="8">
        <v>51.7028198242188</v>
      </c>
      <c r="E138" s="8">
        <v>40.5</v>
      </c>
      <c r="F138" s="8">
        <v>36.1</v>
      </c>
      <c r="G138" s="8">
        <v>19.882000000000001</v>
      </c>
      <c r="H138" s="8">
        <v>96</v>
      </c>
      <c r="I138" s="8">
        <v>219.8586731</v>
      </c>
      <c r="J138" s="8">
        <v>7.0000000000000007E-2</v>
      </c>
      <c r="K138" s="8">
        <v>6.25</v>
      </c>
      <c r="L138" s="8">
        <v>3.3083144532708504</v>
      </c>
      <c r="M138" s="8">
        <v>0</v>
      </c>
      <c r="N138" s="8">
        <v>1.419</v>
      </c>
      <c r="O138" s="8">
        <v>2.1</v>
      </c>
      <c r="P138" s="8">
        <v>7.7365584399999996</v>
      </c>
    </row>
    <row r="139" spans="1:16" x14ac:dyDescent="0.35">
      <c r="A139" t="s">
        <v>21</v>
      </c>
      <c r="B139">
        <v>1991</v>
      </c>
      <c r="C139" s="8">
        <v>118.672</v>
      </c>
      <c r="D139" s="8">
        <v>51.7028198242188</v>
      </c>
      <c r="E139" s="8">
        <v>40.5</v>
      </c>
      <c r="F139" s="8">
        <v>36.1</v>
      </c>
      <c r="G139" s="8">
        <v>21.338000000000001</v>
      </c>
      <c r="H139" s="8">
        <v>96</v>
      </c>
      <c r="I139" s="8">
        <v>219.8586731</v>
      </c>
      <c r="J139" s="8">
        <v>0.19</v>
      </c>
      <c r="K139" s="8">
        <v>6.25</v>
      </c>
      <c r="L139" s="8">
        <v>2.8348301532429776</v>
      </c>
      <c r="M139" s="8">
        <v>0</v>
      </c>
      <c r="N139" s="8">
        <v>1.419</v>
      </c>
      <c r="O139" s="8">
        <v>2.1</v>
      </c>
      <c r="P139" s="8">
        <v>7.7365584399999996</v>
      </c>
    </row>
    <row r="140" spans="1:16" x14ac:dyDescent="0.35">
      <c r="A140" t="s">
        <v>21</v>
      </c>
      <c r="B140">
        <v>1992</v>
      </c>
      <c r="C140" s="8">
        <v>107.264</v>
      </c>
      <c r="D140" s="8">
        <v>51.7028198242188</v>
      </c>
      <c r="E140" s="8">
        <v>40.5</v>
      </c>
      <c r="F140" s="8">
        <v>36.1</v>
      </c>
      <c r="G140" s="8">
        <v>22.852</v>
      </c>
      <c r="H140" s="8">
        <v>96</v>
      </c>
      <c r="I140" s="8">
        <v>219.8586731</v>
      </c>
      <c r="J140" s="8">
        <v>0.19</v>
      </c>
      <c r="K140" s="8">
        <v>6.25</v>
      </c>
      <c r="L140" s="8">
        <v>2.6230795492771404</v>
      </c>
      <c r="M140" s="8">
        <v>0</v>
      </c>
      <c r="N140" s="8">
        <v>1.41</v>
      </c>
      <c r="O140" s="8">
        <v>2.1</v>
      </c>
      <c r="P140" s="8">
        <v>7.7365584399999996</v>
      </c>
    </row>
    <row r="141" spans="1:16" x14ac:dyDescent="0.35">
      <c r="A141" t="s">
        <v>21</v>
      </c>
      <c r="B141">
        <v>1993</v>
      </c>
      <c r="C141" s="8">
        <v>96.978999999999999</v>
      </c>
      <c r="D141" s="8">
        <v>51.7028198242188</v>
      </c>
      <c r="E141" s="8">
        <v>40.5</v>
      </c>
      <c r="F141" s="8">
        <v>36.1</v>
      </c>
      <c r="G141" s="8">
        <v>24.427</v>
      </c>
      <c r="H141" s="8">
        <v>96</v>
      </c>
      <c r="I141" s="8">
        <v>219.8586731</v>
      </c>
      <c r="J141" s="8">
        <v>0.28100000000000003</v>
      </c>
      <c r="K141" s="8">
        <v>6.25</v>
      </c>
      <c r="L141" s="8">
        <v>2.3731046703626686</v>
      </c>
      <c r="M141" s="8">
        <v>0</v>
      </c>
      <c r="N141" s="8">
        <v>1.373</v>
      </c>
      <c r="O141" s="8">
        <v>2.1</v>
      </c>
      <c r="P141" s="8">
        <v>7.7365584399999996</v>
      </c>
    </row>
    <row r="142" spans="1:16" x14ac:dyDescent="0.35">
      <c r="A142" t="s">
        <v>21</v>
      </c>
      <c r="B142">
        <v>1994</v>
      </c>
      <c r="C142" s="8">
        <v>87.385000000000005</v>
      </c>
      <c r="D142" s="8">
        <v>51.7028198242188</v>
      </c>
      <c r="E142" s="8">
        <v>40.5</v>
      </c>
      <c r="F142" s="8">
        <v>36.1</v>
      </c>
      <c r="G142" s="8">
        <v>26.06</v>
      </c>
      <c r="H142" s="8">
        <v>96</v>
      </c>
      <c r="I142" s="8">
        <v>219.8586731</v>
      </c>
      <c r="J142" s="8">
        <v>0.28100000000000003</v>
      </c>
      <c r="K142" s="8">
        <v>6.25</v>
      </c>
      <c r="L142" s="8">
        <v>2.1499430290914621</v>
      </c>
      <c r="M142" s="8">
        <v>0</v>
      </c>
      <c r="N142" s="8">
        <v>1.353</v>
      </c>
      <c r="O142" s="8">
        <v>2.1</v>
      </c>
      <c r="P142" s="8">
        <v>7.7365584399999996</v>
      </c>
    </row>
    <row r="143" spans="1:16" x14ac:dyDescent="0.35">
      <c r="A143" t="s">
        <v>21</v>
      </c>
      <c r="B143">
        <v>1995</v>
      </c>
      <c r="C143" s="8">
        <v>73.12</v>
      </c>
      <c r="D143" s="8">
        <v>54.773601531982401</v>
      </c>
      <c r="E143" s="8">
        <v>40.5</v>
      </c>
      <c r="F143" s="8">
        <v>33</v>
      </c>
      <c r="G143" s="8">
        <v>27.725999999999999</v>
      </c>
      <c r="H143" s="8">
        <v>96</v>
      </c>
      <c r="I143" s="8">
        <v>219.8586731</v>
      </c>
      <c r="J143" s="8">
        <v>0.28100000000000003</v>
      </c>
      <c r="K143" s="8">
        <v>6.25</v>
      </c>
      <c r="L143" s="8">
        <v>2.5006111574067331</v>
      </c>
      <c r="M143" s="8">
        <v>0</v>
      </c>
      <c r="N143" s="8">
        <v>1.333</v>
      </c>
      <c r="O143" s="8">
        <v>2.1</v>
      </c>
      <c r="P143" s="8">
        <v>7.7365584399999996</v>
      </c>
    </row>
    <row r="144" spans="1:16" x14ac:dyDescent="0.35">
      <c r="A144" t="s">
        <v>21</v>
      </c>
      <c r="B144">
        <v>1996</v>
      </c>
      <c r="C144" s="8">
        <v>58.862000000000002</v>
      </c>
      <c r="D144" s="8">
        <v>57.970321655273402</v>
      </c>
      <c r="E144" s="8">
        <v>40.5</v>
      </c>
      <c r="F144" s="8">
        <v>46.7</v>
      </c>
      <c r="G144" s="8">
        <v>29.501000000000001</v>
      </c>
      <c r="H144" s="8">
        <v>96</v>
      </c>
      <c r="I144" s="8">
        <v>219.8586731</v>
      </c>
      <c r="J144" s="8">
        <v>0.65600000000000003</v>
      </c>
      <c r="K144" s="8">
        <v>6.25</v>
      </c>
      <c r="L144" s="8">
        <v>3.6279168698199276</v>
      </c>
      <c r="M144" s="8">
        <v>0.22699999999999998</v>
      </c>
      <c r="N144" s="8">
        <v>1.61</v>
      </c>
      <c r="O144" s="8">
        <v>2.1</v>
      </c>
      <c r="P144" s="8">
        <v>7.7365584399999996</v>
      </c>
    </row>
    <row r="145" spans="1:16" x14ac:dyDescent="0.35">
      <c r="A145" t="s">
        <v>21</v>
      </c>
      <c r="B145">
        <v>1997</v>
      </c>
      <c r="C145" s="8">
        <v>50.02</v>
      </c>
      <c r="D145" s="8">
        <v>68.095909118652301</v>
      </c>
      <c r="E145" s="8">
        <v>40.5</v>
      </c>
      <c r="F145" s="8">
        <v>46.7</v>
      </c>
      <c r="G145" s="8">
        <v>31.318000000000001</v>
      </c>
      <c r="H145" s="8">
        <v>96</v>
      </c>
      <c r="I145" s="8">
        <v>219.8586731</v>
      </c>
      <c r="J145" s="8">
        <v>0.65600000000000003</v>
      </c>
      <c r="K145" s="8">
        <v>6.25</v>
      </c>
      <c r="L145" s="8">
        <v>3.4386062480665691</v>
      </c>
      <c r="M145" s="8">
        <v>0.309</v>
      </c>
      <c r="N145" s="8">
        <v>1.8879999999999999</v>
      </c>
      <c r="O145" s="8">
        <v>2.1</v>
      </c>
      <c r="P145" s="8">
        <v>7.7365584399999996</v>
      </c>
    </row>
    <row r="146" spans="1:16" x14ac:dyDescent="0.35">
      <c r="A146" t="s">
        <v>21</v>
      </c>
      <c r="B146">
        <v>1998</v>
      </c>
      <c r="C146" s="8">
        <v>43.673000000000002</v>
      </c>
      <c r="D146" s="8">
        <v>36.010421752929702</v>
      </c>
      <c r="E146" s="8">
        <v>40.5</v>
      </c>
      <c r="F146" s="8">
        <v>31.9</v>
      </c>
      <c r="G146" s="8">
        <v>33.18</v>
      </c>
      <c r="H146" s="8">
        <v>96</v>
      </c>
      <c r="I146" s="8">
        <v>219.8586731</v>
      </c>
      <c r="J146" s="8">
        <v>0.65600000000000003</v>
      </c>
      <c r="K146" s="8">
        <v>6.25</v>
      </c>
      <c r="L146" s="8">
        <v>3.272221463616185</v>
      </c>
      <c r="M146" s="8">
        <v>0.57000000000000006</v>
      </c>
      <c r="N146" s="8">
        <v>2.1669999999999998</v>
      </c>
      <c r="O146" s="8">
        <v>2.1</v>
      </c>
      <c r="P146" s="8">
        <v>7.7365584399999996</v>
      </c>
    </row>
    <row r="147" spans="1:16" x14ac:dyDescent="0.35">
      <c r="A147" t="s">
        <v>21</v>
      </c>
      <c r="B147">
        <v>1999</v>
      </c>
      <c r="C147" s="8">
        <v>36.149000000000001</v>
      </c>
      <c r="D147" s="8">
        <v>42.306629180908203</v>
      </c>
      <c r="E147" s="8">
        <v>40.5</v>
      </c>
      <c r="F147" s="8">
        <v>31.9</v>
      </c>
      <c r="G147" s="8">
        <v>35.085000000000001</v>
      </c>
      <c r="H147" s="8">
        <v>96</v>
      </c>
      <c r="I147" s="8">
        <v>219.8586731</v>
      </c>
      <c r="J147" s="8">
        <v>0.65600000000000003</v>
      </c>
      <c r="K147" s="8">
        <v>6.25</v>
      </c>
      <c r="L147" s="8">
        <v>3.1114220622432684</v>
      </c>
      <c r="M147" s="8">
        <v>1.1199999999999999</v>
      </c>
      <c r="N147" s="8">
        <v>2.4550000000000001</v>
      </c>
      <c r="O147" s="8">
        <v>2.1</v>
      </c>
      <c r="P147" s="8">
        <v>7.7365584399999996</v>
      </c>
    </row>
    <row r="148" spans="1:16" x14ac:dyDescent="0.35">
      <c r="A148" t="s">
        <v>21</v>
      </c>
      <c r="B148">
        <v>2000</v>
      </c>
      <c r="C148" s="8">
        <v>30.18</v>
      </c>
      <c r="D148" s="8">
        <v>54.2530708312988</v>
      </c>
      <c r="E148" s="8">
        <v>40.5</v>
      </c>
      <c r="F148" s="8">
        <v>31.9</v>
      </c>
      <c r="G148" s="8">
        <v>37.036999999999999</v>
      </c>
      <c r="H148" s="8">
        <v>96</v>
      </c>
      <c r="I148" s="8">
        <v>219.8586731</v>
      </c>
      <c r="J148" s="8">
        <v>0.65600000000000003</v>
      </c>
      <c r="K148" s="8">
        <v>6</v>
      </c>
      <c r="L148" s="8">
        <v>3.7329393376444671</v>
      </c>
      <c r="M148" s="8">
        <v>2.1999999999999997</v>
      </c>
      <c r="N148" s="8">
        <v>2.7629999999999999</v>
      </c>
      <c r="O148" s="8">
        <v>2.1</v>
      </c>
      <c r="P148" s="8">
        <v>7.7365584399999996</v>
      </c>
    </row>
    <row r="149" spans="1:16" x14ac:dyDescent="0.35">
      <c r="A149" t="s">
        <v>21</v>
      </c>
      <c r="B149">
        <v>2001</v>
      </c>
      <c r="C149" s="8">
        <v>26.192</v>
      </c>
      <c r="D149" s="8">
        <v>64.094833374023395</v>
      </c>
      <c r="E149" s="8">
        <v>40.5</v>
      </c>
      <c r="F149" s="8">
        <v>31.9</v>
      </c>
      <c r="G149" s="8">
        <v>37.045000000000002</v>
      </c>
      <c r="H149" s="8">
        <v>98</v>
      </c>
      <c r="I149" s="8">
        <v>229.80044556000001</v>
      </c>
      <c r="J149" s="8">
        <v>0.65600000000000003</v>
      </c>
      <c r="K149" s="8">
        <v>6</v>
      </c>
      <c r="L149" s="8">
        <v>5.7469788176261885</v>
      </c>
      <c r="M149" s="8">
        <v>3.62</v>
      </c>
      <c r="N149" s="8">
        <v>4.0529999999999999</v>
      </c>
      <c r="O149" s="8">
        <v>2.1</v>
      </c>
      <c r="P149" s="8">
        <v>8.2136497500000001</v>
      </c>
    </row>
    <row r="150" spans="1:16" x14ac:dyDescent="0.35">
      <c r="A150" t="s">
        <v>21</v>
      </c>
      <c r="B150">
        <v>2002</v>
      </c>
      <c r="C150" s="8">
        <v>20.859000000000002</v>
      </c>
      <c r="D150" s="8">
        <v>66.573478698730497</v>
      </c>
      <c r="E150" s="8">
        <v>40.5</v>
      </c>
      <c r="F150" s="8">
        <v>19</v>
      </c>
      <c r="G150" s="8">
        <v>37.054000000000002</v>
      </c>
      <c r="H150" s="8">
        <v>98</v>
      </c>
      <c r="I150" s="8">
        <v>249.48114014000001</v>
      </c>
      <c r="J150" s="8">
        <v>0.65600000000000003</v>
      </c>
      <c r="K150" s="8">
        <v>6</v>
      </c>
      <c r="L150" s="8">
        <v>5.694021710417883</v>
      </c>
      <c r="M150" s="8">
        <v>5.35</v>
      </c>
      <c r="N150" s="8">
        <v>5.2830000000000004</v>
      </c>
      <c r="O150" s="8">
        <v>2.1</v>
      </c>
      <c r="P150" s="8">
        <v>8.7844018899999998</v>
      </c>
    </row>
    <row r="151" spans="1:16" x14ac:dyDescent="0.35">
      <c r="A151" t="s">
        <v>21</v>
      </c>
      <c r="B151">
        <v>2003</v>
      </c>
      <c r="C151" s="8">
        <v>17.387</v>
      </c>
      <c r="D151" s="8">
        <v>72.527153015136705</v>
      </c>
      <c r="E151" s="8">
        <v>25.9</v>
      </c>
      <c r="F151" s="8">
        <v>19</v>
      </c>
      <c r="G151" s="8">
        <v>37.061</v>
      </c>
      <c r="H151" s="8">
        <v>98</v>
      </c>
      <c r="I151" s="8">
        <v>240.54026794000001</v>
      </c>
      <c r="J151" s="8">
        <v>0.65600000000000003</v>
      </c>
      <c r="K151" s="8">
        <v>6</v>
      </c>
      <c r="L151" s="8">
        <v>5.6065184361330376</v>
      </c>
      <c r="M151" s="8">
        <v>5.9799999999999995</v>
      </c>
      <c r="N151" s="8">
        <v>6.4279999999999999</v>
      </c>
      <c r="O151" s="8">
        <v>2.1</v>
      </c>
      <c r="P151" s="8">
        <v>6.7785754200000001</v>
      </c>
    </row>
    <row r="152" spans="1:16" x14ac:dyDescent="0.35">
      <c r="A152" t="s">
        <v>21</v>
      </c>
      <c r="B152">
        <v>2004</v>
      </c>
      <c r="C152" s="8">
        <v>16.059000000000001</v>
      </c>
      <c r="D152" s="8">
        <v>73.062118530273395</v>
      </c>
      <c r="E152" s="8">
        <v>25.9</v>
      </c>
      <c r="F152" s="8">
        <v>19</v>
      </c>
      <c r="G152" s="8">
        <v>37.064999999999998</v>
      </c>
      <c r="H152" s="8">
        <v>98</v>
      </c>
      <c r="I152" s="8">
        <v>304.59323119999999</v>
      </c>
      <c r="J152" s="8">
        <v>1</v>
      </c>
      <c r="K152" s="8">
        <v>6</v>
      </c>
      <c r="L152" s="8">
        <v>5.5316638518147396</v>
      </c>
      <c r="M152" s="8">
        <v>6.59</v>
      </c>
      <c r="N152" s="8">
        <v>7.5519999999999996</v>
      </c>
      <c r="O152" s="8">
        <v>2.1</v>
      </c>
      <c r="P152" s="8">
        <v>7.4835696199999999</v>
      </c>
    </row>
    <row r="153" spans="1:16" x14ac:dyDescent="0.35">
      <c r="A153" t="s">
        <v>21</v>
      </c>
      <c r="B153">
        <v>2005</v>
      </c>
      <c r="C153" s="8">
        <v>14.458</v>
      </c>
      <c r="D153" s="8">
        <v>78.603652954101605</v>
      </c>
      <c r="E153" s="8">
        <v>25.9</v>
      </c>
      <c r="F153" s="8">
        <v>19</v>
      </c>
      <c r="G153" s="8">
        <v>37.066000000000003</v>
      </c>
      <c r="H153" s="8">
        <v>98</v>
      </c>
      <c r="I153" s="8">
        <v>335.13778687000001</v>
      </c>
      <c r="J153" s="8">
        <v>1.698</v>
      </c>
      <c r="K153" s="8">
        <v>12</v>
      </c>
      <c r="L153" s="8">
        <v>5.4555640662981064</v>
      </c>
      <c r="M153" s="8">
        <v>6.87</v>
      </c>
      <c r="N153" s="8">
        <v>8.9469999999999992</v>
      </c>
      <c r="O153" s="8">
        <v>2.1</v>
      </c>
      <c r="P153" s="8">
        <v>8.8275337199999999</v>
      </c>
    </row>
    <row r="154" spans="1:16" x14ac:dyDescent="0.35">
      <c r="A154" t="s">
        <v>21</v>
      </c>
      <c r="B154">
        <v>2006</v>
      </c>
      <c r="C154" s="8">
        <v>13.941000000000001</v>
      </c>
      <c r="D154" s="8">
        <v>78.603652954101605</v>
      </c>
      <c r="E154" s="8">
        <v>25.9</v>
      </c>
      <c r="F154" s="8">
        <v>19</v>
      </c>
      <c r="G154" s="8">
        <v>36.957999999999998</v>
      </c>
      <c r="H154" s="8">
        <v>98</v>
      </c>
      <c r="I154" s="8">
        <v>403.94284058</v>
      </c>
      <c r="J154" s="8">
        <v>1.698</v>
      </c>
      <c r="K154" s="8">
        <v>12</v>
      </c>
      <c r="L154" s="8">
        <v>5.4391853809957063</v>
      </c>
      <c r="M154" s="8">
        <v>11</v>
      </c>
      <c r="N154" s="8">
        <v>10.186</v>
      </c>
      <c r="O154" s="8">
        <v>2.1</v>
      </c>
      <c r="P154" s="8">
        <v>8.0481901199999992</v>
      </c>
    </row>
    <row r="155" spans="1:16" x14ac:dyDescent="0.35">
      <c r="A155" t="s">
        <v>21</v>
      </c>
      <c r="B155">
        <v>2007</v>
      </c>
      <c r="C155" s="8">
        <v>14.579000000000001</v>
      </c>
      <c r="D155" s="8">
        <v>78.603652954101605</v>
      </c>
      <c r="E155" s="8">
        <v>25.9</v>
      </c>
      <c r="F155" s="8">
        <v>19</v>
      </c>
      <c r="G155" s="8">
        <v>36.729999999999997</v>
      </c>
      <c r="H155" s="8">
        <v>99</v>
      </c>
      <c r="I155" s="8">
        <v>478.24349976000002</v>
      </c>
      <c r="J155" s="8">
        <v>1.698</v>
      </c>
      <c r="K155" s="8">
        <v>12</v>
      </c>
      <c r="L155" s="8">
        <v>4.4909927011316579</v>
      </c>
      <c r="M155" s="8">
        <v>16.3</v>
      </c>
      <c r="N155" s="8">
        <v>11.433999999999999</v>
      </c>
      <c r="O155" s="8">
        <v>2.1</v>
      </c>
      <c r="P155" s="8">
        <v>8.3056812299999994</v>
      </c>
    </row>
    <row r="156" spans="1:16" x14ac:dyDescent="0.35">
      <c r="A156" t="s">
        <v>21</v>
      </c>
      <c r="B156">
        <v>2008</v>
      </c>
      <c r="C156" s="8">
        <v>16.297000000000001</v>
      </c>
      <c r="D156" s="8">
        <v>78.603652954101605</v>
      </c>
      <c r="E156" s="8">
        <v>25.9</v>
      </c>
      <c r="F156" s="8">
        <v>19</v>
      </c>
      <c r="G156" s="8">
        <v>36.494999999999997</v>
      </c>
      <c r="H156" s="8">
        <v>99</v>
      </c>
      <c r="I156" s="8">
        <v>775.14593506000006</v>
      </c>
      <c r="J156" s="8">
        <v>1.5069999999999999</v>
      </c>
      <c r="K156" s="8">
        <v>12</v>
      </c>
      <c r="L156" s="8">
        <v>4.697200347392946</v>
      </c>
      <c r="M156" s="8">
        <v>23.200000000000003</v>
      </c>
      <c r="N156" s="8">
        <v>12.427</v>
      </c>
      <c r="O156" s="8">
        <v>2.1</v>
      </c>
      <c r="P156" s="8">
        <v>11.471041680000001</v>
      </c>
    </row>
    <row r="157" spans="1:16" x14ac:dyDescent="0.35">
      <c r="A157" t="s">
        <v>21</v>
      </c>
      <c r="B157">
        <v>2009</v>
      </c>
      <c r="C157" s="8">
        <v>17.963000000000001</v>
      </c>
      <c r="D157" s="8">
        <v>78.603652954101605</v>
      </c>
      <c r="E157" s="8">
        <v>25.9</v>
      </c>
      <c r="F157" s="8">
        <v>19</v>
      </c>
      <c r="G157" s="8">
        <v>36.284999999999997</v>
      </c>
      <c r="H157" s="8">
        <v>99</v>
      </c>
      <c r="I157" s="8">
        <v>679.66296387</v>
      </c>
      <c r="J157" s="8">
        <v>1.5069999999999999</v>
      </c>
      <c r="K157" s="8">
        <v>6.4935064935064899</v>
      </c>
      <c r="L157" s="8">
        <v>4.6851064028686951</v>
      </c>
      <c r="M157" s="8">
        <v>24.8</v>
      </c>
      <c r="N157" s="8">
        <v>14.086</v>
      </c>
      <c r="O157" s="8">
        <v>2.1</v>
      </c>
      <c r="P157" s="8">
        <v>10.092881200000001</v>
      </c>
    </row>
    <row r="158" spans="1:16" x14ac:dyDescent="0.35">
      <c r="A158" t="s">
        <v>21</v>
      </c>
      <c r="B158">
        <v>2010</v>
      </c>
      <c r="C158" s="8">
        <v>17.507000000000001</v>
      </c>
      <c r="D158" s="8">
        <v>78.603652954101605</v>
      </c>
      <c r="E158" s="8">
        <v>0.6</v>
      </c>
      <c r="F158" s="8">
        <v>15.3</v>
      </c>
      <c r="G158" s="8">
        <v>36.792000000000002</v>
      </c>
      <c r="H158" s="8">
        <v>99</v>
      </c>
      <c r="I158" s="8">
        <v>608.87176513999998</v>
      </c>
      <c r="J158" s="8">
        <v>1.452</v>
      </c>
      <c r="K158" s="8">
        <v>6.4935064935064899</v>
      </c>
      <c r="L158" s="8">
        <v>4.6710943310294306</v>
      </c>
      <c r="M158" s="8">
        <v>26.5</v>
      </c>
      <c r="N158" s="8">
        <v>12.863</v>
      </c>
      <c r="O158" s="8">
        <v>1.6</v>
      </c>
      <c r="P158" s="8">
        <v>8.4875898400000001</v>
      </c>
    </row>
    <row r="159" spans="1:16" x14ac:dyDescent="0.35">
      <c r="A159" t="s">
        <v>21</v>
      </c>
      <c r="B159">
        <v>2011</v>
      </c>
      <c r="C159" s="8">
        <v>16.780999999999999</v>
      </c>
      <c r="D159" s="8">
        <v>78.603652954101605</v>
      </c>
      <c r="E159" s="8">
        <v>0.6</v>
      </c>
      <c r="F159" s="8">
        <v>15.3</v>
      </c>
      <c r="G159" s="8">
        <v>37.322000000000003</v>
      </c>
      <c r="H159" s="8">
        <v>99</v>
      </c>
      <c r="I159" s="8">
        <v>588.20758057</v>
      </c>
      <c r="J159" s="8">
        <v>1.8480000000000001</v>
      </c>
      <c r="K159" s="8">
        <v>6.4935064935064899</v>
      </c>
      <c r="L159" s="8">
        <v>4.6406935652471022</v>
      </c>
      <c r="M159" s="8">
        <v>34</v>
      </c>
      <c r="N159" s="8">
        <v>11.62</v>
      </c>
      <c r="O159" s="8">
        <v>1.6</v>
      </c>
      <c r="P159" s="8">
        <v>7.9225158699999998</v>
      </c>
    </row>
    <row r="160" spans="1:16" x14ac:dyDescent="0.35">
      <c r="A160" t="s">
        <v>21</v>
      </c>
      <c r="B160">
        <v>2012</v>
      </c>
      <c r="C160" s="8">
        <v>15.737</v>
      </c>
      <c r="D160" s="8">
        <v>78.603652954101605</v>
      </c>
      <c r="E160" s="8">
        <v>0.6</v>
      </c>
      <c r="F160" s="8">
        <v>15.3</v>
      </c>
      <c r="G160" s="8">
        <v>37.874000000000002</v>
      </c>
      <c r="H160" s="8">
        <v>99</v>
      </c>
      <c r="I160" s="8">
        <v>647.11553954999999</v>
      </c>
      <c r="J160" s="8">
        <v>1.8480000000000001</v>
      </c>
      <c r="K160" s="8">
        <v>6.4935064935064899</v>
      </c>
      <c r="L160" s="8">
        <v>4.5848015319009336</v>
      </c>
      <c r="M160" s="8">
        <v>38.9</v>
      </c>
      <c r="N160" s="8">
        <v>10.275</v>
      </c>
      <c r="O160" s="8">
        <v>1.6</v>
      </c>
      <c r="P160" s="8">
        <v>8.6730480199999995</v>
      </c>
    </row>
    <row r="161" spans="1:16" x14ac:dyDescent="0.35">
      <c r="A161" t="s">
        <v>21</v>
      </c>
      <c r="B161">
        <v>2013</v>
      </c>
      <c r="C161" s="8">
        <v>14.021000000000001</v>
      </c>
      <c r="D161" s="8">
        <v>78.603652954101605</v>
      </c>
      <c r="E161" s="8">
        <v>0.6</v>
      </c>
      <c r="F161" s="8">
        <v>15.3</v>
      </c>
      <c r="G161" s="8">
        <v>38.447000000000003</v>
      </c>
      <c r="H161" s="8">
        <v>99</v>
      </c>
      <c r="I161" s="8">
        <v>671.65325928000004</v>
      </c>
      <c r="J161" s="8">
        <v>1.8480000000000001</v>
      </c>
      <c r="K161" s="8">
        <v>6.4935064935064899</v>
      </c>
      <c r="L161" s="8">
        <v>4.483985638826236</v>
      </c>
      <c r="M161" s="8">
        <v>44.1</v>
      </c>
      <c r="N161" s="8">
        <v>8.9990000000000006</v>
      </c>
      <c r="O161" s="8">
        <v>1.6</v>
      </c>
      <c r="P161" s="8">
        <v>8.1550931900000005</v>
      </c>
    </row>
    <row r="162" spans="1:16" x14ac:dyDescent="0.35">
      <c r="A162" t="s">
        <v>21</v>
      </c>
      <c r="B162">
        <v>2014</v>
      </c>
      <c r="C162" s="8">
        <v>12.978</v>
      </c>
      <c r="D162" s="8">
        <v>78.603652954101605</v>
      </c>
      <c r="E162" s="8">
        <v>0.6</v>
      </c>
      <c r="F162" s="8">
        <v>15.3</v>
      </c>
      <c r="G162" s="8">
        <v>39.036000000000001</v>
      </c>
      <c r="H162" s="8">
        <v>99</v>
      </c>
      <c r="I162" s="8">
        <v>707.39245604999996</v>
      </c>
      <c r="J162" s="8">
        <v>1.8480000000000001</v>
      </c>
      <c r="K162" s="8">
        <v>5.8823529411764701</v>
      </c>
      <c r="L162" s="8">
        <v>4.4413695369529957</v>
      </c>
      <c r="M162" s="8">
        <v>49.3</v>
      </c>
      <c r="N162" s="8">
        <v>7.7350000000000003</v>
      </c>
      <c r="O162" s="8">
        <v>1.6</v>
      </c>
      <c r="P162" s="8">
        <v>7.9134507200000002</v>
      </c>
    </row>
    <row r="163" spans="1:16" x14ac:dyDescent="0.35">
      <c r="A163" t="s">
        <v>21</v>
      </c>
      <c r="B163">
        <v>2015</v>
      </c>
      <c r="C163" s="8">
        <v>11.718</v>
      </c>
      <c r="D163" s="8">
        <v>78.603652954101605</v>
      </c>
      <c r="E163" s="8">
        <v>0.6</v>
      </c>
      <c r="F163" s="8">
        <v>15.3</v>
      </c>
      <c r="G163" s="8">
        <v>39.631999999999998</v>
      </c>
      <c r="H163" s="8">
        <v>98</v>
      </c>
      <c r="I163" s="8">
        <v>837.47290038999995</v>
      </c>
      <c r="J163" s="8">
        <v>1.288</v>
      </c>
      <c r="K163" s="8">
        <v>5.8823529411764701</v>
      </c>
      <c r="L163" s="8">
        <v>4.5578544998714161</v>
      </c>
      <c r="M163" s="8">
        <v>54.500000000000007</v>
      </c>
      <c r="N163" s="8">
        <v>6.4279999999999999</v>
      </c>
      <c r="O163" s="8">
        <v>1.6</v>
      </c>
      <c r="P163" s="8">
        <v>8.7254581499999997</v>
      </c>
    </row>
    <row r="164" spans="1:16" x14ac:dyDescent="0.35">
      <c r="A164" t="s">
        <v>21</v>
      </c>
      <c r="B164">
        <v>2016</v>
      </c>
      <c r="C164" s="8">
        <v>10.319000000000001</v>
      </c>
      <c r="D164" s="8">
        <v>78.603652954101605</v>
      </c>
      <c r="E164" s="8">
        <v>0.6</v>
      </c>
      <c r="F164" s="8">
        <v>15.3</v>
      </c>
      <c r="G164" s="8">
        <v>40.232999999999997</v>
      </c>
      <c r="H164" s="8">
        <v>98</v>
      </c>
      <c r="I164" s="8">
        <v>1017.99908447</v>
      </c>
      <c r="J164" s="8">
        <v>1.288</v>
      </c>
      <c r="K164" s="8">
        <v>5.8823529411764701</v>
      </c>
      <c r="L164" s="8">
        <v>4.5753710105022884</v>
      </c>
      <c r="M164" s="8">
        <v>59.5</v>
      </c>
      <c r="N164" s="8">
        <v>5.16</v>
      </c>
      <c r="O164" s="8">
        <v>1.6</v>
      </c>
      <c r="P164" s="8">
        <v>10.305445669999999</v>
      </c>
    </row>
    <row r="165" spans="1:16" x14ac:dyDescent="0.35">
      <c r="A165" t="s">
        <v>21</v>
      </c>
      <c r="B165">
        <v>2017</v>
      </c>
      <c r="C165" s="8">
        <v>9.1039999999999992</v>
      </c>
      <c r="D165" s="8">
        <v>78.603652954101605</v>
      </c>
      <c r="E165" s="8">
        <v>0</v>
      </c>
      <c r="F165" s="8">
        <v>15.3</v>
      </c>
      <c r="G165" s="8">
        <v>40.667000000000002</v>
      </c>
      <c r="H165" s="8">
        <v>94.914619445800795</v>
      </c>
      <c r="I165" s="8">
        <v>961.57415771000001</v>
      </c>
      <c r="J165" s="8">
        <v>1.837</v>
      </c>
      <c r="K165" s="8">
        <v>5.8823529411764701</v>
      </c>
      <c r="L165" s="8">
        <v>4.4106265661256367</v>
      </c>
      <c r="M165" s="8">
        <v>65</v>
      </c>
      <c r="N165" s="8">
        <v>4.7160000000000002</v>
      </c>
      <c r="O165" s="8">
        <v>1.6</v>
      </c>
      <c r="P165" s="8">
        <v>9.2691783900000004</v>
      </c>
    </row>
    <row r="166" spans="1:16" x14ac:dyDescent="0.35">
      <c r="A166" t="s">
        <v>21</v>
      </c>
      <c r="B166">
        <v>2018</v>
      </c>
      <c r="C166" s="8">
        <v>7.8310000000000004</v>
      </c>
      <c r="D166" s="8">
        <v>78.603652954101605</v>
      </c>
      <c r="E166" s="8">
        <v>0</v>
      </c>
      <c r="F166" s="8">
        <v>15.3</v>
      </c>
      <c r="G166" s="8">
        <v>40.939</v>
      </c>
      <c r="H166" s="8">
        <v>98.255187988281193</v>
      </c>
      <c r="I166" s="8">
        <v>833.21575928000004</v>
      </c>
      <c r="J166" s="8">
        <v>1.7989999999999999</v>
      </c>
      <c r="K166" s="8">
        <v>5.8823529411764701</v>
      </c>
      <c r="L166" s="8">
        <v>4.2619870924525474</v>
      </c>
      <c r="M166" s="8">
        <v>70.899999999999991</v>
      </c>
      <c r="N166" s="8">
        <v>4.218</v>
      </c>
      <c r="O166" s="8">
        <v>1.6</v>
      </c>
      <c r="P166" s="8">
        <v>7.4362783400000003</v>
      </c>
    </row>
    <row r="167" spans="1:16" x14ac:dyDescent="0.35">
      <c r="A167" t="s">
        <v>21</v>
      </c>
      <c r="B167">
        <v>2019</v>
      </c>
      <c r="C167" s="8">
        <v>6.8659999999999997</v>
      </c>
      <c r="D167" s="8">
        <v>72.982360839843807</v>
      </c>
      <c r="E167" s="8">
        <v>0</v>
      </c>
      <c r="F167" s="8">
        <v>15.3</v>
      </c>
      <c r="G167" s="8">
        <v>41.024000000000001</v>
      </c>
      <c r="H167" s="8">
        <v>98.255187988281193</v>
      </c>
      <c r="I167" s="8">
        <v>880.79962158000001</v>
      </c>
      <c r="J167" s="8">
        <v>2.161</v>
      </c>
      <c r="K167" s="8">
        <v>4.5977011494252897</v>
      </c>
      <c r="L167" s="8">
        <v>4.1203590148831095</v>
      </c>
      <c r="M167" s="8">
        <v>77.5</v>
      </c>
      <c r="N167" s="8">
        <v>3.7639999999999998</v>
      </c>
      <c r="O167" s="8">
        <v>1.6</v>
      </c>
      <c r="P167" s="8">
        <v>7.6584558500000002</v>
      </c>
    </row>
    <row r="168" spans="1:16" x14ac:dyDescent="0.35">
      <c r="A168" t="s">
        <v>21</v>
      </c>
      <c r="B168">
        <v>2020</v>
      </c>
      <c r="C168" s="8">
        <v>6.3620000000000001</v>
      </c>
      <c r="D168" s="8">
        <v>76.218580386783998</v>
      </c>
      <c r="E168" s="8">
        <v>0</v>
      </c>
      <c r="F168" s="8">
        <v>15.3</v>
      </c>
      <c r="G168" s="8">
        <v>40.289000000000001</v>
      </c>
      <c r="H168" s="8">
        <v>98.410003662109403</v>
      </c>
      <c r="I168" s="8">
        <v>845.82440185999997</v>
      </c>
      <c r="J168" s="8">
        <v>2.161</v>
      </c>
      <c r="K168" s="8">
        <v>4.5977011494252897</v>
      </c>
      <c r="L168" s="8">
        <v>3.9724645086896562</v>
      </c>
      <c r="M168" s="8">
        <v>79.100000000000009</v>
      </c>
      <c r="N168" s="8">
        <v>4.2039999999999997</v>
      </c>
      <c r="O168" s="8">
        <v>1.6</v>
      </c>
      <c r="P168" s="8">
        <v>11.3365984</v>
      </c>
    </row>
    <row r="169" spans="1:16" x14ac:dyDescent="0.35">
      <c r="A169" t="s">
        <v>21</v>
      </c>
      <c r="B169">
        <v>2021</v>
      </c>
      <c r="C169" s="8">
        <v>6.0359999999999996</v>
      </c>
      <c r="D169" s="8">
        <v>76.218580386783998</v>
      </c>
      <c r="E169" s="8">
        <v>0</v>
      </c>
      <c r="F169" s="8">
        <v>15.3</v>
      </c>
      <c r="G169" s="8">
        <v>41.216999999999999</v>
      </c>
      <c r="H169" s="8">
        <v>98.410003662109403</v>
      </c>
      <c r="I169" s="8">
        <v>1057.34313965</v>
      </c>
      <c r="J169" s="8">
        <v>2.161</v>
      </c>
      <c r="K169" s="8">
        <v>4.5977011494252897</v>
      </c>
      <c r="L169" s="8">
        <v>3.8164283391554963</v>
      </c>
      <c r="M169" s="8">
        <v>82</v>
      </c>
      <c r="N169" s="8">
        <v>4.0590000000000002</v>
      </c>
      <c r="O169" s="8">
        <v>1.6</v>
      </c>
      <c r="P169" s="8">
        <v>10.096117019999999</v>
      </c>
    </row>
    <row r="170" spans="1:16" x14ac:dyDescent="0.35">
      <c r="A170" t="s">
        <v>21</v>
      </c>
      <c r="B170">
        <v>2022</v>
      </c>
      <c r="C170" s="8">
        <v>5.6479999999999997</v>
      </c>
      <c r="D170" s="8">
        <v>76.218580386783998</v>
      </c>
      <c r="E170" s="8">
        <v>0</v>
      </c>
      <c r="F170" s="8">
        <v>15.3</v>
      </c>
      <c r="G170" s="8">
        <v>40.755000000000003</v>
      </c>
      <c r="H170" s="8">
        <v>98.410003662109403</v>
      </c>
      <c r="I170" s="8">
        <v>1150.6855468799999</v>
      </c>
      <c r="J170" s="8">
        <v>2.161</v>
      </c>
      <c r="K170" s="8">
        <v>4.5977011494252897</v>
      </c>
      <c r="L170" s="8">
        <v>2.5792241734370012</v>
      </c>
      <c r="M170" s="8">
        <v>83.899999999999991</v>
      </c>
      <c r="N170" s="8">
        <v>3.7650000000000001</v>
      </c>
      <c r="O170" s="8">
        <v>1.6</v>
      </c>
      <c r="P170" s="8">
        <v>9.6527624099999993</v>
      </c>
    </row>
    <row r="171" spans="1:16" x14ac:dyDescent="0.35">
      <c r="A171" t="s">
        <v>21</v>
      </c>
      <c r="B171">
        <v>2023</v>
      </c>
      <c r="C171" s="8">
        <v>5.4249999999999998</v>
      </c>
      <c r="D171" s="8">
        <v>83.732473646504999</v>
      </c>
      <c r="E171" s="8">
        <v>0</v>
      </c>
      <c r="F171" s="8">
        <v>15.3</v>
      </c>
      <c r="G171" s="8">
        <v>40.801000000000002</v>
      </c>
      <c r="H171" s="8">
        <v>98.410003662109403</v>
      </c>
      <c r="I171" s="8">
        <v>1150.6855468799999</v>
      </c>
      <c r="J171" s="8">
        <v>2.161</v>
      </c>
      <c r="K171" s="8">
        <v>4.5977011494252897</v>
      </c>
      <c r="L171" s="8">
        <v>1.4012973962732775</v>
      </c>
      <c r="M171" s="8">
        <v>84.7</v>
      </c>
      <c r="N171" s="8">
        <v>3.649</v>
      </c>
      <c r="O171" s="8">
        <v>1.6</v>
      </c>
      <c r="P171" s="8">
        <v>3.1329207399999999</v>
      </c>
    </row>
    <row r="172" spans="1:16" x14ac:dyDescent="0.35">
      <c r="A172" t="s">
        <v>17</v>
      </c>
      <c r="B172">
        <v>1990</v>
      </c>
      <c r="C172" s="8">
        <v>134.73699999999999</v>
      </c>
      <c r="D172" s="8">
        <v>19.015560150146499</v>
      </c>
      <c r="E172" s="8">
        <v>85.5</v>
      </c>
      <c r="F172" s="8">
        <v>68.2</v>
      </c>
      <c r="G172" s="8">
        <v>20.727</v>
      </c>
      <c r="H172" s="8">
        <v>17</v>
      </c>
      <c r="I172" s="8">
        <v>8.3424959199999993</v>
      </c>
      <c r="J172" s="8">
        <v>5.0999999999999997E-2</v>
      </c>
      <c r="K172" s="8">
        <v>3.4146341463414598</v>
      </c>
      <c r="L172" s="8">
        <v>6.0188588655752921</v>
      </c>
      <c r="M172" s="8">
        <v>0</v>
      </c>
      <c r="N172" s="8">
        <v>12.205</v>
      </c>
      <c r="O172" s="8">
        <v>23.9</v>
      </c>
      <c r="P172" s="8">
        <v>3.1329207399999999</v>
      </c>
    </row>
    <row r="173" spans="1:16" x14ac:dyDescent="0.35">
      <c r="A173" t="s">
        <v>17</v>
      </c>
      <c r="B173">
        <v>1991</v>
      </c>
      <c r="C173" s="8">
        <v>132.55699999999999</v>
      </c>
      <c r="D173" s="8">
        <v>20.962120056152301</v>
      </c>
      <c r="E173" s="8">
        <v>85.5</v>
      </c>
      <c r="F173" s="8">
        <v>68.2</v>
      </c>
      <c r="G173" s="8">
        <v>20.783000000000001</v>
      </c>
      <c r="H173" s="8">
        <v>17</v>
      </c>
      <c r="I173" s="8">
        <v>8.3424959199999993</v>
      </c>
      <c r="J173" s="8">
        <v>6.2E-2</v>
      </c>
      <c r="K173" s="8">
        <v>3.4146341463414598</v>
      </c>
      <c r="L173" s="8">
        <v>6.2039640253378838</v>
      </c>
      <c r="M173" s="8">
        <v>0</v>
      </c>
      <c r="N173" s="8">
        <v>12.205</v>
      </c>
      <c r="O173" s="8">
        <v>23.9</v>
      </c>
      <c r="P173" s="8">
        <v>3.1329207399999999</v>
      </c>
    </row>
    <row r="174" spans="1:16" x14ac:dyDescent="0.35">
      <c r="A174" t="s">
        <v>17</v>
      </c>
      <c r="B174">
        <v>1992</v>
      </c>
      <c r="C174" s="8">
        <v>136.358</v>
      </c>
      <c r="D174" s="8">
        <v>23.8678092956543</v>
      </c>
      <c r="E174" s="8">
        <v>85.5</v>
      </c>
      <c r="F174" s="8">
        <v>68.2</v>
      </c>
      <c r="G174" s="8">
        <v>20.884</v>
      </c>
      <c r="H174" s="8">
        <v>17</v>
      </c>
      <c r="I174" s="8">
        <v>8.3424959199999993</v>
      </c>
      <c r="J174" s="8">
        <v>7.5999999999999998E-2</v>
      </c>
      <c r="K174" s="8">
        <v>3.4146341463414598</v>
      </c>
      <c r="L174" s="8">
        <v>7.1065475698982379</v>
      </c>
      <c r="M174" s="8">
        <v>0</v>
      </c>
      <c r="N174" s="8">
        <v>12.211</v>
      </c>
      <c r="O174" s="8">
        <v>23.9</v>
      </c>
      <c r="P174" s="8">
        <v>3.1329207399999999</v>
      </c>
    </row>
    <row r="175" spans="1:16" x14ac:dyDescent="0.35">
      <c r="A175" t="s">
        <v>17</v>
      </c>
      <c r="B175">
        <v>1993</v>
      </c>
      <c r="C175" s="8">
        <v>137.54900000000001</v>
      </c>
      <c r="D175" s="8">
        <v>25.6160697937012</v>
      </c>
      <c r="E175" s="8">
        <v>85.5</v>
      </c>
      <c r="F175" s="8">
        <v>68.2</v>
      </c>
      <c r="G175" s="8">
        <v>20.939</v>
      </c>
      <c r="H175" s="8">
        <v>17</v>
      </c>
      <c r="I175" s="8">
        <v>8.3424959199999993</v>
      </c>
      <c r="J175" s="8">
        <v>7.3999999999999996E-2</v>
      </c>
      <c r="K175" s="8">
        <v>3.4146341463414598</v>
      </c>
      <c r="L175" s="8">
        <v>6.9901435055750065</v>
      </c>
      <c r="M175" s="8">
        <v>0</v>
      </c>
      <c r="N175" s="8">
        <v>12.234</v>
      </c>
      <c r="O175" s="8">
        <v>23.9</v>
      </c>
      <c r="P175" s="8">
        <v>3.1329207399999999</v>
      </c>
    </row>
    <row r="176" spans="1:16" x14ac:dyDescent="0.35">
      <c r="A176" t="s">
        <v>17</v>
      </c>
      <c r="B176">
        <v>1994</v>
      </c>
      <c r="C176" s="8">
        <v>135.08199999999999</v>
      </c>
      <c r="D176" s="8">
        <v>26.988439559936499</v>
      </c>
      <c r="E176" s="8">
        <v>85.5</v>
      </c>
      <c r="F176" s="8">
        <v>68.2</v>
      </c>
      <c r="G176" s="8">
        <v>20.93</v>
      </c>
      <c r="H176" s="8">
        <v>17</v>
      </c>
      <c r="I176" s="8">
        <v>8.3424959199999993</v>
      </c>
      <c r="J176" s="8">
        <v>7.3999999999999996E-2</v>
      </c>
      <c r="K176" s="8">
        <v>3.4146341463414598</v>
      </c>
      <c r="L176" s="8">
        <v>6.7541574492121805</v>
      </c>
      <c r="M176" s="8">
        <v>0</v>
      </c>
      <c r="N176" s="8">
        <v>12.18</v>
      </c>
      <c r="O176" s="8">
        <v>23.9</v>
      </c>
      <c r="P176" s="8">
        <v>3.1329207399999999</v>
      </c>
    </row>
    <row r="177" spans="1:16" x14ac:dyDescent="0.35">
      <c r="A177" t="s">
        <v>17</v>
      </c>
      <c r="B177">
        <v>1995</v>
      </c>
      <c r="C177" s="8">
        <v>139.239</v>
      </c>
      <c r="D177" s="8">
        <v>29.478500366210898</v>
      </c>
      <c r="E177" s="8">
        <v>85.5</v>
      </c>
      <c r="F177" s="8">
        <v>68.2</v>
      </c>
      <c r="G177" s="8">
        <v>20.902999999999999</v>
      </c>
      <c r="H177" s="8">
        <v>17</v>
      </c>
      <c r="I177" s="8">
        <v>8.3424959199999993</v>
      </c>
      <c r="J177" s="8">
        <v>0.04</v>
      </c>
      <c r="K177" s="8">
        <v>3.4146341463414598</v>
      </c>
      <c r="L177" s="8">
        <v>6.6247422105871978</v>
      </c>
      <c r="M177" s="8">
        <v>9.2499999999999993E-4</v>
      </c>
      <c r="N177" s="8">
        <v>12.199</v>
      </c>
      <c r="O177" s="8">
        <v>23.9</v>
      </c>
      <c r="P177" s="8">
        <v>3.1329207399999999</v>
      </c>
    </row>
    <row r="178" spans="1:16" x14ac:dyDescent="0.35">
      <c r="A178" t="s">
        <v>17</v>
      </c>
      <c r="B178">
        <v>1996</v>
      </c>
      <c r="C178" s="8">
        <v>132.04300000000001</v>
      </c>
      <c r="D178" s="8">
        <v>32.951591491699197</v>
      </c>
      <c r="E178" s="8">
        <v>73.900000000000006</v>
      </c>
      <c r="F178" s="8">
        <v>55.6</v>
      </c>
      <c r="G178" s="8">
        <v>20.881</v>
      </c>
      <c r="H178" s="8">
        <v>17</v>
      </c>
      <c r="I178" s="8">
        <v>8.3424959199999993</v>
      </c>
      <c r="J178" s="8">
        <v>0.04</v>
      </c>
      <c r="K178" s="8">
        <v>3.4146341463414598</v>
      </c>
      <c r="L178" s="8">
        <v>6.408609513327181</v>
      </c>
      <c r="M178" s="8">
        <v>4.5100000000000001E-3</v>
      </c>
      <c r="N178" s="8">
        <v>12.154999999999999</v>
      </c>
      <c r="O178" s="8">
        <v>23.9</v>
      </c>
      <c r="P178" s="8">
        <v>3.1329207399999999</v>
      </c>
    </row>
    <row r="179" spans="1:16" x14ac:dyDescent="0.35">
      <c r="A179" t="s">
        <v>17</v>
      </c>
      <c r="B179">
        <v>1997</v>
      </c>
      <c r="C179" s="8">
        <v>124.575</v>
      </c>
      <c r="D179" s="8">
        <v>32.951591491699197</v>
      </c>
      <c r="E179" s="8">
        <v>73.900000000000006</v>
      </c>
      <c r="F179" s="8">
        <v>55.6</v>
      </c>
      <c r="G179" s="8">
        <v>20.923999999999999</v>
      </c>
      <c r="H179" s="8">
        <v>17</v>
      </c>
      <c r="I179" s="8">
        <v>8.3424959199999993</v>
      </c>
      <c r="J179" s="8">
        <v>0.04</v>
      </c>
      <c r="K179" s="8">
        <v>3.4146341463414598</v>
      </c>
      <c r="L179" s="8">
        <v>6.254252165861808</v>
      </c>
      <c r="M179" s="8">
        <v>2.2000000000000002E-2</v>
      </c>
      <c r="N179" s="8">
        <v>12.247999999999999</v>
      </c>
      <c r="O179" s="8">
        <v>21.4</v>
      </c>
      <c r="P179" s="8">
        <v>3.1329207399999999</v>
      </c>
    </row>
    <row r="180" spans="1:16" x14ac:dyDescent="0.35">
      <c r="A180" t="s">
        <v>17</v>
      </c>
      <c r="B180">
        <v>1998</v>
      </c>
      <c r="C180" s="8">
        <v>125.27800000000001</v>
      </c>
      <c r="D180" s="8">
        <v>32.951591491699197</v>
      </c>
      <c r="E180" s="8">
        <v>73.900000000000006</v>
      </c>
      <c r="F180" s="8">
        <v>61.1</v>
      </c>
      <c r="G180" s="8">
        <v>21.033000000000001</v>
      </c>
      <c r="H180" s="8">
        <v>17</v>
      </c>
      <c r="I180" s="8">
        <v>8.3424959199999993</v>
      </c>
      <c r="J180" s="8">
        <v>0.04</v>
      </c>
      <c r="K180" s="8">
        <v>3.4146341463414598</v>
      </c>
      <c r="L180" s="8">
        <v>6.1200255529922503</v>
      </c>
      <c r="M180" s="8">
        <v>6.4399999999999999E-2</v>
      </c>
      <c r="N180" s="8">
        <v>12.259</v>
      </c>
      <c r="O180" s="8">
        <v>21.4</v>
      </c>
      <c r="P180" s="8">
        <v>3.1329207399999999</v>
      </c>
    </row>
    <row r="181" spans="1:16" x14ac:dyDescent="0.35">
      <c r="A181" t="s">
        <v>17</v>
      </c>
      <c r="B181">
        <v>1999</v>
      </c>
      <c r="C181" s="8">
        <v>120.05800000000001</v>
      </c>
      <c r="D181" s="8">
        <v>26.652280807495099</v>
      </c>
      <c r="E181" s="8">
        <v>73.900000000000006</v>
      </c>
      <c r="F181" s="8">
        <v>61.1</v>
      </c>
      <c r="G181" s="8">
        <v>21.184999999999999</v>
      </c>
      <c r="H181" s="8">
        <v>17</v>
      </c>
      <c r="I181" s="8">
        <v>8.3424959199999993</v>
      </c>
      <c r="J181" s="8">
        <v>0.04</v>
      </c>
      <c r="K181" s="8">
        <v>5.8536585365853702</v>
      </c>
      <c r="L181" s="8">
        <v>5.9977601381679051</v>
      </c>
      <c r="M181" s="8">
        <v>0.14699999999999999</v>
      </c>
      <c r="N181" s="8">
        <v>12.282999999999999</v>
      </c>
      <c r="O181" s="8">
        <v>21.4</v>
      </c>
      <c r="P181" s="8">
        <v>3.1329207399999999</v>
      </c>
    </row>
    <row r="182" spans="1:16" x14ac:dyDescent="0.35">
      <c r="A182" t="s">
        <v>17</v>
      </c>
      <c r="B182">
        <v>2000</v>
      </c>
      <c r="C182" s="8">
        <v>118.816</v>
      </c>
      <c r="D182" s="8">
        <v>27.949949264526399</v>
      </c>
      <c r="E182" s="8">
        <v>73.900000000000006</v>
      </c>
      <c r="F182" s="8">
        <v>61.1</v>
      </c>
      <c r="G182" s="8">
        <v>21.36</v>
      </c>
      <c r="H182" s="8">
        <v>17</v>
      </c>
      <c r="I182" s="8">
        <v>8.3424959199999993</v>
      </c>
      <c r="J182" s="8">
        <v>0.04</v>
      </c>
      <c r="K182" s="8">
        <v>5.8536585365853702</v>
      </c>
      <c r="L182" s="8">
        <v>5.845514433208872</v>
      </c>
      <c r="M182" s="8">
        <v>0.20500000000000002</v>
      </c>
      <c r="N182" s="8">
        <v>12.244999999999999</v>
      </c>
      <c r="O182" s="8">
        <v>21.4</v>
      </c>
      <c r="P182" s="8">
        <v>3.1329207399999999</v>
      </c>
    </row>
    <row r="183" spans="1:16" x14ac:dyDescent="0.35">
      <c r="A183" t="s">
        <v>17</v>
      </c>
      <c r="B183">
        <v>2001</v>
      </c>
      <c r="C183" s="8">
        <v>118.047</v>
      </c>
      <c r="D183" s="8">
        <v>30.452579498291001</v>
      </c>
      <c r="E183" s="8">
        <v>73.900000000000006</v>
      </c>
      <c r="F183" s="8">
        <v>56.1</v>
      </c>
      <c r="G183" s="8">
        <v>21.571000000000002</v>
      </c>
      <c r="H183" s="8">
        <v>35</v>
      </c>
      <c r="I183" s="8">
        <v>10.268540379999999</v>
      </c>
      <c r="J183" s="8">
        <v>5.1999999999999998E-2</v>
      </c>
      <c r="K183" s="8">
        <v>5.8536585365853702</v>
      </c>
      <c r="L183" s="8">
        <v>5.6407417232606516</v>
      </c>
      <c r="M183" s="8">
        <v>0.24</v>
      </c>
      <c r="N183" s="8">
        <v>12.186999999999999</v>
      </c>
      <c r="O183" s="8">
        <v>21.4</v>
      </c>
      <c r="P183" s="8">
        <v>3.8122990099999998</v>
      </c>
    </row>
    <row r="184" spans="1:16" x14ac:dyDescent="0.35">
      <c r="A184" t="s">
        <v>17</v>
      </c>
      <c r="B184">
        <v>2002</v>
      </c>
      <c r="C184" s="8">
        <v>115</v>
      </c>
      <c r="D184" s="8">
        <v>34.056541442871101</v>
      </c>
      <c r="E184" s="8">
        <v>73.900000000000006</v>
      </c>
      <c r="F184" s="8">
        <v>56.1</v>
      </c>
      <c r="G184" s="8">
        <v>21.795000000000002</v>
      </c>
      <c r="H184" s="8">
        <v>35</v>
      </c>
      <c r="I184" s="8">
        <v>10.464197159999999</v>
      </c>
      <c r="J184" s="8">
        <v>5.1999999999999998E-2</v>
      </c>
      <c r="K184" s="8">
        <v>5.8536585365853702</v>
      </c>
      <c r="L184" s="8">
        <v>3.5996248869174692</v>
      </c>
      <c r="M184" s="8">
        <v>0.313</v>
      </c>
      <c r="N184" s="8">
        <v>12.31</v>
      </c>
      <c r="O184" s="8">
        <v>18.5</v>
      </c>
      <c r="P184" s="8">
        <v>3.9386334399999998</v>
      </c>
    </row>
    <row r="185" spans="1:16" x14ac:dyDescent="0.35">
      <c r="A185" t="s">
        <v>17</v>
      </c>
      <c r="B185">
        <v>2003</v>
      </c>
      <c r="C185" s="8">
        <v>111.926</v>
      </c>
      <c r="D185" s="8">
        <v>35.716770172119098</v>
      </c>
      <c r="E185" s="8">
        <v>73.900000000000006</v>
      </c>
      <c r="F185" s="8">
        <v>56.1</v>
      </c>
      <c r="G185" s="8">
        <v>22.026</v>
      </c>
      <c r="H185" s="8">
        <v>35</v>
      </c>
      <c r="I185" s="8">
        <v>11.06888008</v>
      </c>
      <c r="J185" s="8">
        <v>5.1999999999999998E-2</v>
      </c>
      <c r="K185" s="8">
        <v>5.8536585365853702</v>
      </c>
      <c r="L185" s="8">
        <v>3.4815302787260074</v>
      </c>
      <c r="M185" s="8">
        <v>0.38300000000000001</v>
      </c>
      <c r="N185" s="8">
        <v>12.372</v>
      </c>
      <c r="O185" s="8">
        <v>18.5</v>
      </c>
      <c r="P185" s="8">
        <v>3.8560729</v>
      </c>
    </row>
    <row r="186" spans="1:16" x14ac:dyDescent="0.35">
      <c r="A186" t="s">
        <v>17</v>
      </c>
      <c r="B186">
        <v>2004</v>
      </c>
      <c r="C186" s="8">
        <v>106.21599999999999</v>
      </c>
      <c r="D186" s="8">
        <v>35.716770172119098</v>
      </c>
      <c r="E186" s="8">
        <v>44.1</v>
      </c>
      <c r="F186" s="8">
        <v>56.1</v>
      </c>
      <c r="G186" s="8">
        <v>22.285</v>
      </c>
      <c r="H186" s="8">
        <v>35</v>
      </c>
      <c r="I186" s="8">
        <v>12.92468262</v>
      </c>
      <c r="J186" s="8">
        <v>0.20699999999999999</v>
      </c>
      <c r="K186" s="8">
        <v>5.8536585365853702</v>
      </c>
      <c r="L186" s="8">
        <v>3.3311118444362235</v>
      </c>
      <c r="M186" s="8">
        <v>0.44999999999999996</v>
      </c>
      <c r="N186" s="8">
        <v>12.369</v>
      </c>
      <c r="O186" s="8">
        <v>18.5</v>
      </c>
      <c r="P186" s="8">
        <v>4.0462989800000004</v>
      </c>
    </row>
    <row r="187" spans="1:16" x14ac:dyDescent="0.35">
      <c r="A187" t="s">
        <v>17</v>
      </c>
      <c r="B187">
        <v>2005</v>
      </c>
      <c r="C187" s="8">
        <v>101.456</v>
      </c>
      <c r="D187" s="8">
        <v>41.0405082702637</v>
      </c>
      <c r="E187" s="8">
        <v>44.1</v>
      </c>
      <c r="F187" s="8">
        <v>56.1</v>
      </c>
      <c r="G187" s="8">
        <v>22.574999999999999</v>
      </c>
      <c r="H187" s="8">
        <v>35</v>
      </c>
      <c r="I187" s="8">
        <v>14.146933560000001</v>
      </c>
      <c r="J187" s="8">
        <v>0.20699999999999999</v>
      </c>
      <c r="K187" s="8">
        <v>5.8536585365853702</v>
      </c>
      <c r="L187" s="8">
        <v>3.1732478846332888</v>
      </c>
      <c r="M187" s="8">
        <v>0.82699999999999996</v>
      </c>
      <c r="N187" s="8">
        <v>12.259</v>
      </c>
      <c r="O187" s="8">
        <v>18.5</v>
      </c>
      <c r="P187" s="8">
        <v>3.95095325</v>
      </c>
    </row>
    <row r="188" spans="1:16" x14ac:dyDescent="0.35">
      <c r="A188" t="s">
        <v>17</v>
      </c>
      <c r="B188">
        <v>2006</v>
      </c>
      <c r="C188" s="8">
        <v>95.034000000000006</v>
      </c>
      <c r="D188" s="8">
        <v>39.517818450927699</v>
      </c>
      <c r="E188" s="8">
        <v>44.1</v>
      </c>
      <c r="F188" s="8">
        <v>49.1</v>
      </c>
      <c r="G188" s="8">
        <v>22.896999999999998</v>
      </c>
      <c r="H188" s="8">
        <v>35</v>
      </c>
      <c r="I188" s="8">
        <v>13.680477140000001</v>
      </c>
      <c r="J188" s="8">
        <v>0.20699999999999999</v>
      </c>
      <c r="K188" s="8">
        <v>5.8823529411764701</v>
      </c>
      <c r="L188" s="8">
        <v>3.0132886314526526</v>
      </c>
      <c r="M188" s="8">
        <v>1.1400000000000001</v>
      </c>
      <c r="N188" s="8">
        <v>12.268000000000001</v>
      </c>
      <c r="O188" s="8">
        <v>18.5</v>
      </c>
      <c r="P188" s="8">
        <v>3.5440244700000001</v>
      </c>
    </row>
    <row r="189" spans="1:16" x14ac:dyDescent="0.35">
      <c r="A189" t="s">
        <v>17</v>
      </c>
      <c r="B189">
        <v>2007</v>
      </c>
      <c r="C189" s="8">
        <v>89.634</v>
      </c>
      <c r="D189" s="8">
        <v>39.880691528320298</v>
      </c>
      <c r="E189" s="8">
        <v>44.1</v>
      </c>
      <c r="F189" s="8">
        <v>49.1</v>
      </c>
      <c r="G189" s="8">
        <v>23.253</v>
      </c>
      <c r="H189" s="8">
        <v>35</v>
      </c>
      <c r="I189" s="8">
        <v>17.13900185</v>
      </c>
      <c r="J189" s="8">
        <v>0.20699999999999999</v>
      </c>
      <c r="K189" s="8">
        <v>17.325227963525801</v>
      </c>
      <c r="L189" s="8">
        <v>2.8783139524680768</v>
      </c>
      <c r="M189" s="8">
        <v>1.41</v>
      </c>
      <c r="N189" s="8">
        <v>12.295999999999999</v>
      </c>
      <c r="O189" s="8">
        <v>16.7</v>
      </c>
      <c r="P189" s="8">
        <v>3.6729748199999999</v>
      </c>
    </row>
    <row r="190" spans="1:16" x14ac:dyDescent="0.35">
      <c r="A190" t="s">
        <v>17</v>
      </c>
      <c r="B190">
        <v>2008</v>
      </c>
      <c r="C190" s="8">
        <v>85.221000000000004</v>
      </c>
      <c r="D190" s="8">
        <v>46.195919036865199</v>
      </c>
      <c r="E190" s="8">
        <v>44.1</v>
      </c>
      <c r="F190" s="8">
        <v>49.1</v>
      </c>
      <c r="G190" s="8">
        <v>23.675999999999998</v>
      </c>
      <c r="H190" s="8">
        <v>35</v>
      </c>
      <c r="I190" s="8">
        <v>18.86374855</v>
      </c>
      <c r="J190" s="8">
        <v>0.20699999999999999</v>
      </c>
      <c r="K190" s="8">
        <v>33.164983164983198</v>
      </c>
      <c r="L190" s="8">
        <v>2.7818379722975197</v>
      </c>
      <c r="M190" s="8">
        <v>1.73</v>
      </c>
      <c r="N190" s="8">
        <v>12.205</v>
      </c>
      <c r="O190" s="8">
        <v>16.7</v>
      </c>
      <c r="P190" s="8">
        <v>3.8175635300000001</v>
      </c>
    </row>
    <row r="191" spans="1:16" x14ac:dyDescent="0.35">
      <c r="A191" t="s">
        <v>17</v>
      </c>
      <c r="B191">
        <v>2009</v>
      </c>
      <c r="C191" s="8">
        <v>82.716999999999999</v>
      </c>
      <c r="D191" s="8">
        <v>47.009979248046903</v>
      </c>
      <c r="E191" s="8">
        <v>44.1</v>
      </c>
      <c r="F191" s="8">
        <v>49.1</v>
      </c>
      <c r="G191" s="8">
        <v>24.169</v>
      </c>
      <c r="H191" s="8">
        <v>35</v>
      </c>
      <c r="I191" s="8">
        <v>20.86620903</v>
      </c>
      <c r="J191" s="8">
        <v>0.20699999999999999</v>
      </c>
      <c r="K191" s="8">
        <v>33.164983164983198</v>
      </c>
      <c r="L191" s="8">
        <v>2.6980101531524161</v>
      </c>
      <c r="M191" s="8">
        <v>1.97</v>
      </c>
      <c r="N191" s="8">
        <v>12.157</v>
      </c>
      <c r="O191" s="8">
        <v>16.7</v>
      </c>
      <c r="P191" s="8">
        <v>3.9017951499999999</v>
      </c>
    </row>
    <row r="192" spans="1:16" x14ac:dyDescent="0.35">
      <c r="A192" t="s">
        <v>17</v>
      </c>
      <c r="B192">
        <v>2010</v>
      </c>
      <c r="C192" s="8">
        <v>79.643000000000001</v>
      </c>
      <c r="D192" s="8">
        <v>55.6074409484863</v>
      </c>
      <c r="E192" s="8">
        <v>44.1</v>
      </c>
      <c r="F192" s="8">
        <v>41.5</v>
      </c>
      <c r="G192" s="8">
        <v>24.710999999999999</v>
      </c>
      <c r="H192" s="8">
        <v>35</v>
      </c>
      <c r="I192" s="8">
        <v>29.622318270000001</v>
      </c>
      <c r="J192" s="8">
        <v>0.20699999999999999</v>
      </c>
      <c r="K192" s="8">
        <v>33.164983164983198</v>
      </c>
      <c r="L192" s="8">
        <v>2.6317064026556571</v>
      </c>
      <c r="M192" s="8">
        <v>7.93</v>
      </c>
      <c r="N192" s="8">
        <v>12.102</v>
      </c>
      <c r="O192" s="8">
        <v>16.7</v>
      </c>
      <c r="P192" s="8">
        <v>4.3613152499999996</v>
      </c>
    </row>
    <row r="193" spans="1:16" x14ac:dyDescent="0.35">
      <c r="A193" t="s">
        <v>17</v>
      </c>
      <c r="B193">
        <v>2011</v>
      </c>
      <c r="C193" s="8">
        <v>80.049000000000007</v>
      </c>
      <c r="D193" s="8">
        <v>59.736408233642599</v>
      </c>
      <c r="E193" s="8">
        <v>9.1</v>
      </c>
      <c r="F193" s="8">
        <v>40.1</v>
      </c>
      <c r="G193" s="8">
        <v>25.271999999999998</v>
      </c>
      <c r="H193" s="8">
        <v>49</v>
      </c>
      <c r="I193" s="8">
        <v>34.147750850000001</v>
      </c>
      <c r="J193" s="8">
        <v>0.20699999999999999</v>
      </c>
      <c r="K193" s="8">
        <v>33.164983164983198</v>
      </c>
      <c r="L193" s="8">
        <v>2.4545670852202917</v>
      </c>
      <c r="M193" s="8">
        <v>9</v>
      </c>
      <c r="N193" s="8">
        <v>12.167</v>
      </c>
      <c r="O193" s="8">
        <v>16.7</v>
      </c>
      <c r="P193" s="8">
        <v>4.4522018399999999</v>
      </c>
    </row>
    <row r="194" spans="1:16" x14ac:dyDescent="0.35">
      <c r="A194" t="s">
        <v>17</v>
      </c>
      <c r="B194">
        <v>2012</v>
      </c>
      <c r="C194" s="8">
        <v>81.5</v>
      </c>
      <c r="D194" s="8">
        <v>64.910697937011705</v>
      </c>
      <c r="E194" s="8">
        <v>9.1</v>
      </c>
      <c r="F194" s="8">
        <v>40.1</v>
      </c>
      <c r="G194" s="8">
        <v>25.77</v>
      </c>
      <c r="H194" s="8">
        <v>49</v>
      </c>
      <c r="I194" s="8">
        <v>33.649639129999997</v>
      </c>
      <c r="J194" s="8">
        <v>0.51</v>
      </c>
      <c r="K194" s="8">
        <v>33.164983164983198</v>
      </c>
      <c r="L194" s="8">
        <v>2.2812424665351725</v>
      </c>
      <c r="M194" s="8">
        <v>11.1</v>
      </c>
      <c r="N194" s="8">
        <v>12.146000000000001</v>
      </c>
      <c r="O194" s="8">
        <v>16.7</v>
      </c>
      <c r="P194" s="8">
        <v>4.4907875099999996</v>
      </c>
    </row>
    <row r="195" spans="1:16" x14ac:dyDescent="0.35">
      <c r="A195" t="s">
        <v>17</v>
      </c>
      <c r="B195">
        <v>2013</v>
      </c>
      <c r="C195" s="8">
        <v>82.881</v>
      </c>
      <c r="D195" s="8">
        <v>67.366981506347699</v>
      </c>
      <c r="E195" s="8">
        <v>9.1</v>
      </c>
      <c r="F195" s="8">
        <v>40.1</v>
      </c>
      <c r="G195" s="8">
        <v>26.187999999999999</v>
      </c>
      <c r="H195" s="8">
        <v>49</v>
      </c>
      <c r="I195" s="8">
        <v>35.143276210000003</v>
      </c>
      <c r="J195" s="8">
        <v>0.55400000000000005</v>
      </c>
      <c r="K195" s="8">
        <v>29.480737018425501</v>
      </c>
      <c r="L195" s="8">
        <v>2.2241349356737596</v>
      </c>
      <c r="M195" s="8">
        <v>13.3</v>
      </c>
      <c r="N195" s="8">
        <v>12.169</v>
      </c>
      <c r="O195" s="8">
        <v>16.7</v>
      </c>
      <c r="P195" s="8">
        <v>4.6301298099999997</v>
      </c>
    </row>
    <row r="196" spans="1:16" x14ac:dyDescent="0.35">
      <c r="A196" t="s">
        <v>17</v>
      </c>
      <c r="B196">
        <v>2014</v>
      </c>
      <c r="C196" s="8">
        <v>84.501000000000005</v>
      </c>
      <c r="D196" s="8">
        <v>69.295211791992202</v>
      </c>
      <c r="E196" s="8">
        <v>9.1</v>
      </c>
      <c r="F196" s="8">
        <v>37.1</v>
      </c>
      <c r="G196" s="8">
        <v>26.591000000000001</v>
      </c>
      <c r="H196" s="8">
        <v>49</v>
      </c>
      <c r="I196" s="8">
        <v>41.973915099999999</v>
      </c>
      <c r="J196" s="8">
        <v>0.55400000000000005</v>
      </c>
      <c r="K196" s="8">
        <v>29.480737018425501</v>
      </c>
      <c r="L196" s="8">
        <v>2.3372388311776384</v>
      </c>
      <c r="M196" s="8">
        <v>15.4</v>
      </c>
      <c r="N196" s="8">
        <v>12.076000000000001</v>
      </c>
      <c r="O196" s="8">
        <v>16.7</v>
      </c>
      <c r="P196" s="8">
        <v>5.0754938100000002</v>
      </c>
    </row>
    <row r="197" spans="1:16" x14ac:dyDescent="0.35">
      <c r="A197" t="s">
        <v>17</v>
      </c>
      <c r="B197">
        <v>2015</v>
      </c>
      <c r="C197" s="8">
        <v>81.619</v>
      </c>
      <c r="D197" s="8">
        <v>70.295562744140597</v>
      </c>
      <c r="E197" s="8">
        <v>9.1</v>
      </c>
      <c r="F197" s="8">
        <v>37.1</v>
      </c>
      <c r="G197" s="8">
        <v>27.015000000000001</v>
      </c>
      <c r="H197" s="8">
        <v>49</v>
      </c>
      <c r="I197" s="8">
        <v>46.495853420000003</v>
      </c>
      <c r="J197" s="8">
        <v>0.55400000000000005</v>
      </c>
      <c r="K197" s="8">
        <v>29.5492487479132</v>
      </c>
      <c r="L197" s="8">
        <v>2.5866258441490988</v>
      </c>
      <c r="M197" s="8">
        <v>17.599999999999998</v>
      </c>
      <c r="N197" s="8">
        <v>12.085000000000001</v>
      </c>
      <c r="O197" s="8">
        <v>16.7</v>
      </c>
      <c r="P197" s="8">
        <v>5.46615553</v>
      </c>
    </row>
    <row r="198" spans="1:16" x14ac:dyDescent="0.35">
      <c r="A198" t="s">
        <v>17</v>
      </c>
      <c r="B198">
        <v>2016</v>
      </c>
      <c r="C198" s="8">
        <v>78.813999999999993</v>
      </c>
      <c r="D198" s="8">
        <v>73.282470703125</v>
      </c>
      <c r="E198" s="8">
        <v>9.1</v>
      </c>
      <c r="F198" s="8">
        <v>35.799999999999997</v>
      </c>
      <c r="G198" s="8">
        <v>27.35</v>
      </c>
      <c r="H198" s="8">
        <v>55.749050140380902</v>
      </c>
      <c r="I198" s="8">
        <v>47.1232872</v>
      </c>
      <c r="J198" s="8">
        <v>0.55400000000000005</v>
      </c>
      <c r="K198" s="8">
        <v>29.5798319327731</v>
      </c>
      <c r="L198" s="8">
        <v>2.526162065700424</v>
      </c>
      <c r="M198" s="8">
        <v>20.7</v>
      </c>
      <c r="N198" s="8">
        <v>12.167999999999999</v>
      </c>
      <c r="O198" s="8">
        <v>16.7</v>
      </c>
      <c r="P198" s="8">
        <v>5.4237899799999996</v>
      </c>
    </row>
    <row r="199" spans="1:16" x14ac:dyDescent="0.35">
      <c r="A199" t="s">
        <v>17</v>
      </c>
      <c r="B199">
        <v>2017</v>
      </c>
      <c r="C199" s="8">
        <v>75.974999999999994</v>
      </c>
      <c r="D199" s="8">
        <v>76.625251770019503</v>
      </c>
      <c r="E199" s="8">
        <v>9.1</v>
      </c>
      <c r="F199" s="8">
        <v>35.799999999999997</v>
      </c>
      <c r="G199" s="8">
        <v>27.53</v>
      </c>
      <c r="H199" s="8">
        <v>55.749050140380902</v>
      </c>
      <c r="I199" s="8">
        <v>49.630535129999998</v>
      </c>
      <c r="J199" s="8">
        <v>0.89200000000000002</v>
      </c>
      <c r="K199" s="8">
        <v>29.5798319327731</v>
      </c>
      <c r="L199" s="8">
        <v>2.2580819495205287</v>
      </c>
      <c r="M199" s="8">
        <v>24.3</v>
      </c>
      <c r="N199" s="8">
        <v>12.069000000000001</v>
      </c>
      <c r="O199" s="8">
        <v>13.1</v>
      </c>
      <c r="P199" s="8">
        <v>4.7217097299999997</v>
      </c>
    </row>
    <row r="200" spans="1:16" x14ac:dyDescent="0.35">
      <c r="A200" t="s">
        <v>17</v>
      </c>
      <c r="B200">
        <v>2018</v>
      </c>
      <c r="C200" s="8">
        <v>72.781999999999996</v>
      </c>
      <c r="D200" s="8">
        <v>76.625251770019503</v>
      </c>
      <c r="E200" s="8">
        <v>9.1</v>
      </c>
      <c r="F200" s="8">
        <v>35.799999999999997</v>
      </c>
      <c r="G200" s="8">
        <v>27.628</v>
      </c>
      <c r="H200" s="8">
        <v>55.749050140380902</v>
      </c>
      <c r="I200" s="8">
        <v>51.16128922</v>
      </c>
      <c r="J200" s="8">
        <v>0.73799999999999999</v>
      </c>
      <c r="K200" s="8">
        <v>32.727272727272698</v>
      </c>
      <c r="L200" s="8">
        <v>2.3118435749153741</v>
      </c>
      <c r="M200" s="8">
        <v>28.599999999999998</v>
      </c>
      <c r="N200" s="8">
        <v>11.954000000000001</v>
      </c>
      <c r="O200" s="8">
        <v>13.1</v>
      </c>
      <c r="P200" s="8">
        <v>4.5280842799999999</v>
      </c>
    </row>
    <row r="201" spans="1:16" x14ac:dyDescent="0.35">
      <c r="A201" t="s">
        <v>17</v>
      </c>
      <c r="B201">
        <v>2019</v>
      </c>
      <c r="C201" s="8">
        <v>71.667000000000002</v>
      </c>
      <c r="D201" s="8">
        <v>82.560676574707003</v>
      </c>
      <c r="E201" s="8">
        <v>9.1</v>
      </c>
      <c r="F201" s="8">
        <v>31.5</v>
      </c>
      <c r="G201" s="8">
        <v>27.565000000000001</v>
      </c>
      <c r="H201" s="8">
        <v>59.413719177246101</v>
      </c>
      <c r="I201" s="8">
        <v>53.611072540000002</v>
      </c>
      <c r="J201" s="8">
        <v>0.80300000000000005</v>
      </c>
      <c r="K201" s="8">
        <v>32.727272727272698</v>
      </c>
      <c r="L201" s="8">
        <v>3.2543730808578997</v>
      </c>
      <c r="M201" s="8">
        <v>33.300000000000004</v>
      </c>
      <c r="N201" s="8">
        <v>11.784000000000001</v>
      </c>
      <c r="O201" s="8">
        <v>13.1</v>
      </c>
      <c r="P201" s="8">
        <v>4.44524717</v>
      </c>
    </row>
    <row r="202" spans="1:16" x14ac:dyDescent="0.35">
      <c r="A202" t="s">
        <v>17</v>
      </c>
      <c r="B202">
        <v>2020</v>
      </c>
      <c r="C202" s="8">
        <v>70.275000000000006</v>
      </c>
      <c r="D202" s="8">
        <v>86.425003051757798</v>
      </c>
      <c r="E202" s="8">
        <v>9.1</v>
      </c>
      <c r="F202" s="8">
        <v>31.5</v>
      </c>
      <c r="G202" s="8">
        <v>27.236000000000001</v>
      </c>
      <c r="H202" s="8">
        <v>59.413719177246101</v>
      </c>
      <c r="I202" s="8">
        <v>59.079414370000002</v>
      </c>
      <c r="J202" s="8">
        <v>0.84599999999999997</v>
      </c>
      <c r="K202" s="8">
        <v>32.727272727272698</v>
      </c>
      <c r="L202" s="8">
        <v>4.0030508879921882</v>
      </c>
      <c r="M202" s="8">
        <v>38.9</v>
      </c>
      <c r="N202" s="8">
        <v>14.29</v>
      </c>
      <c r="O202" s="8">
        <v>13.1</v>
      </c>
      <c r="P202" s="8">
        <v>5.2080964999999999</v>
      </c>
    </row>
    <row r="203" spans="1:16" x14ac:dyDescent="0.35">
      <c r="A203" t="s">
        <v>17</v>
      </c>
      <c r="B203">
        <v>2021</v>
      </c>
      <c r="C203" s="8">
        <v>68.777000000000001</v>
      </c>
      <c r="D203" s="8">
        <v>85.097143764734696</v>
      </c>
      <c r="E203" s="8">
        <v>9.1</v>
      </c>
      <c r="F203" s="8">
        <v>31.5</v>
      </c>
      <c r="G203" s="8">
        <v>27.268000000000001</v>
      </c>
      <c r="H203" s="8">
        <v>63.330001831054702</v>
      </c>
      <c r="I203" s="8">
        <v>66.54234314</v>
      </c>
      <c r="J203" s="8">
        <v>0.86699999999999999</v>
      </c>
      <c r="K203" s="8">
        <v>32.727272727272698</v>
      </c>
      <c r="L203" s="8">
        <v>3.8178239071604136</v>
      </c>
      <c r="M203" s="8">
        <v>45.300000000000004</v>
      </c>
      <c r="N203" s="8">
        <v>13.58</v>
      </c>
      <c r="O203" s="8">
        <v>13.1</v>
      </c>
      <c r="P203" s="8">
        <v>5.3233313600000001</v>
      </c>
    </row>
    <row r="204" spans="1:16" x14ac:dyDescent="0.35">
      <c r="A204" t="s">
        <v>17</v>
      </c>
      <c r="B204">
        <v>2022</v>
      </c>
      <c r="C204" s="8">
        <v>68.33</v>
      </c>
      <c r="D204" s="8">
        <v>84.348711816849999</v>
      </c>
      <c r="E204" s="8">
        <v>9.1</v>
      </c>
      <c r="F204" s="8">
        <v>24.8</v>
      </c>
      <c r="G204" s="8">
        <v>27.515999999999998</v>
      </c>
      <c r="H204" s="8">
        <v>63.330001831054702</v>
      </c>
      <c r="I204" s="8">
        <v>88.266166690000006</v>
      </c>
      <c r="J204" s="8">
        <v>0.86699999999999999</v>
      </c>
      <c r="K204" s="8">
        <v>33.090909090909101</v>
      </c>
      <c r="L204" s="8">
        <v>2.8991791126020399</v>
      </c>
      <c r="M204" s="8">
        <v>53.900000000000006</v>
      </c>
      <c r="N204" s="8">
        <v>12.413</v>
      </c>
      <c r="O204" s="8">
        <v>13.1</v>
      </c>
      <c r="P204" s="8">
        <v>6.6558933299999996</v>
      </c>
    </row>
    <row r="205" spans="1:16" x14ac:dyDescent="0.35">
      <c r="A205" t="s">
        <v>17</v>
      </c>
      <c r="B205">
        <v>2023</v>
      </c>
      <c r="C205" s="8">
        <v>67.168999999999997</v>
      </c>
      <c r="D205" s="8">
        <v>89.730981302476906</v>
      </c>
      <c r="E205" s="8">
        <v>9.1</v>
      </c>
      <c r="F205" s="8">
        <v>24.8</v>
      </c>
      <c r="G205" s="8">
        <v>27.553999999999998</v>
      </c>
      <c r="H205" s="8">
        <v>63.330001831054702</v>
      </c>
      <c r="I205" s="8">
        <v>88.266166690000006</v>
      </c>
      <c r="J205" s="8">
        <v>0.86699999999999999</v>
      </c>
      <c r="K205" s="8">
        <v>33.088235294117602</v>
      </c>
      <c r="L205" s="8">
        <v>2.015137139745748</v>
      </c>
      <c r="M205" s="8">
        <v>55.800000000000004</v>
      </c>
      <c r="N205" s="8">
        <v>12.182</v>
      </c>
      <c r="O205" s="8">
        <v>13.1</v>
      </c>
      <c r="P205" s="8">
        <v>6.6558933299999996</v>
      </c>
    </row>
    <row r="206" spans="1:16" x14ac:dyDescent="0.35">
      <c r="A206" t="s">
        <v>55</v>
      </c>
      <c r="B206">
        <v>1990</v>
      </c>
      <c r="C206" s="8">
        <v>104.425</v>
      </c>
      <c r="D206" s="8">
        <v>12.065879821777299</v>
      </c>
      <c r="E206" s="8">
        <v>90.9</v>
      </c>
      <c r="F206" s="8">
        <v>53.9</v>
      </c>
      <c r="G206" s="8">
        <v>11.195</v>
      </c>
      <c r="H206" s="8">
        <v>29</v>
      </c>
      <c r="I206" s="8">
        <v>15.36755657</v>
      </c>
      <c r="J206" s="8">
        <v>0.46200000000000002</v>
      </c>
      <c r="K206" s="8">
        <v>2.30414746543779</v>
      </c>
      <c r="L206" s="8">
        <v>4.1607484388709297</v>
      </c>
      <c r="M206" s="8">
        <v>0</v>
      </c>
      <c r="N206" s="8">
        <v>0.32300000000000001</v>
      </c>
      <c r="O206" s="8">
        <v>15.7</v>
      </c>
      <c r="P206" s="8">
        <v>2.4807932400000001</v>
      </c>
    </row>
    <row r="207" spans="1:16" x14ac:dyDescent="0.35">
      <c r="A207" t="s">
        <v>55</v>
      </c>
      <c r="B207">
        <v>1991</v>
      </c>
      <c r="C207" s="8">
        <v>101.48399999999999</v>
      </c>
      <c r="D207" s="8">
        <v>15.1681003570557</v>
      </c>
      <c r="E207" s="8">
        <v>90.9</v>
      </c>
      <c r="F207" s="8">
        <v>53.9</v>
      </c>
      <c r="G207" s="8">
        <v>13.768000000000001</v>
      </c>
      <c r="H207" s="8">
        <v>29</v>
      </c>
      <c r="I207" s="8">
        <v>15.36755657</v>
      </c>
      <c r="J207" s="8">
        <v>0.48</v>
      </c>
      <c r="K207" s="8">
        <v>2.30414746543779</v>
      </c>
      <c r="L207" s="8">
        <v>4.1207641078511967</v>
      </c>
      <c r="M207" s="8">
        <v>1.2300000000000001E-4</v>
      </c>
      <c r="N207" s="8">
        <v>0.32300000000000001</v>
      </c>
      <c r="O207" s="8">
        <v>15.7</v>
      </c>
      <c r="P207" s="8">
        <v>2.4807932400000001</v>
      </c>
    </row>
    <row r="208" spans="1:16" x14ac:dyDescent="0.35">
      <c r="A208" t="s">
        <v>55</v>
      </c>
      <c r="B208">
        <v>1992</v>
      </c>
      <c r="C208" s="8">
        <v>98.278999999999996</v>
      </c>
      <c r="D208" s="8">
        <v>17.406650543212901</v>
      </c>
      <c r="E208" s="8">
        <v>90.9</v>
      </c>
      <c r="F208" s="8">
        <v>42.7</v>
      </c>
      <c r="G208" s="8">
        <v>13.795</v>
      </c>
      <c r="H208" s="8">
        <v>29</v>
      </c>
      <c r="I208" s="8">
        <v>15.36755657</v>
      </c>
      <c r="J208" s="8">
        <v>0.49099999999999999</v>
      </c>
      <c r="K208" s="8">
        <v>2.30414746543779</v>
      </c>
      <c r="L208" s="8">
        <v>3.6734921296150227</v>
      </c>
      <c r="M208" s="8">
        <v>1.2300000000000001E-4</v>
      </c>
      <c r="N208" s="8">
        <v>0.31900000000000001</v>
      </c>
      <c r="O208" s="8">
        <v>9.1</v>
      </c>
      <c r="P208" s="8">
        <v>2.4807932400000001</v>
      </c>
    </row>
    <row r="209" spans="1:16" x14ac:dyDescent="0.35">
      <c r="A209" t="s">
        <v>55</v>
      </c>
      <c r="B209">
        <v>1993</v>
      </c>
      <c r="C209" s="8">
        <v>97.543000000000006</v>
      </c>
      <c r="D209" s="8">
        <v>17.406650543212901</v>
      </c>
      <c r="E209" s="8">
        <v>90.9</v>
      </c>
      <c r="F209" s="8">
        <v>41.4</v>
      </c>
      <c r="G209" s="8">
        <v>14.175000000000001</v>
      </c>
      <c r="H209" s="8">
        <v>29</v>
      </c>
      <c r="I209" s="8">
        <v>15.36755657</v>
      </c>
      <c r="J209" s="8">
        <v>0.502</v>
      </c>
      <c r="K209" s="8">
        <v>2.30414746543779</v>
      </c>
      <c r="L209" s="8">
        <v>3.5801233082680497</v>
      </c>
      <c r="M209" s="8">
        <v>1.2300000000000001E-4</v>
      </c>
      <c r="N209" s="8">
        <v>0.32400000000000001</v>
      </c>
      <c r="O209" s="8">
        <v>9.1</v>
      </c>
      <c r="P209" s="8">
        <v>2.4807932400000001</v>
      </c>
    </row>
    <row r="210" spans="1:16" x14ac:dyDescent="0.35">
      <c r="A210" t="s">
        <v>55</v>
      </c>
      <c r="B210">
        <v>1994</v>
      </c>
      <c r="C210" s="8">
        <v>94.433999999999997</v>
      </c>
      <c r="D210" s="8">
        <v>17.406650543212901</v>
      </c>
      <c r="E210" s="8">
        <v>90.9</v>
      </c>
      <c r="F210" s="8">
        <v>41.4</v>
      </c>
      <c r="G210" s="8">
        <v>14.476000000000001</v>
      </c>
      <c r="H210" s="8">
        <v>29</v>
      </c>
      <c r="I210" s="8">
        <v>15.36755657</v>
      </c>
      <c r="J210" s="8">
        <v>0.51200000000000001</v>
      </c>
      <c r="K210" s="8">
        <v>2.30414746543779</v>
      </c>
      <c r="L210" s="8">
        <v>3.6970139430818554</v>
      </c>
      <c r="M210" s="8">
        <v>1.2300000000000001E-4</v>
      </c>
      <c r="N210" s="8">
        <v>0.32600000000000001</v>
      </c>
      <c r="O210" s="8">
        <v>9.1</v>
      </c>
      <c r="P210" s="8">
        <v>2.4807932400000001</v>
      </c>
    </row>
    <row r="211" spans="1:16" x14ac:dyDescent="0.35">
      <c r="A211" t="s">
        <v>55</v>
      </c>
      <c r="B211">
        <v>1995</v>
      </c>
      <c r="C211" s="8">
        <v>88.233999999999995</v>
      </c>
      <c r="D211" s="8">
        <v>17.406650543212901</v>
      </c>
      <c r="E211" s="8">
        <v>90.9</v>
      </c>
      <c r="F211" s="8">
        <v>41.4</v>
      </c>
      <c r="G211" s="8">
        <v>12.553000000000001</v>
      </c>
      <c r="H211" s="8">
        <v>29</v>
      </c>
      <c r="I211" s="8">
        <v>15.36755657</v>
      </c>
      <c r="J211" s="8">
        <v>0.52400000000000002</v>
      </c>
      <c r="K211" s="8">
        <v>2.30414746543779</v>
      </c>
      <c r="L211" s="8">
        <v>3.6913492363174734</v>
      </c>
      <c r="M211" s="8">
        <v>1.2300000000000001E-4</v>
      </c>
      <c r="N211" s="8">
        <v>0.32800000000000001</v>
      </c>
      <c r="O211" s="8">
        <v>9.1</v>
      </c>
      <c r="P211" s="8">
        <v>2.4807932400000001</v>
      </c>
    </row>
    <row r="212" spans="1:16" x14ac:dyDescent="0.35">
      <c r="A212" t="s">
        <v>55</v>
      </c>
      <c r="B212">
        <v>1996</v>
      </c>
      <c r="C212" s="8">
        <v>86.582999999999998</v>
      </c>
      <c r="D212" s="8">
        <v>17.406650543212901</v>
      </c>
      <c r="E212" s="8">
        <v>73.599999999999994</v>
      </c>
      <c r="F212" s="8">
        <v>41.4</v>
      </c>
      <c r="G212" s="8">
        <v>13.706</v>
      </c>
      <c r="H212" s="8">
        <v>29</v>
      </c>
      <c r="I212" s="8">
        <v>15.36755657</v>
      </c>
      <c r="J212" s="8">
        <v>0.54100000000000004</v>
      </c>
      <c r="K212" s="8">
        <v>2.30414746543779</v>
      </c>
      <c r="L212" s="8">
        <v>3.7115953965978896</v>
      </c>
      <c r="M212" s="8">
        <v>2.99E-3</v>
      </c>
      <c r="N212" s="8">
        <v>0.32500000000000001</v>
      </c>
      <c r="O212" s="8">
        <v>9.1</v>
      </c>
      <c r="P212" s="8">
        <v>2.4807932400000001</v>
      </c>
    </row>
    <row r="213" spans="1:16" x14ac:dyDescent="0.35">
      <c r="A213" t="s">
        <v>55</v>
      </c>
      <c r="B213">
        <v>1997</v>
      </c>
      <c r="C213" s="8">
        <v>82.819000000000003</v>
      </c>
      <c r="D213" s="8">
        <v>17.406650543212901</v>
      </c>
      <c r="E213" s="8">
        <v>73.599999999999994</v>
      </c>
      <c r="F213" s="8">
        <v>41.4</v>
      </c>
      <c r="G213" s="8">
        <v>14.936</v>
      </c>
      <c r="H213" s="8">
        <v>29</v>
      </c>
      <c r="I213" s="8">
        <v>15.36755657</v>
      </c>
      <c r="J213" s="8">
        <v>0.55500000000000005</v>
      </c>
      <c r="K213" s="8">
        <v>2.30414746543779</v>
      </c>
      <c r="L213" s="8">
        <v>3.6228120934990948</v>
      </c>
      <c r="M213" s="8">
        <v>2.75E-2</v>
      </c>
      <c r="N213" s="8">
        <v>0.33100000000000002</v>
      </c>
      <c r="O213" s="8">
        <v>9.1</v>
      </c>
      <c r="P213" s="8">
        <v>2.4807932400000001</v>
      </c>
    </row>
    <row r="214" spans="1:16" x14ac:dyDescent="0.35">
      <c r="A214" t="s">
        <v>55</v>
      </c>
      <c r="B214">
        <v>1998</v>
      </c>
      <c r="C214" s="8">
        <v>81.051000000000002</v>
      </c>
      <c r="D214" s="8">
        <v>17.406650543212901</v>
      </c>
      <c r="E214" s="8">
        <v>74.900000000000006</v>
      </c>
      <c r="F214" s="8">
        <v>41.4</v>
      </c>
      <c r="G214" s="8">
        <v>15.244999999999999</v>
      </c>
      <c r="H214" s="8">
        <v>29</v>
      </c>
      <c r="I214" s="8">
        <v>15.36755657</v>
      </c>
      <c r="J214" s="8">
        <v>0.56799999999999995</v>
      </c>
      <c r="K214" s="8">
        <v>2.30414746543779</v>
      </c>
      <c r="L214" s="8">
        <v>3.4912726593187569</v>
      </c>
      <c r="M214" s="8">
        <v>4.3900000000000002E-2</v>
      </c>
      <c r="N214" s="8">
        <v>0.33600000000000002</v>
      </c>
      <c r="O214" s="8">
        <v>9.1</v>
      </c>
      <c r="P214" s="8">
        <v>2.4807932400000001</v>
      </c>
    </row>
    <row r="215" spans="1:16" x14ac:dyDescent="0.35">
      <c r="A215" t="s">
        <v>55</v>
      </c>
      <c r="B215">
        <v>1999</v>
      </c>
      <c r="C215" s="8">
        <v>79.331999999999994</v>
      </c>
      <c r="D215" s="8">
        <v>17.406650543212901</v>
      </c>
      <c r="E215" s="8">
        <v>74.900000000000006</v>
      </c>
      <c r="F215" s="8">
        <v>41.4</v>
      </c>
      <c r="G215" s="8">
        <v>15.686</v>
      </c>
      <c r="H215" s="8">
        <v>35</v>
      </c>
      <c r="I215" s="8">
        <v>15.36755657</v>
      </c>
      <c r="J215" s="8">
        <v>0.58199999999999996</v>
      </c>
      <c r="K215" s="8">
        <v>21.052631578947398</v>
      </c>
      <c r="L215" s="8">
        <v>3.3277402653176429</v>
      </c>
      <c r="M215" s="8">
        <v>5.5400000000000005E-2</v>
      </c>
      <c r="N215" s="8">
        <v>0.33800000000000002</v>
      </c>
      <c r="O215" s="8">
        <v>9.1</v>
      </c>
      <c r="P215" s="8">
        <v>2.4807932400000001</v>
      </c>
    </row>
    <row r="216" spans="1:16" x14ac:dyDescent="0.35">
      <c r="A216" t="s">
        <v>55</v>
      </c>
      <c r="B216">
        <v>2000</v>
      </c>
      <c r="C216" s="8">
        <v>76.596999999999994</v>
      </c>
      <c r="D216" s="8">
        <v>17.406650543212901</v>
      </c>
      <c r="E216" s="8">
        <v>74.900000000000006</v>
      </c>
      <c r="F216" s="8">
        <v>41.4</v>
      </c>
      <c r="G216" s="8">
        <v>16.13</v>
      </c>
      <c r="H216" s="8">
        <v>35</v>
      </c>
      <c r="I216" s="8">
        <v>15.36755657</v>
      </c>
      <c r="J216" s="8">
        <v>0.59499999999999997</v>
      </c>
      <c r="K216" s="8">
        <v>21.052631578947398</v>
      </c>
      <c r="L216" s="8">
        <v>3.429946534926759</v>
      </c>
      <c r="M216" s="8">
        <v>1.32</v>
      </c>
      <c r="N216" s="8">
        <v>0.33400000000000002</v>
      </c>
      <c r="O216" s="8">
        <v>9.1</v>
      </c>
      <c r="P216" s="8">
        <v>2.4807932400000001</v>
      </c>
    </row>
    <row r="217" spans="1:16" x14ac:dyDescent="0.35">
      <c r="A217" t="s">
        <v>55</v>
      </c>
      <c r="B217">
        <v>2001</v>
      </c>
      <c r="C217" s="8">
        <v>72.66</v>
      </c>
      <c r="D217" s="8">
        <v>17.406650543212901</v>
      </c>
      <c r="E217" s="8">
        <v>80</v>
      </c>
      <c r="F217" s="8">
        <v>41.4</v>
      </c>
      <c r="G217" s="8">
        <v>16.170000000000002</v>
      </c>
      <c r="H217" s="8">
        <v>35</v>
      </c>
      <c r="I217" s="8">
        <v>13.415871620000001</v>
      </c>
      <c r="J217" s="8">
        <v>0.60499999999999998</v>
      </c>
      <c r="K217" s="8">
        <v>21.052631578947398</v>
      </c>
      <c r="L217" s="8">
        <v>3.3946904314943787</v>
      </c>
      <c r="M217" s="8">
        <v>1.32</v>
      </c>
      <c r="N217" s="8">
        <v>0.33200000000000002</v>
      </c>
      <c r="O217" s="8">
        <v>9.1</v>
      </c>
      <c r="P217" s="8">
        <v>2.3395972299999999</v>
      </c>
    </row>
    <row r="218" spans="1:16" x14ac:dyDescent="0.35">
      <c r="A218" t="s">
        <v>55</v>
      </c>
      <c r="B218">
        <v>2002</v>
      </c>
      <c r="C218" s="8">
        <v>69.188999999999993</v>
      </c>
      <c r="D218" s="8">
        <v>17.406650543212901</v>
      </c>
      <c r="E218" s="8">
        <v>80</v>
      </c>
      <c r="F218" s="8">
        <v>43.6</v>
      </c>
      <c r="G218" s="8">
        <v>16.224</v>
      </c>
      <c r="H218" s="8">
        <v>35</v>
      </c>
      <c r="I218" s="8">
        <v>14.98332214</v>
      </c>
      <c r="J218" s="8">
        <v>0.68200000000000005</v>
      </c>
      <c r="K218" s="8">
        <v>21.052631578947398</v>
      </c>
      <c r="L218" s="8">
        <v>3.0517665922708392</v>
      </c>
      <c r="M218" s="8">
        <v>2.58</v>
      </c>
      <c r="N218" s="8">
        <v>0.33400000000000002</v>
      </c>
      <c r="O218" s="8">
        <v>9.1</v>
      </c>
      <c r="P218" s="8">
        <v>2.4221990099999999</v>
      </c>
    </row>
    <row r="219" spans="1:16" x14ac:dyDescent="0.35">
      <c r="A219" t="s">
        <v>55</v>
      </c>
      <c r="B219">
        <v>2003</v>
      </c>
      <c r="C219" s="8">
        <v>67.159000000000006</v>
      </c>
      <c r="D219" s="8">
        <v>17.406650543212901</v>
      </c>
      <c r="E219" s="8">
        <v>80</v>
      </c>
      <c r="F219" s="8">
        <v>43.6</v>
      </c>
      <c r="G219" s="8">
        <v>16.995000000000001</v>
      </c>
      <c r="H219" s="8">
        <v>35</v>
      </c>
      <c r="I219" s="8">
        <v>14.34851551</v>
      </c>
      <c r="J219" s="8">
        <v>0.68200000000000005</v>
      </c>
      <c r="K219" s="8">
        <v>21.637426900584799</v>
      </c>
      <c r="L219" s="8">
        <v>2.951288720394952</v>
      </c>
      <c r="M219" s="8">
        <v>5.04</v>
      </c>
      <c r="N219" s="8">
        <v>0.33400000000000002</v>
      </c>
      <c r="O219" s="8">
        <v>9.1</v>
      </c>
      <c r="P219" s="8">
        <v>2.1039919899999999</v>
      </c>
    </row>
    <row r="220" spans="1:16" x14ac:dyDescent="0.35">
      <c r="A220" t="s">
        <v>55</v>
      </c>
      <c r="B220">
        <v>2004</v>
      </c>
      <c r="C220" s="8">
        <v>64.180999999999997</v>
      </c>
      <c r="D220" s="8">
        <v>17.406650543212901</v>
      </c>
      <c r="E220" s="8">
        <v>68.5</v>
      </c>
      <c r="F220" s="8">
        <v>43.6</v>
      </c>
      <c r="G220" s="8">
        <v>17.777000000000001</v>
      </c>
      <c r="H220" s="8">
        <v>35</v>
      </c>
      <c r="I220" s="8">
        <v>15.53542328</v>
      </c>
      <c r="J220" s="8">
        <v>0.68200000000000005</v>
      </c>
      <c r="K220" s="8">
        <v>21.345029239766099</v>
      </c>
      <c r="L220" s="8">
        <v>3.0648785205796858</v>
      </c>
      <c r="M220" s="8">
        <v>6.16</v>
      </c>
      <c r="N220" s="8">
        <v>0.32900000000000001</v>
      </c>
      <c r="O220" s="8">
        <v>9.1</v>
      </c>
      <c r="P220" s="8">
        <v>2.0366628200000001</v>
      </c>
    </row>
    <row r="221" spans="1:16" x14ac:dyDescent="0.35">
      <c r="A221" t="s">
        <v>55</v>
      </c>
      <c r="B221">
        <v>2005</v>
      </c>
      <c r="C221" s="8">
        <v>60.997999999999998</v>
      </c>
      <c r="D221" s="8">
        <v>17.406650543212901</v>
      </c>
      <c r="E221" s="8">
        <v>69</v>
      </c>
      <c r="F221" s="8">
        <v>43.6</v>
      </c>
      <c r="G221" s="8">
        <v>18.347999999999999</v>
      </c>
      <c r="H221" s="8">
        <v>35</v>
      </c>
      <c r="I221" s="8">
        <v>19.58962631</v>
      </c>
      <c r="J221" s="8">
        <v>0.72499999999999998</v>
      </c>
      <c r="K221" s="8">
        <v>21.345029239766099</v>
      </c>
      <c r="L221" s="8">
        <v>2.9970195929864145</v>
      </c>
      <c r="M221" s="8">
        <v>6.3299999999999992</v>
      </c>
      <c r="N221" s="8">
        <v>0.32300000000000001</v>
      </c>
      <c r="O221" s="8">
        <v>9.1</v>
      </c>
      <c r="P221" s="8">
        <v>2.3732390400000001</v>
      </c>
    </row>
    <row r="222" spans="1:16" x14ac:dyDescent="0.35">
      <c r="A222" t="s">
        <v>55</v>
      </c>
      <c r="B222">
        <v>2006</v>
      </c>
      <c r="C222" s="8">
        <v>58.674999999999997</v>
      </c>
      <c r="D222" s="8">
        <v>24.160890579223601</v>
      </c>
      <c r="E222" s="8">
        <v>69</v>
      </c>
      <c r="F222" s="8">
        <v>43.6</v>
      </c>
      <c r="G222" s="8">
        <v>18.946999999999999</v>
      </c>
      <c r="H222" s="8">
        <v>40</v>
      </c>
      <c r="I222" s="8">
        <v>24.436470029999999</v>
      </c>
      <c r="J222" s="8">
        <v>0.70299999999999996</v>
      </c>
      <c r="K222" s="8">
        <v>21.345029239766099</v>
      </c>
      <c r="L222" s="8">
        <v>2.9746774265638964</v>
      </c>
      <c r="M222" s="8">
        <v>6.5</v>
      </c>
      <c r="N222" s="8">
        <v>0.32300000000000001</v>
      </c>
      <c r="O222" s="8">
        <v>9.1</v>
      </c>
      <c r="P222" s="8">
        <v>2.7313249100000001</v>
      </c>
    </row>
    <row r="223" spans="1:16" x14ac:dyDescent="0.35">
      <c r="A223" t="s">
        <v>55</v>
      </c>
      <c r="B223">
        <v>2007</v>
      </c>
      <c r="C223" s="8">
        <v>58.052999999999997</v>
      </c>
      <c r="D223" s="8">
        <v>25.4981803894043</v>
      </c>
      <c r="E223" s="8">
        <v>64.7</v>
      </c>
      <c r="F223" s="8">
        <v>43.6</v>
      </c>
      <c r="G223" s="8">
        <v>19.308</v>
      </c>
      <c r="H223" s="8">
        <v>38</v>
      </c>
      <c r="I223" s="8">
        <v>26.141986849999999</v>
      </c>
      <c r="J223" s="8">
        <v>0.70299999999999996</v>
      </c>
      <c r="K223" s="8">
        <v>21.052631578947398</v>
      </c>
      <c r="L223" s="8">
        <v>3.2341190660486969</v>
      </c>
      <c r="M223" s="8">
        <v>6.8000000000000007</v>
      </c>
      <c r="N223" s="8">
        <v>0.245</v>
      </c>
      <c r="O223" s="8">
        <v>9.1</v>
      </c>
      <c r="P223" s="8">
        <v>2.62370729</v>
      </c>
    </row>
    <row r="224" spans="1:16" x14ac:dyDescent="0.35">
      <c r="A224" t="s">
        <v>55</v>
      </c>
      <c r="B224">
        <v>2008</v>
      </c>
      <c r="C224" s="8">
        <v>57.112000000000002</v>
      </c>
      <c r="D224" s="8">
        <v>25.6614799499512</v>
      </c>
      <c r="E224" s="8">
        <v>64.7</v>
      </c>
      <c r="F224" s="8">
        <v>43.6</v>
      </c>
      <c r="G224" s="8">
        <v>19.850999999999999</v>
      </c>
      <c r="H224" s="8">
        <v>40</v>
      </c>
      <c r="I224" s="8">
        <v>24.342727660000001</v>
      </c>
      <c r="J224" s="8">
        <v>0.72099999999999997</v>
      </c>
      <c r="K224" s="8">
        <v>22.485207100591701</v>
      </c>
      <c r="L224" s="8">
        <v>3.2657608856904963</v>
      </c>
      <c r="M224" s="8">
        <v>7.0000000000000009</v>
      </c>
      <c r="N224" s="8">
        <v>0.53400000000000003</v>
      </c>
      <c r="O224" s="8">
        <v>7.9</v>
      </c>
      <c r="P224" s="8">
        <v>2.56806731</v>
      </c>
    </row>
    <row r="225" spans="1:16" x14ac:dyDescent="0.35">
      <c r="A225" t="s">
        <v>55</v>
      </c>
      <c r="B225">
        <v>2009</v>
      </c>
      <c r="C225" s="8">
        <v>56.456000000000003</v>
      </c>
      <c r="D225" s="8">
        <v>26.183229446411101</v>
      </c>
      <c r="E225" s="8">
        <v>64.7</v>
      </c>
      <c r="F225" s="8">
        <v>43.6</v>
      </c>
      <c r="G225" s="8">
        <v>20.98</v>
      </c>
      <c r="H225" s="8">
        <v>40</v>
      </c>
      <c r="I225" s="8">
        <v>23.146432879999999</v>
      </c>
      <c r="J225" s="8">
        <v>0.73399999999999999</v>
      </c>
      <c r="K225" s="8">
        <v>22.2222222222222</v>
      </c>
      <c r="L225" s="8">
        <v>3.1264421094191559</v>
      </c>
      <c r="M225" s="8">
        <v>7.5</v>
      </c>
      <c r="N225" s="8">
        <v>0.35899999999999999</v>
      </c>
      <c r="O225" s="8">
        <v>7.9</v>
      </c>
      <c r="P225" s="8">
        <v>2.4999587499999998</v>
      </c>
    </row>
    <row r="226" spans="1:16" x14ac:dyDescent="0.35">
      <c r="A226" t="s">
        <v>55</v>
      </c>
      <c r="B226">
        <v>2010</v>
      </c>
      <c r="C226" s="8">
        <v>55.615000000000002</v>
      </c>
      <c r="D226" s="8">
        <v>25.998713701602401</v>
      </c>
      <c r="E226" s="8">
        <v>57.2</v>
      </c>
      <c r="F226" s="8">
        <v>43.6</v>
      </c>
      <c r="G226" s="8">
        <v>22.036000000000001</v>
      </c>
      <c r="H226" s="8">
        <v>41</v>
      </c>
      <c r="I226" s="8">
        <v>23.62846184</v>
      </c>
      <c r="J226" s="8">
        <v>0.745</v>
      </c>
      <c r="K226" s="8">
        <v>22.2222222222222</v>
      </c>
      <c r="L226" s="8">
        <v>3.0554299584490958</v>
      </c>
      <c r="M226" s="8">
        <v>8</v>
      </c>
      <c r="N226" s="8">
        <v>0.64</v>
      </c>
      <c r="O226" s="8">
        <v>7.9</v>
      </c>
      <c r="P226" s="8">
        <v>2.4296765300000001</v>
      </c>
    </row>
    <row r="227" spans="1:16" x14ac:dyDescent="0.35">
      <c r="A227" t="s">
        <v>55</v>
      </c>
      <c r="B227">
        <v>2011</v>
      </c>
      <c r="C227" s="8">
        <v>52.28</v>
      </c>
      <c r="D227" s="8">
        <v>25.947951058850599</v>
      </c>
      <c r="E227" s="8">
        <v>55.9</v>
      </c>
      <c r="F227" s="8">
        <v>43.6</v>
      </c>
      <c r="G227" s="8">
        <v>22.228999999999999</v>
      </c>
      <c r="H227" s="8">
        <v>42</v>
      </c>
      <c r="I227" s="8">
        <v>25.024913789999999</v>
      </c>
      <c r="J227" s="8">
        <v>0.76700000000000002</v>
      </c>
      <c r="K227" s="8">
        <v>22.514619883040901</v>
      </c>
      <c r="L227" s="8">
        <v>2.8209656441016246</v>
      </c>
      <c r="M227" s="8">
        <v>8</v>
      </c>
      <c r="N227" s="8">
        <v>0.67</v>
      </c>
      <c r="O227" s="8">
        <v>7.9</v>
      </c>
      <c r="P227" s="8">
        <v>2.2312133300000001</v>
      </c>
    </row>
    <row r="228" spans="1:16" x14ac:dyDescent="0.35">
      <c r="A228" t="s">
        <v>55</v>
      </c>
      <c r="B228">
        <v>2012</v>
      </c>
      <c r="C228" s="8">
        <v>51.485999999999997</v>
      </c>
      <c r="D228" s="8">
        <v>26.29248046875</v>
      </c>
      <c r="E228" s="8">
        <v>55.9</v>
      </c>
      <c r="F228" s="8">
        <v>45</v>
      </c>
      <c r="G228" s="8">
        <v>22.509</v>
      </c>
      <c r="H228" s="8">
        <v>43</v>
      </c>
      <c r="I228" s="8">
        <v>25.59742928</v>
      </c>
      <c r="J228" s="8">
        <v>0.79600000000000004</v>
      </c>
      <c r="K228" s="8">
        <v>22.514619883040901</v>
      </c>
      <c r="L228" s="8">
        <v>2.4896884662895453</v>
      </c>
      <c r="M228" s="8">
        <v>8.1</v>
      </c>
      <c r="N228" s="8">
        <v>3.7730000000000001</v>
      </c>
      <c r="O228" s="8">
        <v>7.9</v>
      </c>
      <c r="P228" s="8">
        <v>2.2218527799999999</v>
      </c>
    </row>
    <row r="229" spans="1:16" x14ac:dyDescent="0.35">
      <c r="A229" t="s">
        <v>55</v>
      </c>
      <c r="B229">
        <v>2013</v>
      </c>
      <c r="C229" s="8">
        <v>50.896000000000001</v>
      </c>
      <c r="D229" s="8">
        <v>26.882877104722098</v>
      </c>
      <c r="E229" s="8">
        <v>49.3</v>
      </c>
      <c r="F229" s="8">
        <v>45</v>
      </c>
      <c r="G229" s="8">
        <v>22.79</v>
      </c>
      <c r="H229" s="8">
        <v>42</v>
      </c>
      <c r="I229" s="8">
        <v>28.20998955</v>
      </c>
      <c r="J229" s="8">
        <v>0.81699999999999995</v>
      </c>
      <c r="K229" s="8">
        <v>20.743034055727598</v>
      </c>
      <c r="L229" s="8">
        <v>2.2045195604723662</v>
      </c>
      <c r="M229" s="8">
        <v>9</v>
      </c>
      <c r="N229" s="8">
        <v>3.423</v>
      </c>
      <c r="O229" s="8">
        <v>7.9</v>
      </c>
      <c r="P229" s="8">
        <v>2.4164783999999999</v>
      </c>
    </row>
    <row r="230" spans="1:16" x14ac:dyDescent="0.35">
      <c r="A230" t="s">
        <v>55</v>
      </c>
      <c r="B230">
        <v>2014</v>
      </c>
      <c r="C230" s="8">
        <v>49.783999999999999</v>
      </c>
      <c r="D230" s="8">
        <v>29.0480475783672</v>
      </c>
      <c r="E230" s="8">
        <v>49.3</v>
      </c>
      <c r="F230" s="8">
        <v>37.6</v>
      </c>
      <c r="G230" s="8">
        <v>22.986999999999998</v>
      </c>
      <c r="H230" s="8">
        <v>44</v>
      </c>
      <c r="I230" s="8">
        <v>32.117874149999999</v>
      </c>
      <c r="J230" s="8">
        <v>0.84099999999999997</v>
      </c>
      <c r="K230" s="8">
        <v>20.743034055727598</v>
      </c>
      <c r="L230" s="8">
        <v>2.0770978005907361</v>
      </c>
      <c r="M230" s="8">
        <v>10</v>
      </c>
      <c r="N230" s="8">
        <v>2.0129999999999999</v>
      </c>
      <c r="O230" s="8">
        <v>8.1</v>
      </c>
      <c r="P230" s="8">
        <v>2.48899078</v>
      </c>
    </row>
    <row r="231" spans="1:16" x14ac:dyDescent="0.35">
      <c r="A231" t="s">
        <v>55</v>
      </c>
      <c r="B231">
        <v>2015</v>
      </c>
      <c r="C231" s="8">
        <v>48.676000000000002</v>
      </c>
      <c r="D231" s="8">
        <v>30.7594543810537</v>
      </c>
      <c r="E231" s="8">
        <v>44.8</v>
      </c>
      <c r="F231" s="8">
        <v>37.6</v>
      </c>
      <c r="G231" s="8">
        <v>23.983000000000001</v>
      </c>
      <c r="H231" s="8">
        <v>46</v>
      </c>
      <c r="I231" s="8">
        <v>33.993598939999998</v>
      </c>
      <c r="J231" s="8">
        <v>0.876</v>
      </c>
      <c r="K231" s="8">
        <v>20.588235294117599</v>
      </c>
      <c r="L231" s="8">
        <v>1.9787437560247523</v>
      </c>
      <c r="M231" s="8">
        <v>11</v>
      </c>
      <c r="N231" s="8">
        <v>6.1470000000000002</v>
      </c>
      <c r="O231" s="8">
        <v>8.1</v>
      </c>
      <c r="P231" s="8">
        <v>2.49493265</v>
      </c>
    </row>
    <row r="232" spans="1:16" x14ac:dyDescent="0.35">
      <c r="A232" t="s">
        <v>55</v>
      </c>
      <c r="B232">
        <v>2016</v>
      </c>
      <c r="C232" s="8">
        <v>47.515999999999998</v>
      </c>
      <c r="D232" s="8">
        <v>32.137080445576899</v>
      </c>
      <c r="E232" s="8">
        <v>44.8</v>
      </c>
      <c r="F232" s="8">
        <v>37.6</v>
      </c>
      <c r="G232" s="8">
        <v>23.161999999999999</v>
      </c>
      <c r="H232" s="8">
        <v>46</v>
      </c>
      <c r="I232" s="8">
        <v>36.469341280000002</v>
      </c>
      <c r="J232" s="8">
        <v>0.91700000000000004</v>
      </c>
      <c r="K232" s="8">
        <v>20.588235294117599</v>
      </c>
      <c r="L232" s="8">
        <v>1.8778640258551034</v>
      </c>
      <c r="M232" s="8">
        <v>12.4</v>
      </c>
      <c r="N232" s="8">
        <v>2.7229999999999999</v>
      </c>
      <c r="O232" s="8">
        <v>8.1</v>
      </c>
      <c r="P232" s="8">
        <v>2.57026362</v>
      </c>
    </row>
    <row r="233" spans="1:16" x14ac:dyDescent="0.35">
      <c r="A233" t="s">
        <v>55</v>
      </c>
      <c r="B233">
        <v>2017</v>
      </c>
      <c r="C233" s="8">
        <v>47.145000000000003</v>
      </c>
      <c r="D233" s="8">
        <v>31.6698423240667</v>
      </c>
      <c r="E233" s="8">
        <v>44.8</v>
      </c>
      <c r="F233" s="8">
        <v>37.6</v>
      </c>
      <c r="G233" s="8">
        <v>22.358000000000001</v>
      </c>
      <c r="H233" s="8">
        <v>46</v>
      </c>
      <c r="I233" s="8">
        <v>42.07228851</v>
      </c>
      <c r="J233" s="8">
        <v>0.96099999999999997</v>
      </c>
      <c r="K233" s="8">
        <v>20.588235294117599</v>
      </c>
      <c r="L233" s="8">
        <v>1.9865046854435915</v>
      </c>
      <c r="M233" s="8">
        <v>13.8</v>
      </c>
      <c r="N233" s="8">
        <v>3.66</v>
      </c>
      <c r="O233" s="8">
        <v>8.1</v>
      </c>
      <c r="P233" s="8">
        <v>2.7863009000000001</v>
      </c>
    </row>
    <row r="234" spans="1:16" x14ac:dyDescent="0.35">
      <c r="A234" t="s">
        <v>55</v>
      </c>
      <c r="B234">
        <v>2018</v>
      </c>
      <c r="C234" s="8">
        <v>46.499000000000002</v>
      </c>
      <c r="D234" s="8">
        <v>34.239694523651799</v>
      </c>
      <c r="E234" s="8">
        <v>44.7</v>
      </c>
      <c r="F234" s="8">
        <v>37.6</v>
      </c>
      <c r="G234" s="8">
        <v>21.571999999999999</v>
      </c>
      <c r="H234" s="8">
        <v>45</v>
      </c>
      <c r="I234" s="8">
        <v>40.095783230000002</v>
      </c>
      <c r="J234" s="8">
        <v>0.94699999999999995</v>
      </c>
      <c r="K234" s="8">
        <v>20.234604105571801</v>
      </c>
      <c r="L234" s="8">
        <v>2.23650940273791</v>
      </c>
      <c r="M234" s="8">
        <v>15.299999999999999</v>
      </c>
      <c r="N234" s="8">
        <v>4.5549999999999997</v>
      </c>
      <c r="O234" s="8">
        <v>8.1</v>
      </c>
      <c r="P234" s="8">
        <v>2.8284494900000001</v>
      </c>
    </row>
    <row r="235" spans="1:16" x14ac:dyDescent="0.35">
      <c r="A235" t="s">
        <v>55</v>
      </c>
      <c r="B235">
        <v>2019</v>
      </c>
      <c r="C235" s="8">
        <v>45.588999999999999</v>
      </c>
      <c r="D235" s="8">
        <v>36.307004545144302</v>
      </c>
      <c r="E235" s="8">
        <v>44.7</v>
      </c>
      <c r="F235" s="8">
        <v>37.6</v>
      </c>
      <c r="G235" s="8">
        <v>23.242000000000001</v>
      </c>
      <c r="H235" s="8">
        <v>46</v>
      </c>
      <c r="I235" s="8">
        <v>36.01374817</v>
      </c>
      <c r="J235" s="8">
        <v>1.0840000000000001</v>
      </c>
      <c r="K235" s="8">
        <v>20.234604105571801</v>
      </c>
      <c r="L235" s="8">
        <v>2.3470049177873986</v>
      </c>
      <c r="M235" s="8">
        <v>17.100000000000001</v>
      </c>
      <c r="N235" s="8">
        <v>6.2729999999999997</v>
      </c>
      <c r="O235" s="8">
        <v>8.1</v>
      </c>
      <c r="P235" s="8">
        <v>2.8473694300000001</v>
      </c>
    </row>
    <row r="236" spans="1:16" x14ac:dyDescent="0.35">
      <c r="A236" t="s">
        <v>55</v>
      </c>
      <c r="B236">
        <v>2020</v>
      </c>
      <c r="C236" s="8">
        <v>44.572000000000003</v>
      </c>
      <c r="D236" s="8">
        <v>36.307004545144302</v>
      </c>
      <c r="E236" s="8">
        <v>44.7</v>
      </c>
      <c r="F236" s="8">
        <v>37.6</v>
      </c>
      <c r="G236" s="8">
        <v>23.462</v>
      </c>
      <c r="H236" s="8">
        <v>46</v>
      </c>
      <c r="I236" s="8">
        <v>36.909130099999999</v>
      </c>
      <c r="J236" s="8">
        <v>1.0840000000000001</v>
      </c>
      <c r="K236" s="8">
        <v>20.175438596491201</v>
      </c>
      <c r="L236" s="8">
        <v>2.5003736070491271</v>
      </c>
      <c r="M236" s="8">
        <v>18.899999999999999</v>
      </c>
      <c r="N236" s="8">
        <v>7.3310000000000004</v>
      </c>
      <c r="O236" s="8">
        <v>8.1</v>
      </c>
      <c r="P236" s="8">
        <v>2.9527301800000001</v>
      </c>
    </row>
    <row r="237" spans="1:16" x14ac:dyDescent="0.35">
      <c r="A237" t="s">
        <v>55</v>
      </c>
      <c r="B237">
        <v>2021</v>
      </c>
      <c r="C237" s="8">
        <v>43.372</v>
      </c>
      <c r="D237" s="8">
        <v>38.201175390042899</v>
      </c>
      <c r="E237" s="8">
        <v>44.7</v>
      </c>
      <c r="F237" s="8">
        <v>37.6</v>
      </c>
      <c r="G237" s="8">
        <v>24.364999999999998</v>
      </c>
      <c r="H237" s="8">
        <v>46</v>
      </c>
      <c r="I237" s="8">
        <v>42.796398160000003</v>
      </c>
      <c r="J237" s="8">
        <v>1.0840000000000001</v>
      </c>
      <c r="K237" s="8">
        <v>20.175438596491201</v>
      </c>
      <c r="L237" s="8">
        <v>2.6239975421891821</v>
      </c>
      <c r="M237" s="8">
        <v>21.4</v>
      </c>
      <c r="N237" s="8">
        <v>9.1809999999999992</v>
      </c>
      <c r="O237" s="8">
        <v>8.1</v>
      </c>
      <c r="P237" s="8">
        <v>2.9901583199999999</v>
      </c>
    </row>
    <row r="238" spans="1:16" x14ac:dyDescent="0.35">
      <c r="A238" t="s">
        <v>55</v>
      </c>
      <c r="B238">
        <v>2022</v>
      </c>
      <c r="C238" s="8">
        <v>42.298000000000002</v>
      </c>
      <c r="D238" s="8">
        <v>39.2210432345274</v>
      </c>
      <c r="E238" s="8">
        <v>44.7</v>
      </c>
      <c r="F238" s="8">
        <v>37.6</v>
      </c>
      <c r="G238" s="8">
        <v>24.15</v>
      </c>
      <c r="H238" s="8">
        <v>46</v>
      </c>
      <c r="I238" s="8">
        <v>38.766021729999999</v>
      </c>
      <c r="J238" s="8">
        <v>1.0840000000000001</v>
      </c>
      <c r="K238" s="8">
        <v>20.467836257309902</v>
      </c>
      <c r="L238" s="8">
        <v>2.5222360329504552</v>
      </c>
      <c r="M238" s="8">
        <v>24.2</v>
      </c>
      <c r="N238" s="8">
        <v>7.4390000000000001</v>
      </c>
      <c r="O238" s="8">
        <v>8.1</v>
      </c>
      <c r="P238" s="8">
        <v>2.9043405099999999</v>
      </c>
    </row>
    <row r="239" spans="1:16" x14ac:dyDescent="0.35">
      <c r="A239" t="s">
        <v>55</v>
      </c>
      <c r="B239">
        <v>2023</v>
      </c>
      <c r="C239" s="8">
        <v>41.094999999999999</v>
      </c>
      <c r="D239" s="8">
        <v>39.2210432345274</v>
      </c>
      <c r="E239" s="8">
        <v>44.7</v>
      </c>
      <c r="F239" s="8">
        <v>37.6</v>
      </c>
      <c r="G239" s="8">
        <v>24.195</v>
      </c>
      <c r="H239" s="8">
        <v>46</v>
      </c>
      <c r="I239" s="8">
        <v>38.766021729999999</v>
      </c>
      <c r="J239" s="8">
        <v>1.0840000000000001</v>
      </c>
      <c r="K239" s="8">
        <v>20.467836257309902</v>
      </c>
      <c r="L239" s="8">
        <v>2.3644243253432968</v>
      </c>
      <c r="M239" s="8">
        <v>27.400000000000002</v>
      </c>
      <c r="N239" s="8">
        <v>7.2610000000000001</v>
      </c>
      <c r="O239" s="8">
        <v>8.1</v>
      </c>
      <c r="P239" s="8">
        <v>2.9043405099999999</v>
      </c>
    </row>
    <row r="240" spans="1:16" x14ac:dyDescent="0.35">
      <c r="A240" t="s">
        <v>185</v>
      </c>
      <c r="B240">
        <v>1990</v>
      </c>
      <c r="C240" s="8">
        <v>29.716999999999999</v>
      </c>
      <c r="D240" s="8">
        <v>86.7593994140625</v>
      </c>
      <c r="E240" s="8">
        <v>50.6</v>
      </c>
      <c r="F240" s="8">
        <v>28.7</v>
      </c>
      <c r="G240" s="8">
        <v>45.149000000000001</v>
      </c>
      <c r="H240" s="8">
        <v>89</v>
      </c>
      <c r="I240" s="8">
        <v>42.548931119999999</v>
      </c>
      <c r="J240" s="8">
        <v>0.14000000000000001</v>
      </c>
      <c r="K240" s="8">
        <v>5.3333333333333304</v>
      </c>
      <c r="L240" s="8">
        <v>0.55111651140897766</v>
      </c>
      <c r="M240" s="8">
        <v>0</v>
      </c>
      <c r="N240" s="8">
        <v>22.902999999999999</v>
      </c>
      <c r="O240" s="8" t="s">
        <v>79</v>
      </c>
      <c r="P240" s="8">
        <v>4.10818672</v>
      </c>
    </row>
    <row r="241" spans="1:16" x14ac:dyDescent="0.35">
      <c r="A241" t="s">
        <v>185</v>
      </c>
      <c r="B241">
        <v>1991</v>
      </c>
      <c r="C241" s="8">
        <v>28.567</v>
      </c>
      <c r="D241" s="8">
        <v>86.510337829589801</v>
      </c>
      <c r="E241" s="8">
        <v>48</v>
      </c>
      <c r="F241" s="8">
        <v>28.7</v>
      </c>
      <c r="G241" s="8">
        <v>41.002000000000002</v>
      </c>
      <c r="H241" s="8">
        <v>89</v>
      </c>
      <c r="I241" s="8">
        <v>42.548931119999999</v>
      </c>
      <c r="J241" s="8">
        <v>0.14000000000000001</v>
      </c>
      <c r="K241" s="8">
        <v>5.3333333333333304</v>
      </c>
      <c r="L241" s="8">
        <v>0.6677911173950124</v>
      </c>
      <c r="M241" s="8">
        <v>2.7699999999999999E-3</v>
      </c>
      <c r="N241" s="8">
        <v>22.902999999999999</v>
      </c>
      <c r="O241" s="8" t="s">
        <v>79</v>
      </c>
      <c r="P241" s="8">
        <v>4.10818672</v>
      </c>
    </row>
    <row r="242" spans="1:16" x14ac:dyDescent="0.35">
      <c r="A242" t="s">
        <v>185</v>
      </c>
      <c r="B242">
        <v>1992</v>
      </c>
      <c r="C242" s="8">
        <v>28.184999999999999</v>
      </c>
      <c r="D242" s="8">
        <v>87.953201293945298</v>
      </c>
      <c r="E242" s="8">
        <v>48</v>
      </c>
      <c r="F242" s="8">
        <v>28.7</v>
      </c>
      <c r="G242" s="8">
        <v>36.912999999999997</v>
      </c>
      <c r="H242" s="8">
        <v>89</v>
      </c>
      <c r="I242" s="8">
        <v>42.548931119999999</v>
      </c>
      <c r="J242" s="8">
        <v>0.16700000000000001</v>
      </c>
      <c r="K242" s="8">
        <v>5.3333333333333304</v>
      </c>
      <c r="L242" s="8">
        <v>1.5028240900253498</v>
      </c>
      <c r="M242" s="8">
        <v>2.7699999999999999E-3</v>
      </c>
      <c r="N242" s="8">
        <v>22.617000000000001</v>
      </c>
      <c r="O242" s="8" t="s">
        <v>79</v>
      </c>
      <c r="P242" s="8">
        <v>4.10818672</v>
      </c>
    </row>
    <row r="243" spans="1:16" x14ac:dyDescent="0.35">
      <c r="A243" t="s">
        <v>185</v>
      </c>
      <c r="B243">
        <v>1993</v>
      </c>
      <c r="C243" s="8">
        <v>28.239000000000001</v>
      </c>
      <c r="D243" s="8">
        <v>88.524421691894503</v>
      </c>
      <c r="E243" s="8">
        <v>48</v>
      </c>
      <c r="F243" s="8">
        <v>28.7</v>
      </c>
      <c r="G243" s="8">
        <v>37.676000000000002</v>
      </c>
      <c r="H243" s="8">
        <v>89</v>
      </c>
      <c r="I243" s="8">
        <v>42.548931119999999</v>
      </c>
      <c r="J243" s="8">
        <v>0.20799999999999999</v>
      </c>
      <c r="K243" s="8">
        <v>5.3333333333333304</v>
      </c>
      <c r="L243" s="8">
        <v>1.616755728032182</v>
      </c>
      <c r="M243" s="8">
        <v>2.7699999999999999E-3</v>
      </c>
      <c r="N243" s="8">
        <v>21.850999999999999</v>
      </c>
      <c r="O243" s="8" t="s">
        <v>79</v>
      </c>
      <c r="P243" s="8">
        <v>4.10818672</v>
      </c>
    </row>
    <row r="244" spans="1:16" x14ac:dyDescent="0.35">
      <c r="A244" t="s">
        <v>185</v>
      </c>
      <c r="B244">
        <v>1994</v>
      </c>
      <c r="C244" s="8">
        <v>28.844000000000001</v>
      </c>
      <c r="D244" s="8">
        <v>90.796546936035199</v>
      </c>
      <c r="E244" s="8">
        <v>48</v>
      </c>
      <c r="F244" s="8">
        <v>26.1</v>
      </c>
      <c r="G244" s="8">
        <v>37.9</v>
      </c>
      <c r="H244" s="8">
        <v>89</v>
      </c>
      <c r="I244" s="8">
        <v>42.548931119999999</v>
      </c>
      <c r="J244" s="8">
        <v>0.186</v>
      </c>
      <c r="K244" s="8">
        <v>5.3333333333333304</v>
      </c>
      <c r="L244" s="8">
        <v>1.3702725541801628</v>
      </c>
      <c r="M244" s="8">
        <v>2.7699999999999999E-3</v>
      </c>
      <c r="N244" s="8">
        <v>20.475999999999999</v>
      </c>
      <c r="O244" s="8" t="s">
        <v>79</v>
      </c>
      <c r="P244" s="8">
        <v>4.10818672</v>
      </c>
    </row>
    <row r="245" spans="1:16" x14ac:dyDescent="0.35">
      <c r="A245" t="s">
        <v>185</v>
      </c>
      <c r="B245">
        <v>1995</v>
      </c>
      <c r="C245" s="8">
        <v>29.03</v>
      </c>
      <c r="D245" s="8">
        <v>89.993309020996094</v>
      </c>
      <c r="E245" s="8">
        <v>48</v>
      </c>
      <c r="F245" s="8">
        <v>26.1</v>
      </c>
      <c r="G245" s="8">
        <v>35.6</v>
      </c>
      <c r="H245" s="8">
        <v>89</v>
      </c>
      <c r="I245" s="8">
        <v>42.548931119999999</v>
      </c>
      <c r="J245" s="8">
        <v>0.223</v>
      </c>
      <c r="K245" s="8">
        <v>5.3333333333333304</v>
      </c>
      <c r="L245" s="8">
        <v>1.5737742294935735</v>
      </c>
      <c r="M245" s="8">
        <v>5.4799999999999996E-3</v>
      </c>
      <c r="N245" s="8">
        <v>19.280999999999999</v>
      </c>
      <c r="O245" s="8" t="s">
        <v>79</v>
      </c>
      <c r="P245" s="8">
        <v>4.10818672</v>
      </c>
    </row>
    <row r="246" spans="1:16" x14ac:dyDescent="0.35">
      <c r="A246" t="s">
        <v>185</v>
      </c>
      <c r="B246">
        <v>1996</v>
      </c>
      <c r="C246" s="8">
        <v>28.338999999999999</v>
      </c>
      <c r="D246" s="8">
        <v>93.950698852539105</v>
      </c>
      <c r="E246" s="8">
        <v>42.5</v>
      </c>
      <c r="F246" s="8">
        <v>18.3</v>
      </c>
      <c r="G246" s="8">
        <v>35.488999999999997</v>
      </c>
      <c r="H246" s="8">
        <v>89</v>
      </c>
      <c r="I246" s="8">
        <v>42.548931119999999</v>
      </c>
      <c r="J246" s="8">
        <v>0.27900000000000003</v>
      </c>
      <c r="K246" s="8">
        <v>5.3333333333333304</v>
      </c>
      <c r="L246" s="8">
        <v>1.835834737547696</v>
      </c>
      <c r="M246" s="8">
        <v>5.45E-2</v>
      </c>
      <c r="N246" s="8">
        <v>17.745000000000001</v>
      </c>
      <c r="O246" s="8" t="s">
        <v>79</v>
      </c>
      <c r="P246" s="8">
        <v>4.10818672</v>
      </c>
    </row>
    <row r="247" spans="1:16" x14ac:dyDescent="0.35">
      <c r="A247" t="s">
        <v>185</v>
      </c>
      <c r="B247">
        <v>1997</v>
      </c>
      <c r="C247" s="8">
        <v>28.134</v>
      </c>
      <c r="D247" s="8">
        <v>93.950698852539105</v>
      </c>
      <c r="E247" s="8">
        <v>42.5</v>
      </c>
      <c r="F247" s="8">
        <v>18.3</v>
      </c>
      <c r="G247" s="8">
        <v>35.262999999999998</v>
      </c>
      <c r="H247" s="8">
        <v>89</v>
      </c>
      <c r="I247" s="8">
        <v>42.548931119999999</v>
      </c>
      <c r="J247" s="8">
        <v>0.30499999999999999</v>
      </c>
      <c r="K247" s="8">
        <v>5.3333333333333304</v>
      </c>
      <c r="L247" s="8">
        <v>1.8171926882476788</v>
      </c>
      <c r="M247" s="8">
        <v>0.16199999999999998</v>
      </c>
      <c r="N247" s="8">
        <v>16.437999999999999</v>
      </c>
      <c r="O247" s="8" t="s">
        <v>79</v>
      </c>
      <c r="P247" s="8">
        <v>4.10818672</v>
      </c>
    </row>
    <row r="248" spans="1:16" x14ac:dyDescent="0.35">
      <c r="A248" t="s">
        <v>185</v>
      </c>
      <c r="B248">
        <v>1998</v>
      </c>
      <c r="C248" s="8">
        <v>27.759</v>
      </c>
      <c r="D248" s="8">
        <v>93.950698852539105</v>
      </c>
      <c r="E248" s="8">
        <v>42.5</v>
      </c>
      <c r="F248" s="8">
        <v>18.3</v>
      </c>
      <c r="G248" s="8">
        <v>41.33</v>
      </c>
      <c r="H248" s="8">
        <v>89</v>
      </c>
      <c r="I248" s="8">
        <v>42.548931119999999</v>
      </c>
      <c r="J248" s="8">
        <v>0.34599999999999997</v>
      </c>
      <c r="K248" s="8">
        <v>5.3333333333333304</v>
      </c>
      <c r="L248" s="8">
        <v>1.801146372460017</v>
      </c>
      <c r="M248" s="8">
        <v>0.29599999999999999</v>
      </c>
      <c r="N248" s="8">
        <v>13.714</v>
      </c>
      <c r="O248" s="8" t="s">
        <v>79</v>
      </c>
      <c r="P248" s="8">
        <v>4.10818672</v>
      </c>
    </row>
    <row r="249" spans="1:16" x14ac:dyDescent="0.35">
      <c r="A249" t="s">
        <v>185</v>
      </c>
      <c r="B249">
        <v>1999</v>
      </c>
      <c r="C249" s="8">
        <v>28.917000000000002</v>
      </c>
      <c r="D249" s="8">
        <v>93.950698852539105</v>
      </c>
      <c r="E249" s="8">
        <v>42.5</v>
      </c>
      <c r="F249" s="8">
        <v>18.3</v>
      </c>
      <c r="G249" s="8">
        <v>37.649000000000001</v>
      </c>
      <c r="H249" s="8">
        <v>89</v>
      </c>
      <c r="I249" s="8">
        <v>42.548931119999999</v>
      </c>
      <c r="J249" s="8">
        <v>0.375</v>
      </c>
      <c r="K249" s="8">
        <v>4.8888888888888902</v>
      </c>
      <c r="L249" s="8">
        <v>1.7764232477572572</v>
      </c>
      <c r="M249" s="8">
        <v>0.34799999999999998</v>
      </c>
      <c r="N249" s="8">
        <v>13.353</v>
      </c>
      <c r="O249" s="8" t="s">
        <v>79</v>
      </c>
      <c r="P249" s="8">
        <v>4.10818672</v>
      </c>
    </row>
    <row r="250" spans="1:16" x14ac:dyDescent="0.35">
      <c r="A250" t="s">
        <v>185</v>
      </c>
      <c r="B250">
        <v>2000</v>
      </c>
      <c r="C250" s="8">
        <v>29.844000000000001</v>
      </c>
      <c r="D250" s="8">
        <v>93.950698852539105</v>
      </c>
      <c r="E250" s="8">
        <v>42.5</v>
      </c>
      <c r="F250" s="8">
        <v>18.3</v>
      </c>
      <c r="G250" s="8">
        <v>36.331000000000003</v>
      </c>
      <c r="H250" s="8">
        <v>89</v>
      </c>
      <c r="I250" s="8">
        <v>42.548931119999999</v>
      </c>
      <c r="J250" s="8">
        <v>0.42399999999999999</v>
      </c>
      <c r="K250" s="8">
        <v>4.4444444444444402</v>
      </c>
      <c r="L250" s="8">
        <v>1.734898308320064</v>
      </c>
      <c r="M250" s="8">
        <v>0.64700000000000002</v>
      </c>
      <c r="N250" s="8">
        <v>11.465</v>
      </c>
      <c r="O250" s="8" t="s">
        <v>79</v>
      </c>
      <c r="P250" s="8">
        <v>4.10818672</v>
      </c>
    </row>
    <row r="251" spans="1:16" x14ac:dyDescent="0.35">
      <c r="A251" t="s">
        <v>185</v>
      </c>
      <c r="B251">
        <v>2001</v>
      </c>
      <c r="C251" s="8">
        <v>30.212</v>
      </c>
      <c r="D251" s="8">
        <v>93.950698852539105</v>
      </c>
      <c r="E251" s="8">
        <v>42.5</v>
      </c>
      <c r="F251" s="8">
        <v>18.100000000000001</v>
      </c>
      <c r="G251" s="8">
        <v>36.076999999999998</v>
      </c>
      <c r="H251" s="8">
        <v>89</v>
      </c>
      <c r="I251" s="8">
        <v>39.871852869999998</v>
      </c>
      <c r="J251" s="8">
        <v>0.443</v>
      </c>
      <c r="K251" s="8">
        <v>4.4444444444444402</v>
      </c>
      <c r="L251" s="8">
        <v>1.4986421036483835</v>
      </c>
      <c r="M251" s="8">
        <v>0.79399999999999993</v>
      </c>
      <c r="N251" s="8">
        <v>11.422000000000001</v>
      </c>
      <c r="O251" s="8" t="s">
        <v>79</v>
      </c>
      <c r="P251" s="8">
        <v>4.0566282300000003</v>
      </c>
    </row>
    <row r="252" spans="1:16" x14ac:dyDescent="0.35">
      <c r="A252" t="s">
        <v>185</v>
      </c>
      <c r="B252">
        <v>2002</v>
      </c>
      <c r="C252" s="8">
        <v>29.29</v>
      </c>
      <c r="D252" s="8">
        <v>93.950698852539105</v>
      </c>
      <c r="E252" s="8">
        <v>42.5</v>
      </c>
      <c r="F252" s="8">
        <v>18.100000000000001</v>
      </c>
      <c r="G252" s="8">
        <v>35.831000000000003</v>
      </c>
      <c r="H252" s="8">
        <v>89</v>
      </c>
      <c r="I252" s="8">
        <v>41.240432740000003</v>
      </c>
      <c r="J252" s="8">
        <v>0.53800000000000003</v>
      </c>
      <c r="K252" s="8">
        <v>4.4444444444444402</v>
      </c>
      <c r="L252" s="8">
        <v>0.955277709461683</v>
      </c>
      <c r="M252" s="8">
        <v>1.05</v>
      </c>
      <c r="N252" s="8">
        <v>13.03</v>
      </c>
      <c r="O252" s="8" t="s">
        <v>79</v>
      </c>
      <c r="P252" s="8">
        <v>4.0371575399999999</v>
      </c>
    </row>
    <row r="253" spans="1:16" x14ac:dyDescent="0.35">
      <c r="A253" t="s">
        <v>185</v>
      </c>
      <c r="B253">
        <v>2003</v>
      </c>
      <c r="C253" s="8">
        <v>27.838000000000001</v>
      </c>
      <c r="D253" s="8">
        <v>93.950698852539105</v>
      </c>
      <c r="E253" s="8">
        <v>30.2</v>
      </c>
      <c r="F253" s="8">
        <v>18.100000000000001</v>
      </c>
      <c r="G253" s="8">
        <v>35.590000000000003</v>
      </c>
      <c r="H253" s="8">
        <v>89</v>
      </c>
      <c r="I253" s="8">
        <v>40.82443619</v>
      </c>
      <c r="J253" s="8">
        <v>0.53800000000000003</v>
      </c>
      <c r="K253" s="8">
        <v>4.4444444444444402</v>
      </c>
      <c r="L253" s="8">
        <v>0.65153206948735276</v>
      </c>
      <c r="M253" s="8">
        <v>1.46</v>
      </c>
      <c r="N253" s="8">
        <v>12.888999999999999</v>
      </c>
      <c r="O253" s="8" t="s">
        <v>79</v>
      </c>
      <c r="P253" s="8">
        <v>3.6464669700000001</v>
      </c>
    </row>
    <row r="254" spans="1:16" x14ac:dyDescent="0.35">
      <c r="A254" t="s">
        <v>185</v>
      </c>
      <c r="B254">
        <v>2004</v>
      </c>
      <c r="C254" s="8">
        <v>26.33</v>
      </c>
      <c r="D254" s="8">
        <v>93.950698852539105</v>
      </c>
      <c r="E254" s="8">
        <v>30.2</v>
      </c>
      <c r="F254" s="8">
        <v>18.100000000000001</v>
      </c>
      <c r="G254" s="8">
        <v>35.35</v>
      </c>
      <c r="H254" s="8">
        <v>89</v>
      </c>
      <c r="I254" s="8">
        <v>49.148353579999998</v>
      </c>
      <c r="J254" s="8">
        <v>0.53800000000000003</v>
      </c>
      <c r="K254" s="8">
        <v>4.8888888888888902</v>
      </c>
      <c r="L254" s="8">
        <v>0.59789541623354381</v>
      </c>
      <c r="M254" s="8">
        <v>1.4500000000000002</v>
      </c>
      <c r="N254" s="8">
        <v>12.951000000000001</v>
      </c>
      <c r="O254" s="8" t="s">
        <v>79</v>
      </c>
      <c r="P254" s="8">
        <v>4.03912592</v>
      </c>
    </row>
    <row r="255" spans="1:16" x14ac:dyDescent="0.35">
      <c r="A255" t="s">
        <v>185</v>
      </c>
      <c r="B255">
        <v>2005</v>
      </c>
      <c r="C255" s="8">
        <v>24.289000000000001</v>
      </c>
      <c r="D255" s="8">
        <v>93.950698852539105</v>
      </c>
      <c r="E255" s="8">
        <v>30.2</v>
      </c>
      <c r="F255" s="8">
        <v>18.100000000000001</v>
      </c>
      <c r="G255" s="8">
        <v>35.110999999999997</v>
      </c>
      <c r="H255" s="8">
        <v>89</v>
      </c>
      <c r="I255" s="8">
        <v>55.400012969999999</v>
      </c>
      <c r="J255" s="8">
        <v>0.51800000000000002</v>
      </c>
      <c r="K255" s="8">
        <v>4.8888888888888902</v>
      </c>
      <c r="L255" s="8">
        <v>0.55235329003883304</v>
      </c>
      <c r="M255" s="8">
        <v>1.79</v>
      </c>
      <c r="N255" s="8">
        <v>11.93</v>
      </c>
      <c r="O255" s="8" t="s">
        <v>79</v>
      </c>
      <c r="P255" s="8">
        <v>3.8790874500000001</v>
      </c>
    </row>
    <row r="256" spans="1:16" x14ac:dyDescent="0.35">
      <c r="A256" t="s">
        <v>185</v>
      </c>
      <c r="B256">
        <v>2006</v>
      </c>
      <c r="C256" s="8">
        <v>22.234999999999999</v>
      </c>
      <c r="D256" s="8">
        <v>93.950698852539105</v>
      </c>
      <c r="E256" s="8">
        <v>30.2</v>
      </c>
      <c r="F256" s="8">
        <v>18.100000000000001</v>
      </c>
      <c r="G256" s="8">
        <v>34.875999999999998</v>
      </c>
      <c r="H256" s="8">
        <v>89</v>
      </c>
      <c r="I256" s="8">
        <v>63.289089199999999</v>
      </c>
      <c r="J256" s="8">
        <v>0.51700000000000002</v>
      </c>
      <c r="K256" s="8">
        <v>4.8888888888888902</v>
      </c>
      <c r="L256" s="8">
        <v>0.58793432181202754</v>
      </c>
      <c r="M256" s="8">
        <v>2.54</v>
      </c>
      <c r="N256" s="8">
        <v>9.9369999999999994</v>
      </c>
      <c r="O256" s="8" t="s">
        <v>79</v>
      </c>
      <c r="P256" s="8">
        <v>3.8501956499999999</v>
      </c>
    </row>
    <row r="257" spans="1:16" x14ac:dyDescent="0.35">
      <c r="A257" t="s">
        <v>185</v>
      </c>
      <c r="B257">
        <v>2007</v>
      </c>
      <c r="C257" s="8">
        <v>21.706</v>
      </c>
      <c r="D257" s="8">
        <v>93.950698852539105</v>
      </c>
      <c r="E257" s="8">
        <v>24.2</v>
      </c>
      <c r="F257" s="8">
        <v>18.100000000000001</v>
      </c>
      <c r="G257" s="8">
        <v>34.643999999999998</v>
      </c>
      <c r="H257" s="8">
        <v>89</v>
      </c>
      <c r="I257" s="8">
        <v>71.387794490000005</v>
      </c>
      <c r="J257" s="8">
        <v>0.54900000000000004</v>
      </c>
      <c r="K257" s="8">
        <v>5.7777777777777803</v>
      </c>
      <c r="L257" s="8">
        <v>0.59865332858667952</v>
      </c>
      <c r="M257" s="8">
        <v>3.88</v>
      </c>
      <c r="N257" s="8">
        <v>9.1739999999999995</v>
      </c>
      <c r="O257" s="8" t="s">
        <v>79</v>
      </c>
      <c r="P257" s="8">
        <v>3.8225817700000002</v>
      </c>
    </row>
    <row r="258" spans="1:16" x14ac:dyDescent="0.35">
      <c r="A258" t="s">
        <v>185</v>
      </c>
      <c r="B258">
        <v>2008</v>
      </c>
      <c r="C258" s="8">
        <v>20.864000000000001</v>
      </c>
      <c r="D258" s="8">
        <v>93.950698852539105</v>
      </c>
      <c r="E258" s="8">
        <v>24.2</v>
      </c>
      <c r="F258" s="8">
        <v>19.2</v>
      </c>
      <c r="G258" s="8">
        <v>34.414999999999999</v>
      </c>
      <c r="H258" s="8">
        <v>89</v>
      </c>
      <c r="I258" s="8">
        <v>90.000823969999999</v>
      </c>
      <c r="J258" s="8">
        <v>0.61499999999999999</v>
      </c>
      <c r="K258" s="8">
        <v>5.7777777777777803</v>
      </c>
      <c r="L258" s="8">
        <v>0.58338238689191324</v>
      </c>
      <c r="M258" s="8">
        <v>10.5</v>
      </c>
      <c r="N258" s="8">
        <v>8.2439999999999998</v>
      </c>
      <c r="O258" s="8" t="s">
        <v>79</v>
      </c>
      <c r="P258" s="8">
        <v>3.8548295499999998</v>
      </c>
    </row>
    <row r="259" spans="1:16" x14ac:dyDescent="0.35">
      <c r="A259" t="s">
        <v>185</v>
      </c>
      <c r="B259">
        <v>2009</v>
      </c>
      <c r="C259" s="8">
        <v>21.564</v>
      </c>
      <c r="D259" s="8">
        <v>93.950698852539105</v>
      </c>
      <c r="E259" s="8">
        <v>24.2</v>
      </c>
      <c r="F259" s="8">
        <v>19.2</v>
      </c>
      <c r="G259" s="8">
        <v>34.191000000000003</v>
      </c>
      <c r="H259" s="8">
        <v>90</v>
      </c>
      <c r="I259" s="8">
        <v>97.262748720000005</v>
      </c>
      <c r="J259" s="8">
        <v>0.67100000000000004</v>
      </c>
      <c r="K259" s="8">
        <v>5.7777777777777803</v>
      </c>
      <c r="L259" s="8">
        <v>0.53181142182567143</v>
      </c>
      <c r="M259" s="8">
        <v>10.5</v>
      </c>
      <c r="N259" s="8">
        <v>8.7810000000000006</v>
      </c>
      <c r="O259" s="8" t="s">
        <v>79</v>
      </c>
      <c r="P259" s="8">
        <v>4.05676842</v>
      </c>
    </row>
    <row r="260" spans="1:16" x14ac:dyDescent="0.35">
      <c r="A260" t="s">
        <v>185</v>
      </c>
      <c r="B260">
        <v>2010</v>
      </c>
      <c r="C260" s="8">
        <v>21.712</v>
      </c>
      <c r="D260" s="8">
        <v>93.950698852539105</v>
      </c>
      <c r="E260" s="8">
        <v>20.100000000000001</v>
      </c>
      <c r="F260" s="8">
        <v>14.6</v>
      </c>
      <c r="G260" s="8">
        <v>33.965000000000003</v>
      </c>
      <c r="H260" s="8">
        <v>90</v>
      </c>
      <c r="I260" s="8">
        <v>105.07371521</v>
      </c>
      <c r="J260" s="8">
        <v>0.71</v>
      </c>
      <c r="K260" s="8">
        <v>5.3333333333333304</v>
      </c>
      <c r="L260" s="8">
        <v>0.50143601770575086</v>
      </c>
      <c r="M260" s="8">
        <v>10.5</v>
      </c>
      <c r="N260" s="8">
        <v>7.476</v>
      </c>
      <c r="O260" s="8" t="s">
        <v>79</v>
      </c>
      <c r="P260" s="8">
        <v>3.7414515000000002</v>
      </c>
    </row>
    <row r="261" spans="1:16" x14ac:dyDescent="0.35">
      <c r="A261" t="s">
        <v>185</v>
      </c>
      <c r="B261">
        <v>2011</v>
      </c>
      <c r="C261" s="8">
        <v>21.315999999999999</v>
      </c>
      <c r="D261" s="8">
        <v>96.102783203125</v>
      </c>
      <c r="E261" s="8">
        <v>20.100000000000001</v>
      </c>
      <c r="F261" s="8">
        <v>14.6</v>
      </c>
      <c r="G261" s="8">
        <v>33.947000000000003</v>
      </c>
      <c r="H261" s="8">
        <v>91</v>
      </c>
      <c r="I261" s="8">
        <v>115.51642609</v>
      </c>
      <c r="J261" s="8">
        <v>0.72299999999999998</v>
      </c>
      <c r="K261" s="8">
        <v>5.7777777777777803</v>
      </c>
      <c r="L261" s="8">
        <v>0.5381738787017043</v>
      </c>
      <c r="M261" s="8">
        <v>10.5</v>
      </c>
      <c r="N261" s="8">
        <v>6.9779999999999998</v>
      </c>
      <c r="O261" s="8" t="s">
        <v>79</v>
      </c>
      <c r="P261" s="8">
        <v>3.5819521000000001</v>
      </c>
    </row>
    <row r="262" spans="1:16" x14ac:dyDescent="0.35">
      <c r="A262" t="s">
        <v>185</v>
      </c>
      <c r="B262">
        <v>2012</v>
      </c>
      <c r="C262" s="8">
        <v>20.875</v>
      </c>
      <c r="D262" s="8">
        <v>97.518096923828097</v>
      </c>
      <c r="E262" s="8">
        <v>20.100000000000001</v>
      </c>
      <c r="F262" s="8">
        <v>14.6</v>
      </c>
      <c r="G262" s="8">
        <v>32.649000000000001</v>
      </c>
      <c r="H262" s="8">
        <v>91</v>
      </c>
      <c r="I262" s="8">
        <v>110.03600311</v>
      </c>
      <c r="J262" s="8">
        <v>0.747</v>
      </c>
      <c r="K262" s="8">
        <v>5.7777777777777803</v>
      </c>
      <c r="L262" s="8">
        <v>0.67823024724464476</v>
      </c>
      <c r="M262" s="8">
        <v>10.5</v>
      </c>
      <c r="N262" s="8">
        <v>6.16</v>
      </c>
      <c r="O262" s="8" t="s">
        <v>79</v>
      </c>
      <c r="P262" s="8">
        <v>3.3065929399999998</v>
      </c>
    </row>
    <row r="263" spans="1:16" x14ac:dyDescent="0.35">
      <c r="A263" t="s">
        <v>185</v>
      </c>
      <c r="B263">
        <v>2013</v>
      </c>
      <c r="C263" s="8">
        <v>19.785</v>
      </c>
      <c r="D263" s="8">
        <v>98.098638141798403</v>
      </c>
      <c r="E263" s="8">
        <v>14.1</v>
      </c>
      <c r="F263" s="8">
        <v>17.3</v>
      </c>
      <c r="G263" s="8">
        <v>33.869</v>
      </c>
      <c r="H263" s="8">
        <v>91</v>
      </c>
      <c r="I263" s="8">
        <v>133.15968323000001</v>
      </c>
      <c r="J263" s="8">
        <v>0.78100000000000003</v>
      </c>
      <c r="K263" s="8">
        <v>5.7777777777777803</v>
      </c>
      <c r="L263" s="8">
        <v>-2.7887108823943336</v>
      </c>
      <c r="M263" s="8">
        <v>10.5</v>
      </c>
      <c r="N263" s="8">
        <v>6.5049999999999999</v>
      </c>
      <c r="O263" s="8" t="s">
        <v>79</v>
      </c>
      <c r="P263" s="8">
        <v>3.6936535799999999</v>
      </c>
    </row>
    <row r="264" spans="1:16" x14ac:dyDescent="0.35">
      <c r="A264" t="s">
        <v>185</v>
      </c>
      <c r="B264">
        <v>2014</v>
      </c>
      <c r="C264" s="8">
        <v>18.079999999999998</v>
      </c>
      <c r="D264" s="8">
        <v>96.342855557300993</v>
      </c>
      <c r="E264" s="8">
        <v>14.1</v>
      </c>
      <c r="F264" s="8">
        <v>17.3</v>
      </c>
      <c r="G264" s="8">
        <v>33.210999999999999</v>
      </c>
      <c r="H264" s="8">
        <v>91</v>
      </c>
      <c r="I264" s="8">
        <v>132.82194519000001</v>
      </c>
      <c r="J264" s="8">
        <v>0.81899999999999995</v>
      </c>
      <c r="K264" s="8">
        <v>5.7777777777777803</v>
      </c>
      <c r="L264" s="8">
        <v>1.0430567331678584</v>
      </c>
      <c r="M264" s="8">
        <v>10.5</v>
      </c>
      <c r="N264" s="8">
        <v>6.3040000000000003</v>
      </c>
      <c r="O264" s="8" t="s">
        <v>79</v>
      </c>
      <c r="P264" s="8">
        <v>3.4678614099999998</v>
      </c>
    </row>
    <row r="265" spans="1:16" x14ac:dyDescent="0.35">
      <c r="A265" t="s">
        <v>185</v>
      </c>
      <c r="B265">
        <v>2015</v>
      </c>
      <c r="C265" s="8">
        <v>17.041</v>
      </c>
      <c r="D265" s="8">
        <v>97.418769155965606</v>
      </c>
      <c r="E265" s="8">
        <v>14.1</v>
      </c>
      <c r="F265" s="8">
        <v>17.3</v>
      </c>
      <c r="G265" s="8">
        <v>35.33</v>
      </c>
      <c r="H265" s="8">
        <v>91</v>
      </c>
      <c r="I265" s="8">
        <v>144.29077147999999</v>
      </c>
      <c r="J265" s="8">
        <v>0.84499999999999997</v>
      </c>
      <c r="K265" s="8">
        <v>4.8888888888888902</v>
      </c>
      <c r="L265" s="8">
        <v>1.1281745386943642</v>
      </c>
      <c r="M265" s="8">
        <v>15.299999999999999</v>
      </c>
      <c r="N265" s="8">
        <v>7.4450000000000003</v>
      </c>
      <c r="O265" s="8" t="s">
        <v>79</v>
      </c>
      <c r="P265" s="8">
        <v>3.6826395999999999</v>
      </c>
    </row>
    <row r="266" spans="1:16" x14ac:dyDescent="0.35">
      <c r="A266" t="s">
        <v>185</v>
      </c>
      <c r="B266">
        <v>2016</v>
      </c>
      <c r="C266" s="8">
        <v>16.484999999999999</v>
      </c>
      <c r="D266" s="8">
        <v>96.726273192778507</v>
      </c>
      <c r="E266" s="8">
        <v>14.1</v>
      </c>
      <c r="F266" s="8">
        <v>17.3</v>
      </c>
      <c r="G266" s="8">
        <v>35.252000000000002</v>
      </c>
      <c r="H266" s="8">
        <v>91</v>
      </c>
      <c r="I266" s="8">
        <v>145.32496642999999</v>
      </c>
      <c r="J266" s="8">
        <v>0.876</v>
      </c>
      <c r="K266" s="8">
        <v>5.7777777777777803</v>
      </c>
      <c r="L266" s="8">
        <v>1.4341008836921754</v>
      </c>
      <c r="M266" s="8">
        <v>22.2</v>
      </c>
      <c r="N266" s="8">
        <v>6.8360000000000003</v>
      </c>
      <c r="O266" s="8" t="s">
        <v>79</v>
      </c>
      <c r="P266" s="8">
        <v>3.61788416</v>
      </c>
    </row>
    <row r="267" spans="1:16" x14ac:dyDescent="0.35">
      <c r="A267" t="s">
        <v>185</v>
      </c>
      <c r="B267">
        <v>2017</v>
      </c>
      <c r="C267" s="8">
        <v>16.218</v>
      </c>
      <c r="D267" s="8">
        <v>97.674609482996999</v>
      </c>
      <c r="E267" s="8">
        <v>11.5</v>
      </c>
      <c r="F267" s="8">
        <v>8.4</v>
      </c>
      <c r="G267" s="8">
        <v>36.093000000000004</v>
      </c>
      <c r="H267" s="8">
        <v>91</v>
      </c>
      <c r="I267" s="8">
        <v>142.32518005</v>
      </c>
      <c r="J267" s="8">
        <v>0.91100000000000003</v>
      </c>
      <c r="K267" s="8">
        <v>5.7777777777777803</v>
      </c>
      <c r="L267" s="8">
        <v>1.5417743919368609</v>
      </c>
      <c r="M267" s="8">
        <v>25.1</v>
      </c>
      <c r="N267" s="8">
        <v>6.3209999999999997</v>
      </c>
      <c r="O267" s="8" t="s">
        <v>79</v>
      </c>
      <c r="P267" s="8">
        <v>3.3309342900000001</v>
      </c>
    </row>
    <row r="268" spans="1:16" x14ac:dyDescent="0.35">
      <c r="A268" t="s">
        <v>185</v>
      </c>
      <c r="B268">
        <v>2018</v>
      </c>
      <c r="C268" s="8">
        <v>15.778</v>
      </c>
      <c r="D268" s="8">
        <v>99.416222428665805</v>
      </c>
      <c r="E268" s="8">
        <v>11.5</v>
      </c>
      <c r="F268" s="8">
        <v>8.4</v>
      </c>
      <c r="G268" s="8">
        <v>33.104999999999997</v>
      </c>
      <c r="H268" s="8">
        <v>91</v>
      </c>
      <c r="I268" s="8">
        <v>154.64622498</v>
      </c>
      <c r="J268" s="8">
        <v>0.98799999999999999</v>
      </c>
      <c r="K268" s="8">
        <v>5.7777777777777803</v>
      </c>
      <c r="L268" s="8">
        <v>1.5056019616348093</v>
      </c>
      <c r="M268" s="8">
        <v>28.299999999999997</v>
      </c>
      <c r="N268" s="8">
        <v>6.9660000000000002</v>
      </c>
      <c r="O268" s="8" t="s">
        <v>79</v>
      </c>
      <c r="P268" s="8">
        <v>3.6418879</v>
      </c>
    </row>
    <row r="269" spans="1:16" x14ac:dyDescent="0.35">
      <c r="A269" t="s">
        <v>185</v>
      </c>
      <c r="B269">
        <v>2019</v>
      </c>
      <c r="C269" s="8">
        <v>15.602</v>
      </c>
      <c r="D269" s="8">
        <v>93.222994996927596</v>
      </c>
      <c r="E269" s="8">
        <v>11.5</v>
      </c>
      <c r="F269" s="8">
        <v>8.4</v>
      </c>
      <c r="G269" s="8">
        <v>34.051000000000002</v>
      </c>
      <c r="H269" s="8">
        <v>92</v>
      </c>
      <c r="I269" s="8">
        <v>154.87071227999999</v>
      </c>
      <c r="J269" s="8">
        <v>1.137</v>
      </c>
      <c r="K269" s="8">
        <v>5.3333333333333304</v>
      </c>
      <c r="L269" s="8">
        <v>1.2001131645542991</v>
      </c>
      <c r="M269" s="8">
        <v>32</v>
      </c>
      <c r="N269" s="8">
        <v>7.3310000000000004</v>
      </c>
      <c r="O269" s="8" t="s">
        <v>79</v>
      </c>
      <c r="P269" s="8">
        <v>3.8990495200000002</v>
      </c>
    </row>
    <row r="270" spans="1:16" x14ac:dyDescent="0.35">
      <c r="A270" t="s">
        <v>185</v>
      </c>
      <c r="B270">
        <v>2020</v>
      </c>
      <c r="C270" s="8">
        <v>15.465</v>
      </c>
      <c r="D270" s="8">
        <v>93.222994996927596</v>
      </c>
      <c r="E270" s="8">
        <v>11.5</v>
      </c>
      <c r="F270" s="8">
        <v>8.1999999999999993</v>
      </c>
      <c r="G270" s="8">
        <v>31.663</v>
      </c>
      <c r="H270" s="8">
        <v>92</v>
      </c>
      <c r="I270" s="8">
        <v>152.00129699999999</v>
      </c>
      <c r="J270" s="8">
        <v>1.212</v>
      </c>
      <c r="K270" s="8">
        <v>5.3811659192825099</v>
      </c>
      <c r="L270" s="8">
        <v>1.2169705701304516</v>
      </c>
      <c r="M270" s="8">
        <v>36.199999999999996</v>
      </c>
      <c r="N270" s="8">
        <v>8.2509999999999994</v>
      </c>
      <c r="O270" s="8" t="s">
        <v>79</v>
      </c>
      <c r="P270" s="8">
        <v>4.0613474800000002</v>
      </c>
    </row>
    <row r="271" spans="1:16" x14ac:dyDescent="0.35">
      <c r="A271" t="s">
        <v>185</v>
      </c>
      <c r="B271">
        <v>2021</v>
      </c>
      <c r="C271" s="8">
        <v>15.401</v>
      </c>
      <c r="D271" s="8">
        <v>93.222994996927596</v>
      </c>
      <c r="E271" s="8">
        <v>11.5</v>
      </c>
      <c r="F271" s="8">
        <v>7.4</v>
      </c>
      <c r="G271" s="8">
        <v>31.329000000000001</v>
      </c>
      <c r="H271" s="8">
        <v>92</v>
      </c>
      <c r="I271" s="8">
        <v>157.13322449</v>
      </c>
      <c r="J271" s="8">
        <v>1.1919999999999999</v>
      </c>
      <c r="K271" s="8">
        <v>5.3811659192825099</v>
      </c>
      <c r="L271" s="8">
        <v>1.8579517591216814</v>
      </c>
      <c r="M271" s="8">
        <v>44.5</v>
      </c>
      <c r="N271" s="8">
        <v>7.6980000000000004</v>
      </c>
      <c r="O271" s="8" t="s">
        <v>79</v>
      </c>
      <c r="P271" s="8">
        <v>4.0283021899999998</v>
      </c>
    </row>
    <row r="272" spans="1:16" x14ac:dyDescent="0.35">
      <c r="A272" t="s">
        <v>185</v>
      </c>
      <c r="B272">
        <v>2022</v>
      </c>
      <c r="C272" s="8">
        <v>15.122</v>
      </c>
      <c r="D272" s="8">
        <v>91.951630383062295</v>
      </c>
      <c r="E272" s="8">
        <v>11.5</v>
      </c>
      <c r="F272" s="8">
        <v>9.1999999999999993</v>
      </c>
      <c r="G272" s="8">
        <v>31.603999999999999</v>
      </c>
      <c r="H272" s="8">
        <v>92</v>
      </c>
      <c r="I272" s="8">
        <v>145.55810546999999</v>
      </c>
      <c r="J272" s="8">
        <v>1.1919999999999999</v>
      </c>
      <c r="K272" s="8">
        <v>5.3333333333333304</v>
      </c>
      <c r="L272" s="8">
        <v>0.98908040339264358</v>
      </c>
      <c r="M272" s="8">
        <v>48.3</v>
      </c>
      <c r="N272" s="8">
        <v>6.2679999999999998</v>
      </c>
      <c r="O272" s="8" t="s">
        <v>79</v>
      </c>
      <c r="P272" s="8">
        <v>4.3626985500000002</v>
      </c>
    </row>
    <row r="273" spans="1:16" x14ac:dyDescent="0.35">
      <c r="A273" t="s">
        <v>185</v>
      </c>
      <c r="B273">
        <v>2023</v>
      </c>
      <c r="C273" s="8">
        <v>15.090999999999999</v>
      </c>
      <c r="D273" s="8">
        <v>91.951630383062295</v>
      </c>
      <c r="E273" s="8">
        <v>11.5</v>
      </c>
      <c r="F273" s="8">
        <v>10.3</v>
      </c>
      <c r="G273" s="8">
        <v>31.619</v>
      </c>
      <c r="H273" s="8">
        <v>92</v>
      </c>
      <c r="I273" s="8">
        <v>145.55810546999999</v>
      </c>
      <c r="J273" s="8">
        <v>1.1919999999999999</v>
      </c>
      <c r="K273" s="8">
        <v>5.3333333333333304</v>
      </c>
      <c r="L273" s="8">
        <v>0.31633568438153459</v>
      </c>
      <c r="M273" s="8">
        <v>51.2</v>
      </c>
      <c r="N273" s="8">
        <v>9.3960000000000008</v>
      </c>
      <c r="O273" s="8" t="s">
        <v>79</v>
      </c>
      <c r="P273" s="8">
        <v>4.362698550000000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K118"/>
  <sheetViews>
    <sheetView zoomScale="75" workbookViewId="0">
      <selection activeCell="B30" sqref="A1:AK113"/>
    </sheetView>
  </sheetViews>
  <sheetFormatPr defaultColWidth="8.81640625" defaultRowHeight="14.5" x14ac:dyDescent="0.35"/>
  <cols>
    <col min="1" max="1" width="13.36328125" customWidth="1"/>
    <col min="2" max="2" width="74.1796875" bestFit="1" customWidth="1"/>
  </cols>
  <sheetData>
    <row r="1" spans="1:37" x14ac:dyDescent="0.35">
      <c r="A1" t="s">
        <v>75</v>
      </c>
      <c r="B1" t="s">
        <v>141</v>
      </c>
      <c r="C1" t="s">
        <v>51</v>
      </c>
      <c r="D1" t="s">
        <v>164</v>
      </c>
      <c r="E1" t="s">
        <v>85</v>
      </c>
      <c r="F1" t="s">
        <v>3</v>
      </c>
      <c r="G1" t="s">
        <v>121</v>
      </c>
      <c r="H1" t="s">
        <v>40</v>
      </c>
      <c r="I1" t="s">
        <v>154</v>
      </c>
      <c r="J1" t="s">
        <v>77</v>
      </c>
      <c r="K1" t="s">
        <v>196</v>
      </c>
      <c r="L1" t="s">
        <v>109</v>
      </c>
      <c r="M1" t="s">
        <v>67</v>
      </c>
      <c r="N1" t="s">
        <v>186</v>
      </c>
      <c r="O1" t="s">
        <v>96</v>
      </c>
      <c r="P1" t="s">
        <v>22</v>
      </c>
      <c r="Q1" t="s">
        <v>134</v>
      </c>
      <c r="R1" t="s">
        <v>60</v>
      </c>
      <c r="S1" t="s">
        <v>176</v>
      </c>
      <c r="T1" t="s">
        <v>88</v>
      </c>
      <c r="U1" t="s">
        <v>11</v>
      </c>
      <c r="V1" t="s">
        <v>128</v>
      </c>
      <c r="W1" t="s">
        <v>136</v>
      </c>
      <c r="X1" t="s">
        <v>63</v>
      </c>
      <c r="Y1" t="s">
        <v>178</v>
      </c>
      <c r="Z1" t="s">
        <v>92</v>
      </c>
      <c r="AA1" t="s">
        <v>15</v>
      </c>
      <c r="AB1" t="s">
        <v>127</v>
      </c>
      <c r="AC1" t="s">
        <v>54</v>
      </c>
      <c r="AD1" t="s">
        <v>171</v>
      </c>
      <c r="AE1" t="s">
        <v>86</v>
      </c>
      <c r="AF1" t="s">
        <v>8</v>
      </c>
      <c r="AG1" t="s">
        <v>16</v>
      </c>
      <c r="AH1" t="s">
        <v>130</v>
      </c>
      <c r="AI1" t="s">
        <v>57</v>
      </c>
      <c r="AJ1" t="s">
        <v>173</v>
      </c>
      <c r="AK1" t="s">
        <v>87</v>
      </c>
    </row>
    <row r="2" spans="1:37" x14ac:dyDescent="0.35">
      <c r="A2" t="s">
        <v>177</v>
      </c>
      <c r="B2" t="s">
        <v>52</v>
      </c>
      <c r="C2">
        <v>139.376</v>
      </c>
      <c r="D2">
        <v>145.38300000000001</v>
      </c>
      <c r="E2">
        <v>147.499</v>
      </c>
      <c r="F2">
        <v>149.46100000000001</v>
      </c>
      <c r="G2">
        <v>156.83500000000001</v>
      </c>
      <c r="H2">
        <v>158.315</v>
      </c>
      <c r="I2">
        <v>157.60300000000001</v>
      </c>
      <c r="J2">
        <v>158.761</v>
      </c>
      <c r="K2">
        <v>155.94200000000001</v>
      </c>
      <c r="L2">
        <v>156.36500000000001</v>
      </c>
      <c r="M2">
        <v>154.31</v>
      </c>
      <c r="N2">
        <v>152.471</v>
      </c>
      <c r="O2">
        <v>150.161</v>
      </c>
      <c r="P2">
        <v>143.75</v>
      </c>
      <c r="Q2">
        <v>136.93</v>
      </c>
      <c r="R2">
        <v>130.83799999999999</v>
      </c>
      <c r="S2">
        <v>121.63500000000001</v>
      </c>
      <c r="T2">
        <v>117.754</v>
      </c>
      <c r="U2">
        <v>118.979</v>
      </c>
      <c r="V2">
        <v>109.655</v>
      </c>
      <c r="W2">
        <v>105.648</v>
      </c>
      <c r="X2">
        <v>101.65900000000001</v>
      </c>
      <c r="Y2">
        <v>95.245000000000005</v>
      </c>
      <c r="Z2">
        <v>89.337000000000003</v>
      </c>
      <c r="AA2">
        <v>84.069000000000003</v>
      </c>
      <c r="AB2">
        <v>81.043000000000006</v>
      </c>
      <c r="AC2">
        <v>78.13</v>
      </c>
      <c r="AD2">
        <v>75.3</v>
      </c>
      <c r="AE2">
        <v>73.021000000000001</v>
      </c>
      <c r="AF2">
        <v>70.966999999999999</v>
      </c>
      <c r="AG2">
        <v>68.876999999999995</v>
      </c>
      <c r="AH2">
        <v>66.599000000000004</v>
      </c>
      <c r="AI2">
        <v>65.338999999999999</v>
      </c>
      <c r="AJ2">
        <v>64.067999999999998</v>
      </c>
      <c r="AK2" t="s">
        <v>79</v>
      </c>
    </row>
    <row r="3" spans="1:37" x14ac:dyDescent="0.35">
      <c r="A3" t="s">
        <v>177</v>
      </c>
      <c r="B3" t="s">
        <v>187</v>
      </c>
      <c r="C3" t="s">
        <v>79</v>
      </c>
      <c r="D3">
        <v>12.8384399414062</v>
      </c>
      <c r="E3" t="s">
        <v>79</v>
      </c>
      <c r="F3">
        <v>9.8050498962402308</v>
      </c>
      <c r="G3">
        <v>10.369930267334</v>
      </c>
      <c r="H3">
        <v>12.416480064392101</v>
      </c>
      <c r="I3" t="s">
        <v>79</v>
      </c>
      <c r="J3" t="s">
        <v>79</v>
      </c>
      <c r="K3" t="s">
        <v>79</v>
      </c>
      <c r="L3" t="s">
        <v>79</v>
      </c>
      <c r="M3" t="s">
        <v>79</v>
      </c>
      <c r="N3">
        <v>0</v>
      </c>
      <c r="O3" t="s">
        <v>79</v>
      </c>
      <c r="P3">
        <v>7.0260601043701199</v>
      </c>
      <c r="Q3">
        <v>6.4032998085021999</v>
      </c>
      <c r="R3">
        <v>9.6952495574951207</v>
      </c>
      <c r="S3">
        <v>15.4039602279663</v>
      </c>
      <c r="T3">
        <v>15.486559867858899</v>
      </c>
      <c r="U3">
        <v>22.9091300964356</v>
      </c>
      <c r="V3">
        <v>28.3921394348144</v>
      </c>
      <c r="W3">
        <v>33.018459320068402</v>
      </c>
      <c r="X3">
        <v>36.8177490234375</v>
      </c>
      <c r="Y3">
        <v>38.414371490478501</v>
      </c>
      <c r="Z3">
        <v>38.609401702880902</v>
      </c>
      <c r="AA3">
        <v>38.473861694335902</v>
      </c>
      <c r="AB3">
        <v>37.893661499023402</v>
      </c>
      <c r="AC3">
        <v>38.633621215820298</v>
      </c>
      <c r="AD3">
        <v>39.848690032958999</v>
      </c>
      <c r="AE3">
        <v>41.131599426269503</v>
      </c>
      <c r="AF3" t="s">
        <v>79</v>
      </c>
      <c r="AG3" t="s">
        <v>79</v>
      </c>
      <c r="AH3" t="s">
        <v>79</v>
      </c>
      <c r="AI3" t="s">
        <v>79</v>
      </c>
      <c r="AJ3" t="s">
        <v>79</v>
      </c>
      <c r="AK3" t="s">
        <v>79</v>
      </c>
    </row>
    <row r="4" spans="1:37" x14ac:dyDescent="0.35">
      <c r="A4" t="s">
        <v>177</v>
      </c>
      <c r="B4" t="s">
        <v>117</v>
      </c>
      <c r="C4" t="s">
        <v>79</v>
      </c>
      <c r="D4" t="s">
        <v>79</v>
      </c>
      <c r="E4" t="s">
        <v>79</v>
      </c>
      <c r="F4" t="s">
        <v>79</v>
      </c>
      <c r="G4" t="s">
        <v>79</v>
      </c>
      <c r="H4" t="s">
        <v>79</v>
      </c>
      <c r="I4" t="s">
        <v>79</v>
      </c>
      <c r="J4" t="s">
        <v>79</v>
      </c>
      <c r="K4" t="s">
        <v>79</v>
      </c>
      <c r="L4" t="s">
        <v>79</v>
      </c>
      <c r="M4" t="s">
        <v>79</v>
      </c>
      <c r="N4" t="s">
        <v>79</v>
      </c>
      <c r="O4" t="s">
        <v>79</v>
      </c>
      <c r="P4" t="s">
        <v>79</v>
      </c>
      <c r="Q4" t="s">
        <v>79</v>
      </c>
      <c r="R4" t="s">
        <v>79</v>
      </c>
      <c r="S4" t="s">
        <v>79</v>
      </c>
      <c r="T4" t="s">
        <v>79</v>
      </c>
      <c r="U4" t="s">
        <v>79</v>
      </c>
      <c r="V4" t="s">
        <v>79</v>
      </c>
      <c r="W4" t="s">
        <v>79</v>
      </c>
      <c r="X4" t="s">
        <v>79</v>
      </c>
      <c r="Y4" t="s">
        <v>79</v>
      </c>
      <c r="Z4" t="s">
        <v>79</v>
      </c>
      <c r="AA4" t="s">
        <v>79</v>
      </c>
      <c r="AB4" t="s">
        <v>79</v>
      </c>
      <c r="AC4" t="s">
        <v>79</v>
      </c>
      <c r="AD4" t="s">
        <v>79</v>
      </c>
      <c r="AE4" t="s">
        <v>79</v>
      </c>
      <c r="AF4" t="s">
        <v>79</v>
      </c>
      <c r="AG4" t="s">
        <v>79</v>
      </c>
      <c r="AH4" t="s">
        <v>79</v>
      </c>
      <c r="AI4" t="s">
        <v>79</v>
      </c>
      <c r="AJ4" t="s">
        <v>79</v>
      </c>
      <c r="AK4" t="s">
        <v>79</v>
      </c>
    </row>
    <row r="5" spans="1:37" x14ac:dyDescent="0.35">
      <c r="A5" t="s">
        <v>177</v>
      </c>
      <c r="B5" t="s">
        <v>111</v>
      </c>
      <c r="C5" t="s">
        <v>79</v>
      </c>
      <c r="D5" t="s">
        <v>79</v>
      </c>
      <c r="E5" t="s">
        <v>79</v>
      </c>
      <c r="F5" t="s">
        <v>79</v>
      </c>
      <c r="G5" t="s">
        <v>79</v>
      </c>
      <c r="H5" t="s">
        <v>79</v>
      </c>
      <c r="I5" t="s">
        <v>79</v>
      </c>
      <c r="J5">
        <v>53.2</v>
      </c>
      <c r="K5" t="s">
        <v>79</v>
      </c>
      <c r="L5" t="s">
        <v>79</v>
      </c>
      <c r="M5" t="s">
        <v>79</v>
      </c>
      <c r="N5" t="s">
        <v>79</v>
      </c>
      <c r="O5" t="s">
        <v>79</v>
      </c>
      <c r="P5" t="s">
        <v>79</v>
      </c>
      <c r="Q5">
        <v>59.3</v>
      </c>
      <c r="R5" t="s">
        <v>79</v>
      </c>
      <c r="S5" t="s">
        <v>79</v>
      </c>
      <c r="T5" t="s">
        <v>79</v>
      </c>
      <c r="U5" t="s">
        <v>79</v>
      </c>
      <c r="V5" t="s">
        <v>79</v>
      </c>
      <c r="W5" t="s">
        <v>79</v>
      </c>
      <c r="X5" t="s">
        <v>79</v>
      </c>
      <c r="Y5" t="s">
        <v>79</v>
      </c>
      <c r="Z5">
        <v>40.4</v>
      </c>
      <c r="AA5" t="s">
        <v>79</v>
      </c>
      <c r="AB5" t="s">
        <v>79</v>
      </c>
      <c r="AC5" t="s">
        <v>79</v>
      </c>
      <c r="AD5" t="s">
        <v>79</v>
      </c>
      <c r="AE5">
        <v>38.200000000000003</v>
      </c>
      <c r="AF5" t="s">
        <v>79</v>
      </c>
      <c r="AG5" t="s">
        <v>79</v>
      </c>
      <c r="AH5" t="s">
        <v>79</v>
      </c>
      <c r="AI5">
        <v>44.6</v>
      </c>
      <c r="AJ5" t="s">
        <v>79</v>
      </c>
      <c r="AK5" t="s">
        <v>79</v>
      </c>
    </row>
    <row r="6" spans="1:37" x14ac:dyDescent="0.35">
      <c r="A6" t="s">
        <v>177</v>
      </c>
      <c r="B6" t="s">
        <v>50</v>
      </c>
      <c r="C6">
        <v>15.789</v>
      </c>
      <c r="D6">
        <v>15.74</v>
      </c>
      <c r="E6">
        <v>15.66</v>
      </c>
      <c r="F6">
        <v>15.544</v>
      </c>
      <c r="G6">
        <v>15.393000000000001</v>
      </c>
      <c r="H6">
        <v>15.226000000000001</v>
      </c>
      <c r="I6">
        <v>15.044</v>
      </c>
      <c r="J6">
        <v>14.848000000000001</v>
      </c>
      <c r="K6">
        <v>14.653</v>
      </c>
      <c r="L6">
        <v>14.471</v>
      </c>
      <c r="M6">
        <v>14.321</v>
      </c>
      <c r="N6">
        <v>14.223000000000001</v>
      </c>
      <c r="O6">
        <v>14.177</v>
      </c>
      <c r="P6">
        <v>14.178000000000001</v>
      </c>
      <c r="Q6">
        <v>14.228</v>
      </c>
      <c r="R6">
        <v>14.323</v>
      </c>
      <c r="S6">
        <v>14.472</v>
      </c>
      <c r="T6">
        <v>14.686</v>
      </c>
      <c r="U6">
        <v>14.957000000000001</v>
      </c>
      <c r="V6">
        <v>15.256</v>
      </c>
      <c r="W6">
        <v>15.576000000000001</v>
      </c>
      <c r="X6">
        <v>15.895</v>
      </c>
      <c r="Y6">
        <v>16.207999999999998</v>
      </c>
      <c r="Z6">
        <v>17.138000000000002</v>
      </c>
      <c r="AA6">
        <v>18.106999999999999</v>
      </c>
      <c r="AB6">
        <v>19.113</v>
      </c>
      <c r="AC6">
        <v>20.155999999999999</v>
      </c>
      <c r="AD6">
        <v>21.24</v>
      </c>
      <c r="AE6">
        <v>19.808</v>
      </c>
      <c r="AF6">
        <v>18.303999999999998</v>
      </c>
      <c r="AG6">
        <v>16.472999999999999</v>
      </c>
      <c r="AH6">
        <v>14.666</v>
      </c>
      <c r="AI6">
        <v>5.1589999999999998</v>
      </c>
      <c r="AJ6">
        <v>5.1550000000000002</v>
      </c>
      <c r="AK6">
        <v>5.1040000000000001</v>
      </c>
    </row>
    <row r="7" spans="1:37" x14ac:dyDescent="0.35">
      <c r="A7" t="s">
        <v>177</v>
      </c>
      <c r="B7" t="s">
        <v>129</v>
      </c>
      <c r="C7" t="s">
        <v>79</v>
      </c>
      <c r="D7" t="s">
        <v>79</v>
      </c>
      <c r="E7" t="s">
        <v>79</v>
      </c>
      <c r="F7" t="s">
        <v>79</v>
      </c>
      <c r="G7" t="s">
        <v>79</v>
      </c>
      <c r="H7" t="s">
        <v>79</v>
      </c>
      <c r="I7" t="s">
        <v>79</v>
      </c>
      <c r="J7" t="s">
        <v>79</v>
      </c>
      <c r="K7" t="s">
        <v>79</v>
      </c>
      <c r="L7" t="s">
        <v>79</v>
      </c>
      <c r="M7" t="s">
        <v>79</v>
      </c>
      <c r="N7" t="s">
        <v>79</v>
      </c>
      <c r="O7" t="s">
        <v>79</v>
      </c>
      <c r="P7" t="s">
        <v>79</v>
      </c>
      <c r="Q7" t="s">
        <v>79</v>
      </c>
      <c r="R7" t="s">
        <v>79</v>
      </c>
      <c r="S7" t="s">
        <v>79</v>
      </c>
      <c r="T7" t="s">
        <v>79</v>
      </c>
      <c r="U7" t="s">
        <v>79</v>
      </c>
      <c r="V7" t="s">
        <v>79</v>
      </c>
      <c r="W7" t="s">
        <v>79</v>
      </c>
      <c r="X7">
        <v>17</v>
      </c>
      <c r="Y7" t="s">
        <v>79</v>
      </c>
      <c r="Z7" t="s">
        <v>79</v>
      </c>
      <c r="AA7" t="s">
        <v>79</v>
      </c>
      <c r="AB7">
        <v>17.086240768432599</v>
      </c>
      <c r="AC7" t="s">
        <v>79</v>
      </c>
      <c r="AD7" t="s">
        <v>79</v>
      </c>
      <c r="AE7" t="s">
        <v>79</v>
      </c>
      <c r="AF7" t="s">
        <v>79</v>
      </c>
      <c r="AG7" t="s">
        <v>79</v>
      </c>
      <c r="AH7">
        <v>23</v>
      </c>
      <c r="AI7">
        <v>26.596559524536101</v>
      </c>
      <c r="AJ7" t="s">
        <v>79</v>
      </c>
      <c r="AK7" t="s">
        <v>79</v>
      </c>
    </row>
    <row r="8" spans="1:37" x14ac:dyDescent="0.35">
      <c r="A8" t="s">
        <v>177</v>
      </c>
      <c r="B8" t="s">
        <v>180</v>
      </c>
      <c r="C8" t="s">
        <v>79</v>
      </c>
      <c r="D8" t="s">
        <v>79</v>
      </c>
      <c r="E8" t="s">
        <v>79</v>
      </c>
      <c r="F8" t="s">
        <v>79</v>
      </c>
      <c r="G8" t="s">
        <v>79</v>
      </c>
      <c r="H8" t="s">
        <v>79</v>
      </c>
      <c r="I8" t="s">
        <v>79</v>
      </c>
      <c r="J8" t="s">
        <v>79</v>
      </c>
      <c r="K8" t="s">
        <v>79</v>
      </c>
      <c r="L8" t="s">
        <v>79</v>
      </c>
      <c r="M8" t="s">
        <v>79</v>
      </c>
      <c r="N8" t="s">
        <v>79</v>
      </c>
      <c r="O8">
        <v>16.706974030000001</v>
      </c>
      <c r="P8">
        <v>17.74602509</v>
      </c>
      <c r="Q8">
        <v>21.423004150000001</v>
      </c>
      <c r="R8">
        <v>25.11388779</v>
      </c>
      <c r="S8">
        <v>28.941263200000002</v>
      </c>
      <c r="T8">
        <v>32.708930969999997</v>
      </c>
      <c r="U8">
        <v>39.886249540000001</v>
      </c>
      <c r="V8">
        <v>43.133518219999999</v>
      </c>
      <c r="W8">
        <v>46.424388890000003</v>
      </c>
      <c r="X8">
        <v>52.187217709999999</v>
      </c>
      <c r="Y8">
        <v>52.45247269</v>
      </c>
      <c r="Z8">
        <v>56.160434719999998</v>
      </c>
      <c r="AA8">
        <v>60.049510959999999</v>
      </c>
      <c r="AB8">
        <v>59.919605259999997</v>
      </c>
      <c r="AC8">
        <v>61.37234497</v>
      </c>
      <c r="AD8">
        <v>66.82388306</v>
      </c>
      <c r="AE8">
        <v>71.225090030000004</v>
      </c>
      <c r="AF8">
        <v>74.064239499999999</v>
      </c>
      <c r="AG8">
        <v>80.089233399999998</v>
      </c>
      <c r="AH8">
        <v>81.521125789999999</v>
      </c>
      <c r="AI8">
        <v>80.651603699999995</v>
      </c>
      <c r="AJ8" t="s">
        <v>79</v>
      </c>
      <c r="AK8" t="s">
        <v>79</v>
      </c>
    </row>
    <row r="9" spans="1:37" x14ac:dyDescent="0.35">
      <c r="A9" t="s">
        <v>177</v>
      </c>
      <c r="B9" t="s">
        <v>112</v>
      </c>
      <c r="C9">
        <v>0.109</v>
      </c>
      <c r="D9" t="s">
        <v>79</v>
      </c>
      <c r="E9" t="s">
        <v>79</v>
      </c>
      <c r="F9">
        <v>0.14299999999999999</v>
      </c>
      <c r="G9" t="s">
        <v>79</v>
      </c>
      <c r="H9" t="s">
        <v>79</v>
      </c>
      <c r="I9" t="s">
        <v>79</v>
      </c>
      <c r="J9">
        <v>0.11</v>
      </c>
      <c r="K9" t="s">
        <v>79</v>
      </c>
      <c r="L9" t="s">
        <v>79</v>
      </c>
      <c r="M9" t="s">
        <v>79</v>
      </c>
      <c r="N9">
        <v>0.20799999999999999</v>
      </c>
      <c r="O9" t="s">
        <v>79</v>
      </c>
      <c r="P9" t="s">
        <v>79</v>
      </c>
      <c r="Q9" t="s">
        <v>79</v>
      </c>
      <c r="R9" t="s">
        <v>79</v>
      </c>
      <c r="S9">
        <v>0.16600000000000001</v>
      </c>
      <c r="T9">
        <v>0.182</v>
      </c>
      <c r="U9">
        <v>0.183</v>
      </c>
      <c r="V9">
        <v>0.22</v>
      </c>
      <c r="W9">
        <v>0.245</v>
      </c>
      <c r="X9">
        <v>0.25900000000000001</v>
      </c>
      <c r="Y9">
        <v>0.247</v>
      </c>
      <c r="Z9">
        <v>0.29099999999999998</v>
      </c>
      <c r="AA9">
        <v>0.30399999999999999</v>
      </c>
      <c r="AB9">
        <v>0.29099999999999998</v>
      </c>
      <c r="AC9">
        <v>0.28399999999999997</v>
      </c>
      <c r="AD9">
        <v>0.245</v>
      </c>
      <c r="AE9">
        <v>0.30399999999999999</v>
      </c>
      <c r="AF9">
        <v>0.214</v>
      </c>
      <c r="AG9">
        <v>0.254</v>
      </c>
      <c r="AH9" t="s">
        <v>79</v>
      </c>
      <c r="AI9" t="s">
        <v>79</v>
      </c>
      <c r="AJ9" t="s">
        <v>79</v>
      </c>
      <c r="AK9" t="s">
        <v>79</v>
      </c>
    </row>
    <row r="10" spans="1:37" x14ac:dyDescent="0.35">
      <c r="A10" t="s">
        <v>177</v>
      </c>
      <c r="B10" t="s">
        <v>191</v>
      </c>
      <c r="C10" t="s">
        <v>79</v>
      </c>
      <c r="D10" t="s">
        <v>79</v>
      </c>
      <c r="E10" t="s">
        <v>79</v>
      </c>
      <c r="F10" t="s">
        <v>79</v>
      </c>
      <c r="G10" t="s">
        <v>79</v>
      </c>
      <c r="H10" t="s">
        <v>79</v>
      </c>
      <c r="I10" t="s">
        <v>79</v>
      </c>
      <c r="J10" t="s">
        <v>79</v>
      </c>
      <c r="K10" t="s">
        <v>79</v>
      </c>
      <c r="L10" t="s">
        <v>79</v>
      </c>
      <c r="M10" t="s">
        <v>79</v>
      </c>
      <c r="N10" t="s">
        <v>79</v>
      </c>
      <c r="O10" t="s">
        <v>79</v>
      </c>
      <c r="P10" t="s">
        <v>79</v>
      </c>
      <c r="Q10" t="s">
        <v>79</v>
      </c>
      <c r="R10">
        <v>27.309236947791199</v>
      </c>
      <c r="S10">
        <v>27.309236947791199</v>
      </c>
      <c r="T10">
        <v>27.6859504132231</v>
      </c>
      <c r="U10">
        <v>27.6859504132231</v>
      </c>
      <c r="V10">
        <v>27.309236947791199</v>
      </c>
      <c r="W10">
        <v>27.710843373494001</v>
      </c>
      <c r="X10">
        <v>27.710843373494001</v>
      </c>
      <c r="Y10">
        <v>27.710843373494001</v>
      </c>
      <c r="Z10">
        <v>27.710843373494001</v>
      </c>
      <c r="AA10">
        <v>27.710843373494001</v>
      </c>
      <c r="AB10">
        <v>27.710843373494001</v>
      </c>
      <c r="AC10">
        <v>27.710843373494001</v>
      </c>
      <c r="AD10">
        <v>27.710843373494001</v>
      </c>
      <c r="AE10" t="s">
        <v>79</v>
      </c>
      <c r="AF10">
        <v>27.868852459016399</v>
      </c>
      <c r="AG10">
        <v>27.0161290322581</v>
      </c>
      <c r="AH10">
        <v>27.0161290322581</v>
      </c>
      <c r="AI10" t="s">
        <v>79</v>
      </c>
      <c r="AJ10" t="s">
        <v>79</v>
      </c>
      <c r="AK10" t="s">
        <v>79</v>
      </c>
    </row>
    <row r="11" spans="1:37" x14ac:dyDescent="0.35">
      <c r="A11" t="s">
        <v>177</v>
      </c>
      <c r="B11" t="s">
        <v>81</v>
      </c>
      <c r="C11">
        <v>1.8557118117097517</v>
      </c>
      <c r="D11">
        <v>2.0107285797981294</v>
      </c>
      <c r="E11">
        <v>8.5740584372273467</v>
      </c>
      <c r="F11">
        <v>12.223159793363617</v>
      </c>
      <c r="G11">
        <v>8.8075435910660751</v>
      </c>
      <c r="H11">
        <v>5.3107420989601497</v>
      </c>
      <c r="I11">
        <v>4.4207662719633225</v>
      </c>
      <c r="J11">
        <v>4.2226948751063142</v>
      </c>
      <c r="K11">
        <v>4.1765945720718909</v>
      </c>
      <c r="L11">
        <v>4.1428683115757305</v>
      </c>
      <c r="M11">
        <v>1.6297695102753644</v>
      </c>
      <c r="N11">
        <v>1.1733232684300665</v>
      </c>
      <c r="O11">
        <v>5.6661730617159112</v>
      </c>
      <c r="P11">
        <v>6.5576045896989772</v>
      </c>
      <c r="Q11">
        <v>4.231317638749359</v>
      </c>
      <c r="R11">
        <v>4.4173990828310128</v>
      </c>
      <c r="S11">
        <v>4.9872422232077875</v>
      </c>
      <c r="T11">
        <v>2.7878685495877455</v>
      </c>
      <c r="U11">
        <v>3.078153606316604</v>
      </c>
      <c r="V11">
        <v>4.5343684134691609</v>
      </c>
      <c r="W11">
        <v>3.8190684938278365</v>
      </c>
      <c r="X11">
        <v>4.5764846463085957</v>
      </c>
      <c r="Y11">
        <v>4.9292172509644283</v>
      </c>
      <c r="Z11">
        <v>4.2959930906058377</v>
      </c>
      <c r="AA11">
        <v>4.5067074150642119</v>
      </c>
      <c r="AB11">
        <v>3.9946261512182981</v>
      </c>
      <c r="AC11">
        <v>3.4068127165521753</v>
      </c>
      <c r="AD11">
        <v>3.7234028151271135</v>
      </c>
      <c r="AE11">
        <v>3.8764326573766681</v>
      </c>
      <c r="AF11">
        <v>3.9951428346749958</v>
      </c>
      <c r="AG11">
        <v>4.2042170130553806</v>
      </c>
      <c r="AH11">
        <v>3.4566063874652406</v>
      </c>
      <c r="AI11">
        <v>2.5768543044287546</v>
      </c>
      <c r="AJ11">
        <v>3.3195681754445094</v>
      </c>
      <c r="AK11">
        <v>4.0617266198230615</v>
      </c>
    </row>
    <row r="12" spans="1:37" x14ac:dyDescent="0.35">
      <c r="A12" t="s">
        <v>177</v>
      </c>
      <c r="B12" t="s">
        <v>70</v>
      </c>
      <c r="C12">
        <v>0</v>
      </c>
      <c r="D12" t="s">
        <v>79</v>
      </c>
      <c r="E12" t="s">
        <v>79</v>
      </c>
      <c r="F12" t="s">
        <v>79</v>
      </c>
      <c r="G12" t="s">
        <v>79</v>
      </c>
      <c r="H12" t="s">
        <v>79</v>
      </c>
      <c r="I12" t="s">
        <v>79</v>
      </c>
      <c r="J12" t="s">
        <v>79</v>
      </c>
      <c r="K12" t="s">
        <v>79</v>
      </c>
      <c r="L12" t="s">
        <v>79</v>
      </c>
      <c r="M12" t="s">
        <v>79</v>
      </c>
      <c r="N12">
        <v>4.7200000000000002E-3</v>
      </c>
      <c r="O12">
        <v>4.5599999999999998E-3</v>
      </c>
      <c r="P12">
        <v>8.7900000000000006E-2</v>
      </c>
      <c r="Q12">
        <v>0.106</v>
      </c>
      <c r="R12">
        <v>1.22</v>
      </c>
      <c r="S12">
        <v>2.11</v>
      </c>
      <c r="T12">
        <v>1.9</v>
      </c>
      <c r="U12">
        <v>1.8399999999999999</v>
      </c>
      <c r="V12">
        <v>3.55</v>
      </c>
      <c r="W12">
        <v>4</v>
      </c>
      <c r="X12">
        <v>5</v>
      </c>
      <c r="Y12">
        <v>5.45</v>
      </c>
      <c r="Z12">
        <v>5.8999999999999995</v>
      </c>
      <c r="AA12">
        <v>7.0000000000000009</v>
      </c>
      <c r="AB12">
        <v>8.2600000000000016</v>
      </c>
      <c r="AC12">
        <v>11</v>
      </c>
      <c r="AD12">
        <v>13.5</v>
      </c>
      <c r="AE12">
        <v>16.8</v>
      </c>
      <c r="AF12">
        <v>17.599999999999998</v>
      </c>
      <c r="AG12">
        <v>17</v>
      </c>
      <c r="AH12">
        <v>16.5</v>
      </c>
      <c r="AI12">
        <v>17.2</v>
      </c>
      <c r="AJ12">
        <v>17.7</v>
      </c>
      <c r="AK12" t="s">
        <v>79</v>
      </c>
    </row>
    <row r="13" spans="1:37" x14ac:dyDescent="0.35">
      <c r="A13" t="s">
        <v>177</v>
      </c>
      <c r="B13" t="s">
        <v>95</v>
      </c>
      <c r="C13" t="s">
        <v>79</v>
      </c>
      <c r="D13">
        <v>10.58</v>
      </c>
      <c r="E13">
        <v>10.515000000000001</v>
      </c>
      <c r="F13">
        <v>10.379</v>
      </c>
      <c r="G13">
        <v>10.31</v>
      </c>
      <c r="H13">
        <v>10.31</v>
      </c>
      <c r="I13">
        <v>10.374000000000001</v>
      </c>
      <c r="J13">
        <v>10.378</v>
      </c>
      <c r="K13">
        <v>10.417</v>
      </c>
      <c r="L13">
        <v>10.439</v>
      </c>
      <c r="M13">
        <v>10.483000000000001</v>
      </c>
      <c r="N13">
        <v>10.507999999999999</v>
      </c>
      <c r="O13">
        <v>10.483000000000001</v>
      </c>
      <c r="P13">
        <v>10.427</v>
      </c>
      <c r="Q13">
        <v>10.446999999999999</v>
      </c>
      <c r="R13">
        <v>10.428000000000001</v>
      </c>
      <c r="S13">
        <v>10.456</v>
      </c>
      <c r="T13">
        <v>10.337</v>
      </c>
      <c r="U13">
        <v>10.397</v>
      </c>
      <c r="V13">
        <v>10.243</v>
      </c>
      <c r="W13">
        <v>10.23</v>
      </c>
      <c r="X13">
        <v>10.253</v>
      </c>
      <c r="Y13">
        <v>10.324999999999999</v>
      </c>
      <c r="Z13">
        <v>10.372</v>
      </c>
      <c r="AA13">
        <v>10.317</v>
      </c>
      <c r="AB13">
        <v>11.611000000000001</v>
      </c>
      <c r="AC13">
        <v>12.834</v>
      </c>
      <c r="AD13">
        <v>14.018000000000001</v>
      </c>
      <c r="AE13">
        <v>14.782999999999999</v>
      </c>
      <c r="AF13">
        <v>15.548999999999999</v>
      </c>
      <c r="AG13">
        <v>16.777999999999999</v>
      </c>
      <c r="AH13">
        <v>16.945</v>
      </c>
      <c r="AI13">
        <v>26.742000000000001</v>
      </c>
      <c r="AJ13">
        <v>26.57</v>
      </c>
      <c r="AK13">
        <v>25.635999999999999</v>
      </c>
    </row>
    <row r="14" spans="1:37" x14ac:dyDescent="0.35">
      <c r="A14" t="s">
        <v>177</v>
      </c>
      <c r="B14" t="s">
        <v>124</v>
      </c>
      <c r="C14" t="s">
        <v>79</v>
      </c>
      <c r="D14" t="s">
        <v>79</v>
      </c>
      <c r="E14" t="s">
        <v>79</v>
      </c>
      <c r="F14" t="s">
        <v>79</v>
      </c>
      <c r="G14" t="s">
        <v>79</v>
      </c>
      <c r="H14" t="s">
        <v>79</v>
      </c>
      <c r="I14" t="s">
        <v>79</v>
      </c>
      <c r="J14" t="s">
        <v>79</v>
      </c>
      <c r="K14" t="s">
        <v>79</v>
      </c>
      <c r="L14" t="s">
        <v>79</v>
      </c>
      <c r="M14" t="s">
        <v>79</v>
      </c>
      <c r="N14" t="s">
        <v>79</v>
      </c>
      <c r="O14" t="s">
        <v>79</v>
      </c>
      <c r="P14" t="s">
        <v>79</v>
      </c>
      <c r="Q14" t="s">
        <v>79</v>
      </c>
      <c r="R14" t="s">
        <v>79</v>
      </c>
      <c r="S14" t="s">
        <v>79</v>
      </c>
      <c r="T14" t="s">
        <v>79</v>
      </c>
      <c r="U14" t="s">
        <v>79</v>
      </c>
      <c r="V14" t="s">
        <v>79</v>
      </c>
      <c r="W14" t="s">
        <v>79</v>
      </c>
      <c r="X14" t="s">
        <v>79</v>
      </c>
      <c r="Y14" t="s">
        <v>79</v>
      </c>
      <c r="Z14" t="s">
        <v>79</v>
      </c>
      <c r="AA14" t="s">
        <v>79</v>
      </c>
      <c r="AB14">
        <v>12.1</v>
      </c>
      <c r="AC14" t="s">
        <v>79</v>
      </c>
      <c r="AD14" t="s">
        <v>79</v>
      </c>
      <c r="AE14" t="s">
        <v>79</v>
      </c>
      <c r="AF14" t="s">
        <v>79</v>
      </c>
      <c r="AG14" t="s">
        <v>79</v>
      </c>
      <c r="AH14" t="s">
        <v>79</v>
      </c>
      <c r="AI14" t="s">
        <v>79</v>
      </c>
      <c r="AJ14" t="s">
        <v>79</v>
      </c>
      <c r="AK14" t="s">
        <v>79</v>
      </c>
    </row>
    <row r="15" spans="1:37" x14ac:dyDescent="0.35">
      <c r="A15" t="s">
        <v>177</v>
      </c>
      <c r="B15" t="s">
        <v>89</v>
      </c>
      <c r="C15" t="s">
        <v>79</v>
      </c>
      <c r="D15" t="s">
        <v>79</v>
      </c>
      <c r="E15" t="s">
        <v>79</v>
      </c>
      <c r="F15" t="s">
        <v>79</v>
      </c>
      <c r="G15" t="s">
        <v>79</v>
      </c>
      <c r="H15" t="s">
        <v>79</v>
      </c>
      <c r="I15" t="s">
        <v>79</v>
      </c>
      <c r="J15" t="s">
        <v>79</v>
      </c>
      <c r="K15" t="s">
        <v>79</v>
      </c>
      <c r="L15" t="s">
        <v>79</v>
      </c>
      <c r="M15" t="s">
        <v>79</v>
      </c>
      <c r="N15" t="s">
        <v>79</v>
      </c>
      <c r="O15">
        <v>9.4433908500000001</v>
      </c>
      <c r="P15">
        <v>8.9412584299999995</v>
      </c>
      <c r="Q15">
        <v>9.8084735900000002</v>
      </c>
      <c r="R15">
        <v>9.9482889199999995</v>
      </c>
      <c r="S15">
        <v>10.62276554</v>
      </c>
      <c r="T15">
        <v>9.9046745299999994</v>
      </c>
      <c r="U15">
        <v>10.25649548</v>
      </c>
      <c r="V15">
        <v>9.8184871699999992</v>
      </c>
      <c r="W15">
        <v>8.5696716300000002</v>
      </c>
      <c r="X15">
        <v>8.5619077699999995</v>
      </c>
      <c r="Y15">
        <v>7.8971686400000003</v>
      </c>
      <c r="Z15">
        <v>8.8059644699999993</v>
      </c>
      <c r="AA15">
        <v>9.5288782100000002</v>
      </c>
      <c r="AB15">
        <v>10.105347630000001</v>
      </c>
      <c r="AC15">
        <v>11.818590159999999</v>
      </c>
      <c r="AD15">
        <v>12.62081718</v>
      </c>
      <c r="AE15">
        <v>14.208418849999999</v>
      </c>
      <c r="AF15">
        <v>14.83131981</v>
      </c>
      <c r="AG15">
        <v>15.533614160000001</v>
      </c>
      <c r="AH15">
        <v>21.508461</v>
      </c>
      <c r="AI15">
        <v>23.088169100000002</v>
      </c>
      <c r="AJ15" t="s">
        <v>79</v>
      </c>
      <c r="AK15" t="s">
        <v>79</v>
      </c>
    </row>
    <row r="16" spans="1:37" x14ac:dyDescent="0.35">
      <c r="A16" t="s">
        <v>23</v>
      </c>
      <c r="B16" t="s">
        <v>52</v>
      </c>
      <c r="C16">
        <v>178.30500000000001</v>
      </c>
      <c r="D16">
        <v>170.84800000000001</v>
      </c>
      <c r="E16">
        <v>170.559</v>
      </c>
      <c r="F16">
        <v>167.11799999999999</v>
      </c>
      <c r="G16">
        <v>163.261</v>
      </c>
      <c r="H16">
        <v>160.03399999999999</v>
      </c>
      <c r="I16">
        <v>154.63499999999999</v>
      </c>
      <c r="J16">
        <v>154.369</v>
      </c>
      <c r="K16">
        <v>154.148</v>
      </c>
      <c r="L16">
        <v>151.983</v>
      </c>
      <c r="M16">
        <v>152.64099999999999</v>
      </c>
      <c r="N16">
        <v>147.804</v>
      </c>
      <c r="O16">
        <v>142</v>
      </c>
      <c r="P16">
        <v>139.87200000000001</v>
      </c>
      <c r="Q16">
        <v>138.184</v>
      </c>
      <c r="R16">
        <v>126.55500000000001</v>
      </c>
      <c r="S16">
        <v>124.43</v>
      </c>
      <c r="T16">
        <v>126.819</v>
      </c>
      <c r="U16">
        <v>119.72799999999999</v>
      </c>
      <c r="V16">
        <v>115.797</v>
      </c>
      <c r="W16">
        <v>115.018</v>
      </c>
      <c r="X16">
        <v>105.38200000000001</v>
      </c>
      <c r="Y16">
        <v>104.55200000000001</v>
      </c>
      <c r="Z16">
        <v>102.256</v>
      </c>
      <c r="AA16">
        <v>91.828999999999994</v>
      </c>
      <c r="AB16">
        <v>89.274000000000001</v>
      </c>
      <c r="AC16">
        <v>87.837000000000003</v>
      </c>
      <c r="AD16">
        <v>82.215000000000003</v>
      </c>
      <c r="AE16">
        <v>80.415000000000006</v>
      </c>
      <c r="AF16">
        <v>79.150999999999996</v>
      </c>
      <c r="AG16">
        <v>79.183999999999997</v>
      </c>
      <c r="AH16">
        <v>75.962000000000003</v>
      </c>
      <c r="AI16">
        <v>73.128</v>
      </c>
      <c r="AJ16">
        <v>73.179000000000002</v>
      </c>
      <c r="AK16" t="s">
        <v>79</v>
      </c>
    </row>
    <row r="17" spans="1:37" x14ac:dyDescent="0.35">
      <c r="A17" t="s">
        <v>23</v>
      </c>
      <c r="B17" t="s">
        <v>187</v>
      </c>
      <c r="C17">
        <v>13.6998195648193</v>
      </c>
      <c r="D17" t="s">
        <v>79</v>
      </c>
      <c r="E17" t="s">
        <v>79</v>
      </c>
      <c r="F17" t="s">
        <v>79</v>
      </c>
      <c r="G17" t="s">
        <v>79</v>
      </c>
      <c r="H17" t="s">
        <v>79</v>
      </c>
      <c r="I17" t="s">
        <v>79</v>
      </c>
      <c r="J17" t="s">
        <v>79</v>
      </c>
      <c r="K17">
        <v>42.091068267822301</v>
      </c>
      <c r="L17">
        <v>46.459270477294901</v>
      </c>
      <c r="M17">
        <v>49.094181060791001</v>
      </c>
      <c r="N17">
        <v>51.948841094970703</v>
      </c>
      <c r="O17">
        <v>53.637588500976598</v>
      </c>
      <c r="P17">
        <v>53.529430389404297</v>
      </c>
      <c r="Q17">
        <v>48.339519500732401</v>
      </c>
      <c r="R17">
        <v>48.002609252929702</v>
      </c>
      <c r="S17">
        <v>48.303371429443402</v>
      </c>
      <c r="T17">
        <v>49.0134086608887</v>
      </c>
      <c r="U17">
        <v>48.5206489562988</v>
      </c>
      <c r="V17">
        <v>51.343681335449197</v>
      </c>
      <c r="W17">
        <v>53.833434725031701</v>
      </c>
      <c r="X17">
        <v>54.835308199928299</v>
      </c>
      <c r="Y17">
        <v>56.764270782470703</v>
      </c>
      <c r="Z17">
        <v>59.8353524900294</v>
      </c>
      <c r="AA17" t="s">
        <v>79</v>
      </c>
      <c r="AB17">
        <v>65.347557067871094</v>
      </c>
      <c r="AC17">
        <v>69.798157039613599</v>
      </c>
      <c r="AD17">
        <v>69.543600403525105</v>
      </c>
      <c r="AE17">
        <v>72.084655211720005</v>
      </c>
      <c r="AF17">
        <v>71.984837734297997</v>
      </c>
      <c r="AG17">
        <v>75.047756993593197</v>
      </c>
      <c r="AH17">
        <v>79.733638749402402</v>
      </c>
      <c r="AI17">
        <v>77.338414613950803</v>
      </c>
      <c r="AJ17">
        <v>76.601860987160094</v>
      </c>
      <c r="AK17" t="s">
        <v>79</v>
      </c>
    </row>
    <row r="18" spans="1:37" x14ac:dyDescent="0.35">
      <c r="A18" t="s">
        <v>23</v>
      </c>
      <c r="B18" t="s">
        <v>117</v>
      </c>
      <c r="C18" t="s">
        <v>79</v>
      </c>
      <c r="D18">
        <v>77.8</v>
      </c>
      <c r="E18" t="s">
        <v>79</v>
      </c>
      <c r="F18" t="s">
        <v>79</v>
      </c>
      <c r="G18" t="s">
        <v>79</v>
      </c>
      <c r="H18">
        <v>69.599999999999994</v>
      </c>
      <c r="I18" t="s">
        <v>79</v>
      </c>
      <c r="J18" t="s">
        <v>79</v>
      </c>
      <c r="K18" t="s">
        <v>79</v>
      </c>
      <c r="L18" t="s">
        <v>79</v>
      </c>
      <c r="M18">
        <v>66.5</v>
      </c>
      <c r="N18" t="s">
        <v>79</v>
      </c>
      <c r="O18" t="s">
        <v>79</v>
      </c>
      <c r="P18" t="s">
        <v>79</v>
      </c>
      <c r="Q18" t="s">
        <v>79</v>
      </c>
      <c r="R18">
        <v>59</v>
      </c>
      <c r="S18" t="s">
        <v>79</v>
      </c>
      <c r="T18" t="s">
        <v>79</v>
      </c>
      <c r="U18" t="s">
        <v>79</v>
      </c>
      <c r="V18" t="s">
        <v>79</v>
      </c>
      <c r="W18">
        <v>52.1</v>
      </c>
      <c r="X18" t="s">
        <v>79</v>
      </c>
      <c r="Y18" t="s">
        <v>79</v>
      </c>
      <c r="Z18" t="s">
        <v>79</v>
      </c>
      <c r="AA18" t="s">
        <v>79</v>
      </c>
      <c r="AB18" t="s">
        <v>79</v>
      </c>
      <c r="AC18">
        <v>44.7</v>
      </c>
      <c r="AD18" t="s">
        <v>79</v>
      </c>
      <c r="AE18" t="s">
        <v>79</v>
      </c>
      <c r="AF18" t="s">
        <v>79</v>
      </c>
      <c r="AG18" t="s">
        <v>79</v>
      </c>
      <c r="AH18" t="s">
        <v>79</v>
      </c>
      <c r="AI18">
        <v>24.4</v>
      </c>
      <c r="AJ18" t="s">
        <v>79</v>
      </c>
      <c r="AK18" t="s">
        <v>79</v>
      </c>
    </row>
    <row r="19" spans="1:37" x14ac:dyDescent="0.35">
      <c r="A19" t="s">
        <v>23</v>
      </c>
      <c r="B19" t="s">
        <v>111</v>
      </c>
      <c r="C19">
        <v>63.4</v>
      </c>
      <c r="D19">
        <v>73.599999999999994</v>
      </c>
      <c r="E19">
        <v>71.5</v>
      </c>
      <c r="F19">
        <v>69.2</v>
      </c>
      <c r="G19">
        <v>67.3</v>
      </c>
      <c r="H19">
        <v>65.8</v>
      </c>
      <c r="I19">
        <v>63.8</v>
      </c>
      <c r="J19">
        <v>59.6</v>
      </c>
      <c r="K19">
        <v>59.3</v>
      </c>
      <c r="L19">
        <v>59.9</v>
      </c>
      <c r="M19">
        <v>51.1</v>
      </c>
      <c r="N19">
        <v>53.2</v>
      </c>
      <c r="O19">
        <v>51.4</v>
      </c>
      <c r="P19">
        <v>47.8</v>
      </c>
      <c r="Q19">
        <v>50.5</v>
      </c>
      <c r="R19">
        <v>46.2</v>
      </c>
      <c r="S19">
        <v>45.1</v>
      </c>
      <c r="T19">
        <v>43.2</v>
      </c>
      <c r="U19" t="s">
        <v>79</v>
      </c>
      <c r="V19" t="s">
        <v>79</v>
      </c>
      <c r="W19" t="s">
        <v>79</v>
      </c>
      <c r="X19">
        <v>41.3</v>
      </c>
      <c r="Y19">
        <v>37</v>
      </c>
      <c r="Z19">
        <v>42</v>
      </c>
      <c r="AA19">
        <v>36.200000000000003</v>
      </c>
      <c r="AB19">
        <v>35</v>
      </c>
      <c r="AC19" t="s">
        <v>79</v>
      </c>
      <c r="AD19" t="s">
        <v>79</v>
      </c>
      <c r="AE19">
        <v>30.9</v>
      </c>
      <c r="AF19">
        <v>28</v>
      </c>
      <c r="AG19" t="s">
        <v>79</v>
      </c>
      <c r="AH19" t="s">
        <v>79</v>
      </c>
      <c r="AI19">
        <v>23.6</v>
      </c>
      <c r="AJ19" t="s">
        <v>79</v>
      </c>
      <c r="AK19" t="s">
        <v>79</v>
      </c>
    </row>
    <row r="20" spans="1:37" x14ac:dyDescent="0.35">
      <c r="A20" t="s">
        <v>23</v>
      </c>
      <c r="B20" t="s">
        <v>50</v>
      </c>
      <c r="C20">
        <v>24.074999999999999</v>
      </c>
      <c r="D20">
        <v>24.439</v>
      </c>
      <c r="E20">
        <v>24.859000000000002</v>
      </c>
      <c r="F20">
        <v>25.321000000000002</v>
      </c>
      <c r="G20">
        <v>25.824000000000002</v>
      </c>
      <c r="H20">
        <v>26.364000000000001</v>
      </c>
      <c r="I20">
        <v>26.922999999999998</v>
      </c>
      <c r="J20">
        <v>27.442</v>
      </c>
      <c r="K20">
        <v>27.887</v>
      </c>
      <c r="L20">
        <v>28.277000000000001</v>
      </c>
      <c r="M20">
        <v>28.614999999999998</v>
      </c>
      <c r="N20">
        <v>28.832000000000001</v>
      </c>
      <c r="O20">
        <v>28.943999999999999</v>
      </c>
      <c r="P20">
        <v>29.027999999999999</v>
      </c>
      <c r="Q20">
        <v>29.103999999999999</v>
      </c>
      <c r="R20">
        <v>29.184000000000001</v>
      </c>
      <c r="S20">
        <v>29.242000000000001</v>
      </c>
      <c r="T20">
        <v>30.797000000000001</v>
      </c>
      <c r="U20">
        <v>32.398000000000003</v>
      </c>
      <c r="V20">
        <v>34.040999999999997</v>
      </c>
      <c r="W20">
        <v>35.722999999999999</v>
      </c>
      <c r="X20">
        <v>35.020000000000003</v>
      </c>
      <c r="Y20">
        <v>34.316000000000003</v>
      </c>
      <c r="Z20">
        <v>33.616</v>
      </c>
      <c r="AA20">
        <v>33.570999999999998</v>
      </c>
      <c r="AB20">
        <v>33.530999999999999</v>
      </c>
      <c r="AC20">
        <v>33.497</v>
      </c>
      <c r="AD20">
        <v>36.676000000000002</v>
      </c>
      <c r="AE20">
        <v>38.079000000000001</v>
      </c>
      <c r="AF20">
        <v>39.375999999999998</v>
      </c>
      <c r="AG20">
        <v>40.406999999999996</v>
      </c>
      <c r="AH20">
        <v>42.34</v>
      </c>
      <c r="AI20">
        <v>43.686999999999998</v>
      </c>
      <c r="AJ20">
        <v>43.712000000000003</v>
      </c>
      <c r="AK20">
        <v>44.152999999999999</v>
      </c>
    </row>
    <row r="21" spans="1:37" x14ac:dyDescent="0.35">
      <c r="A21" t="s">
        <v>23</v>
      </c>
      <c r="B21" t="s">
        <v>129</v>
      </c>
      <c r="C21" t="s">
        <v>79</v>
      </c>
      <c r="D21">
        <v>26</v>
      </c>
      <c r="E21" t="s">
        <v>79</v>
      </c>
      <c r="F21" t="s">
        <v>79</v>
      </c>
      <c r="G21" t="s">
        <v>79</v>
      </c>
      <c r="H21" t="s">
        <v>79</v>
      </c>
      <c r="I21" t="s">
        <v>79</v>
      </c>
      <c r="J21" t="s">
        <v>79</v>
      </c>
      <c r="K21" t="s">
        <v>79</v>
      </c>
      <c r="L21" t="s">
        <v>79</v>
      </c>
      <c r="M21" t="s">
        <v>79</v>
      </c>
      <c r="N21">
        <v>41</v>
      </c>
      <c r="O21" t="s">
        <v>79</v>
      </c>
      <c r="P21" t="s">
        <v>79</v>
      </c>
      <c r="Q21" t="s">
        <v>79</v>
      </c>
      <c r="R21" t="s">
        <v>79</v>
      </c>
      <c r="S21" t="s">
        <v>79</v>
      </c>
      <c r="T21">
        <v>43.740848541259801</v>
      </c>
      <c r="U21" t="s">
        <v>79</v>
      </c>
      <c r="V21" t="s">
        <v>79</v>
      </c>
      <c r="W21" t="s">
        <v>79</v>
      </c>
      <c r="X21">
        <v>55</v>
      </c>
      <c r="Y21">
        <v>54</v>
      </c>
      <c r="Z21">
        <v>58</v>
      </c>
      <c r="AA21">
        <v>58</v>
      </c>
      <c r="AB21">
        <v>62</v>
      </c>
      <c r="AC21">
        <v>70</v>
      </c>
      <c r="AD21">
        <v>70</v>
      </c>
      <c r="AE21">
        <v>71</v>
      </c>
      <c r="AF21">
        <v>72</v>
      </c>
      <c r="AG21">
        <v>72</v>
      </c>
      <c r="AH21">
        <v>74</v>
      </c>
      <c r="AI21" t="s">
        <v>79</v>
      </c>
      <c r="AJ21" t="s">
        <v>79</v>
      </c>
      <c r="AK21" t="s">
        <v>79</v>
      </c>
    </row>
    <row r="22" spans="1:37" x14ac:dyDescent="0.35">
      <c r="A22" t="s">
        <v>23</v>
      </c>
      <c r="B22" t="s">
        <v>180</v>
      </c>
      <c r="C22" t="s">
        <v>79</v>
      </c>
      <c r="D22" t="s">
        <v>79</v>
      </c>
      <c r="E22" t="s">
        <v>79</v>
      </c>
      <c r="F22" t="s">
        <v>79</v>
      </c>
      <c r="G22" t="s">
        <v>79</v>
      </c>
      <c r="H22" t="s">
        <v>79</v>
      </c>
      <c r="I22" t="s">
        <v>79</v>
      </c>
      <c r="J22" t="s">
        <v>79</v>
      </c>
      <c r="K22" t="s">
        <v>79</v>
      </c>
      <c r="L22" t="s">
        <v>79</v>
      </c>
      <c r="M22">
        <v>8.2758560200000009</v>
      </c>
      <c r="N22">
        <v>8.1002578700000001</v>
      </c>
      <c r="O22">
        <v>9.0540227899999994</v>
      </c>
      <c r="P22">
        <v>9.9843425799999999</v>
      </c>
      <c r="Q22">
        <v>10.789978980000001</v>
      </c>
      <c r="R22">
        <v>11.314037320000001</v>
      </c>
      <c r="S22">
        <v>12.05988026</v>
      </c>
      <c r="T22">
        <v>14.03898716</v>
      </c>
      <c r="U22">
        <v>15.5619669</v>
      </c>
      <c r="V22">
        <v>17.7030201</v>
      </c>
      <c r="W22">
        <v>20.62105751</v>
      </c>
      <c r="X22">
        <v>22.773483280000001</v>
      </c>
      <c r="Y22">
        <v>23.437715529999998</v>
      </c>
      <c r="Z22">
        <v>26.969182969999999</v>
      </c>
      <c r="AA22">
        <v>29.911523819999999</v>
      </c>
      <c r="AB22">
        <v>33.209987640000001</v>
      </c>
      <c r="AC22">
        <v>39.306476590000003</v>
      </c>
      <c r="AD22">
        <v>42.175109859999999</v>
      </c>
      <c r="AE22">
        <v>44.788928990000002</v>
      </c>
      <c r="AF22">
        <v>47.842170719999999</v>
      </c>
      <c r="AG22">
        <v>51.006240839999997</v>
      </c>
      <c r="AH22">
        <v>58.539585109999997</v>
      </c>
      <c r="AI22">
        <v>61.092376710000003</v>
      </c>
      <c r="AJ22" t="s">
        <v>79</v>
      </c>
      <c r="AK22" t="s">
        <v>79</v>
      </c>
    </row>
    <row r="23" spans="1:37" x14ac:dyDescent="0.35">
      <c r="A23" t="s">
        <v>23</v>
      </c>
      <c r="B23" t="s">
        <v>112</v>
      </c>
      <c r="C23">
        <v>0.17699999999999999</v>
      </c>
      <c r="D23">
        <v>0.188</v>
      </c>
      <c r="E23" t="s">
        <v>79</v>
      </c>
      <c r="F23" t="s">
        <v>79</v>
      </c>
      <c r="G23" t="s">
        <v>79</v>
      </c>
      <c r="H23">
        <v>0.20100000000000001</v>
      </c>
      <c r="I23" t="s">
        <v>79</v>
      </c>
      <c r="J23">
        <v>0.2</v>
      </c>
      <c r="K23" t="s">
        <v>79</v>
      </c>
      <c r="L23" t="s">
        <v>79</v>
      </c>
      <c r="M23" t="s">
        <v>79</v>
      </c>
      <c r="N23">
        <v>0.247</v>
      </c>
      <c r="O23" t="s">
        <v>79</v>
      </c>
      <c r="P23">
        <v>0.26800000000000002</v>
      </c>
      <c r="Q23">
        <v>0.27700000000000002</v>
      </c>
      <c r="R23">
        <v>0.30399999999999999</v>
      </c>
      <c r="S23">
        <v>0.313</v>
      </c>
      <c r="T23">
        <v>0.32600000000000001</v>
      </c>
      <c r="U23">
        <v>0.33900000000000002</v>
      </c>
      <c r="V23">
        <v>0.35299999999999998</v>
      </c>
      <c r="W23">
        <v>0.36199999999999999</v>
      </c>
      <c r="X23">
        <v>0.38200000000000001</v>
      </c>
      <c r="Y23">
        <v>0.39700000000000002</v>
      </c>
      <c r="Z23">
        <v>0.41799999999999998</v>
      </c>
      <c r="AA23">
        <v>0.48399999999999999</v>
      </c>
      <c r="AB23">
        <v>0.48099999999999998</v>
      </c>
      <c r="AC23">
        <v>0.49199999999999999</v>
      </c>
      <c r="AD23">
        <v>0.53600000000000003</v>
      </c>
      <c r="AE23">
        <v>0.57299999999999995</v>
      </c>
      <c r="AF23">
        <v>0.627</v>
      </c>
      <c r="AG23">
        <v>0.65600000000000003</v>
      </c>
      <c r="AH23">
        <v>0.67</v>
      </c>
      <c r="AI23" t="s">
        <v>79</v>
      </c>
      <c r="AJ23" t="s">
        <v>79</v>
      </c>
      <c r="AK23" t="s">
        <v>79</v>
      </c>
    </row>
    <row r="24" spans="1:37" x14ac:dyDescent="0.35">
      <c r="A24" t="s">
        <v>23</v>
      </c>
      <c r="B24" t="s">
        <v>191</v>
      </c>
      <c r="C24" t="s">
        <v>79</v>
      </c>
      <c r="D24" t="s">
        <v>79</v>
      </c>
      <c r="E24" t="s">
        <v>79</v>
      </c>
      <c r="F24" t="s">
        <v>79</v>
      </c>
      <c r="G24" t="s">
        <v>79</v>
      </c>
      <c r="H24" t="s">
        <v>79</v>
      </c>
      <c r="I24" t="s">
        <v>79</v>
      </c>
      <c r="J24">
        <v>9.0909090909090899</v>
      </c>
      <c r="K24">
        <v>9.0909090909090899</v>
      </c>
      <c r="L24">
        <v>9.0909090909090899</v>
      </c>
      <c r="M24">
        <v>9.0909090909090899</v>
      </c>
      <c r="N24" t="s">
        <v>79</v>
      </c>
      <c r="O24">
        <v>2</v>
      </c>
      <c r="P24">
        <v>2</v>
      </c>
      <c r="Q24">
        <v>2</v>
      </c>
      <c r="R24">
        <v>14.7826086956522</v>
      </c>
      <c r="S24">
        <v>15.072463768115901</v>
      </c>
      <c r="T24" t="s">
        <v>79</v>
      </c>
      <c r="U24">
        <v>6.3333333333333304</v>
      </c>
      <c r="V24">
        <v>18.550724637681199</v>
      </c>
      <c r="W24">
        <v>18.550724637681199</v>
      </c>
      <c r="X24">
        <v>19.714285714285701</v>
      </c>
      <c r="Y24">
        <v>19.714285714285701</v>
      </c>
      <c r="Z24">
        <v>19.714285714285701</v>
      </c>
      <c r="AA24">
        <v>19.827586206896601</v>
      </c>
      <c r="AB24">
        <v>20</v>
      </c>
      <c r="AC24">
        <v>20</v>
      </c>
      <c r="AD24">
        <v>20.285714285714299</v>
      </c>
      <c r="AE24">
        <v>20.285714285714299</v>
      </c>
      <c r="AF24">
        <v>20.630372492836699</v>
      </c>
      <c r="AG24">
        <v>20.916905444126101</v>
      </c>
      <c r="AH24">
        <v>20.8571428571429</v>
      </c>
      <c r="AI24">
        <v>20.8571428571429</v>
      </c>
      <c r="AJ24">
        <v>20.8571428571429</v>
      </c>
      <c r="AK24" t="s">
        <v>79</v>
      </c>
    </row>
    <row r="25" spans="1:37" x14ac:dyDescent="0.35">
      <c r="A25" t="s">
        <v>23</v>
      </c>
      <c r="B25" t="s">
        <v>81</v>
      </c>
      <c r="C25">
        <v>4.4482413751154102</v>
      </c>
      <c r="D25">
        <v>4.1369183072074813</v>
      </c>
      <c r="E25">
        <v>3.6124707961131488</v>
      </c>
      <c r="F25">
        <v>3.5753412328970988</v>
      </c>
      <c r="G25">
        <v>3.5660456210860336</v>
      </c>
      <c r="H25">
        <v>3.5551418133364923</v>
      </c>
      <c r="I25">
        <v>3.523821636894938</v>
      </c>
      <c r="J25">
        <v>3.534355408693282</v>
      </c>
      <c r="K25">
        <v>3.5673361844050051</v>
      </c>
      <c r="L25">
        <v>3.5683944205950966</v>
      </c>
      <c r="M25">
        <v>3.4857690232148686</v>
      </c>
      <c r="N25">
        <v>3.7891901232952709</v>
      </c>
      <c r="O25">
        <v>4.2456084266001541</v>
      </c>
      <c r="P25">
        <v>4.1375447480415763</v>
      </c>
      <c r="Q25">
        <v>4.0196785570838358</v>
      </c>
      <c r="R25">
        <v>3.8872727969936536</v>
      </c>
      <c r="S25">
        <v>3.7678032906216776</v>
      </c>
      <c r="T25">
        <v>3.6585584081154985</v>
      </c>
      <c r="U25">
        <v>3.554301842191391</v>
      </c>
      <c r="V25">
        <v>3.4577184801741607</v>
      </c>
      <c r="W25">
        <v>3.3795263709138079</v>
      </c>
      <c r="X25">
        <v>3.382430949844935</v>
      </c>
      <c r="Y25">
        <v>3.388163369217065</v>
      </c>
      <c r="Z25">
        <v>3.3136269465273935</v>
      </c>
      <c r="AA25">
        <v>3.2432041508349649</v>
      </c>
      <c r="AB25">
        <v>3.1727085285809711</v>
      </c>
      <c r="AC25">
        <v>3.1262442796751921</v>
      </c>
      <c r="AD25">
        <v>3.0359193532380528</v>
      </c>
      <c r="AE25">
        <v>2.956502461324976</v>
      </c>
      <c r="AF25">
        <v>2.9346320394994083</v>
      </c>
      <c r="AG25">
        <v>2.8791972635491736</v>
      </c>
      <c r="AH25">
        <v>2.8092600959423262</v>
      </c>
      <c r="AI25">
        <v>2.9694492210022987</v>
      </c>
      <c r="AJ25">
        <v>3.1224013905279309</v>
      </c>
      <c r="AK25">
        <v>3.0677275668204604</v>
      </c>
    </row>
    <row r="26" spans="1:37" x14ac:dyDescent="0.35">
      <c r="A26" t="s">
        <v>23</v>
      </c>
      <c r="B26" t="s">
        <v>70</v>
      </c>
      <c r="C26">
        <v>0</v>
      </c>
      <c r="D26" t="s">
        <v>79</v>
      </c>
      <c r="E26" t="s">
        <v>79</v>
      </c>
      <c r="F26" t="s">
        <v>79</v>
      </c>
      <c r="G26" t="s">
        <v>79</v>
      </c>
      <c r="H26" t="s">
        <v>79</v>
      </c>
      <c r="I26" t="s">
        <v>79</v>
      </c>
      <c r="J26">
        <v>7.5100000000000004E-4</v>
      </c>
      <c r="K26">
        <v>3.6800000000000001E-3</v>
      </c>
      <c r="L26">
        <v>3.6200000000000003E-2</v>
      </c>
      <c r="M26">
        <v>7.1000000000000008E-2</v>
      </c>
      <c r="N26">
        <v>0.13</v>
      </c>
      <c r="O26">
        <v>0.13999999999999999</v>
      </c>
      <c r="P26">
        <v>0.16400000000000001</v>
      </c>
      <c r="Q26">
        <v>0.19900000000000001</v>
      </c>
      <c r="R26">
        <v>0.24199999999999999</v>
      </c>
      <c r="S26">
        <v>1</v>
      </c>
      <c r="T26">
        <v>1.7999999999999998</v>
      </c>
      <c r="U26">
        <v>2.5</v>
      </c>
      <c r="V26">
        <v>3.1</v>
      </c>
      <c r="W26">
        <v>3.6999999999999997</v>
      </c>
      <c r="X26">
        <v>4.5</v>
      </c>
      <c r="Y26">
        <v>5</v>
      </c>
      <c r="Z26">
        <v>6.63</v>
      </c>
      <c r="AA26">
        <v>11.899999999999999</v>
      </c>
      <c r="AB26">
        <v>12.9</v>
      </c>
      <c r="AC26">
        <v>18.099999999999998</v>
      </c>
      <c r="AD26">
        <v>21.5</v>
      </c>
      <c r="AE26">
        <v>25.6</v>
      </c>
      <c r="AF26">
        <v>30.4</v>
      </c>
      <c r="AG26">
        <v>36.1</v>
      </c>
      <c r="AH26">
        <v>38.9</v>
      </c>
      <c r="AI26">
        <v>41.6</v>
      </c>
      <c r="AJ26">
        <v>44.5</v>
      </c>
      <c r="AK26" t="s">
        <v>79</v>
      </c>
    </row>
    <row r="27" spans="1:37" x14ac:dyDescent="0.35">
      <c r="A27" t="s">
        <v>23</v>
      </c>
      <c r="B27" t="s">
        <v>95</v>
      </c>
      <c r="C27" t="s">
        <v>79</v>
      </c>
      <c r="D27">
        <v>2.0819999999999999</v>
      </c>
      <c r="E27">
        <v>2.0680000000000001</v>
      </c>
      <c r="F27">
        <v>2.085</v>
      </c>
      <c r="G27">
        <v>2.0920000000000001</v>
      </c>
      <c r="H27">
        <v>2.1070000000000002</v>
      </c>
      <c r="I27">
        <v>2.121</v>
      </c>
      <c r="J27">
        <v>2.4209999999999998</v>
      </c>
      <c r="K27">
        <v>2.7269999999999999</v>
      </c>
      <c r="L27">
        <v>3.0329999999999999</v>
      </c>
      <c r="M27">
        <v>3.331</v>
      </c>
      <c r="N27">
        <v>3.8220000000000001</v>
      </c>
      <c r="O27">
        <v>4.327</v>
      </c>
      <c r="P27">
        <v>4.83</v>
      </c>
      <c r="Q27">
        <v>5.9569999999999999</v>
      </c>
      <c r="R27">
        <v>6.9950000000000001</v>
      </c>
      <c r="S27">
        <v>6.3959999999999999</v>
      </c>
      <c r="T27">
        <v>6.59</v>
      </c>
      <c r="U27">
        <v>6.867</v>
      </c>
      <c r="V27">
        <v>7.194</v>
      </c>
      <c r="W27">
        <v>4.3449999999999998</v>
      </c>
      <c r="X27">
        <v>5.3689999999999998</v>
      </c>
      <c r="Y27">
        <v>6.3689999999999998</v>
      </c>
      <c r="Z27">
        <v>7.4029999999999996</v>
      </c>
      <c r="AA27">
        <v>7.3689999999999998</v>
      </c>
      <c r="AB27">
        <v>7.32</v>
      </c>
      <c r="AC27">
        <v>7.2350000000000003</v>
      </c>
      <c r="AD27">
        <v>6.6280000000000001</v>
      </c>
      <c r="AE27">
        <v>6.2249999999999996</v>
      </c>
      <c r="AF27">
        <v>5.84</v>
      </c>
      <c r="AG27">
        <v>6.327</v>
      </c>
      <c r="AH27">
        <v>5.8129999999999997</v>
      </c>
      <c r="AI27">
        <v>4.8879999999999999</v>
      </c>
      <c r="AJ27">
        <v>4.7649999999999997</v>
      </c>
      <c r="AK27">
        <v>5.2779999999999996</v>
      </c>
    </row>
    <row r="28" spans="1:37" x14ac:dyDescent="0.35">
      <c r="A28" t="s">
        <v>23</v>
      </c>
      <c r="B28" t="s">
        <v>124</v>
      </c>
      <c r="C28" t="s">
        <v>79</v>
      </c>
      <c r="D28" t="s">
        <v>79</v>
      </c>
      <c r="E28" t="s">
        <v>79</v>
      </c>
      <c r="F28" t="s">
        <v>79</v>
      </c>
      <c r="G28">
        <v>33</v>
      </c>
      <c r="H28" t="s">
        <v>79</v>
      </c>
      <c r="I28" t="s">
        <v>79</v>
      </c>
      <c r="J28">
        <v>35.6</v>
      </c>
      <c r="K28" t="s">
        <v>79</v>
      </c>
      <c r="L28" t="s">
        <v>79</v>
      </c>
      <c r="M28">
        <v>34.700000000000003</v>
      </c>
      <c r="N28" t="s">
        <v>79</v>
      </c>
      <c r="O28" t="s">
        <v>79</v>
      </c>
      <c r="P28" t="s">
        <v>79</v>
      </c>
      <c r="Q28">
        <v>32.700000000000003</v>
      </c>
      <c r="R28" t="s">
        <v>79</v>
      </c>
      <c r="S28" t="s">
        <v>79</v>
      </c>
      <c r="T28">
        <v>32.700000000000003</v>
      </c>
      <c r="U28" t="s">
        <v>79</v>
      </c>
      <c r="V28" t="s">
        <v>79</v>
      </c>
      <c r="W28" t="s">
        <v>79</v>
      </c>
      <c r="X28">
        <v>30.2</v>
      </c>
      <c r="Y28" t="s">
        <v>79</v>
      </c>
      <c r="Z28" t="s">
        <v>79</v>
      </c>
      <c r="AA28">
        <v>30.8</v>
      </c>
      <c r="AB28" t="s">
        <v>79</v>
      </c>
      <c r="AC28" t="s">
        <v>79</v>
      </c>
      <c r="AD28" t="s">
        <v>79</v>
      </c>
      <c r="AE28">
        <v>27.7</v>
      </c>
      <c r="AF28" t="s">
        <v>79</v>
      </c>
      <c r="AG28" t="s">
        <v>79</v>
      </c>
      <c r="AH28" t="s">
        <v>79</v>
      </c>
      <c r="AI28" t="s">
        <v>79</v>
      </c>
      <c r="AJ28" t="s">
        <v>79</v>
      </c>
      <c r="AK28" t="s">
        <v>79</v>
      </c>
    </row>
    <row r="29" spans="1:37" x14ac:dyDescent="0.35">
      <c r="A29" t="s">
        <v>23</v>
      </c>
      <c r="B29" t="s">
        <v>89</v>
      </c>
      <c r="C29" t="s">
        <v>79</v>
      </c>
      <c r="D29" t="s">
        <v>79</v>
      </c>
      <c r="E29" t="s">
        <v>79</v>
      </c>
      <c r="F29" t="s">
        <v>79</v>
      </c>
      <c r="G29" t="s">
        <v>79</v>
      </c>
      <c r="H29" t="s">
        <v>79</v>
      </c>
      <c r="I29" t="s">
        <v>79</v>
      </c>
      <c r="J29" t="s">
        <v>79</v>
      </c>
      <c r="K29" t="s">
        <v>79</v>
      </c>
      <c r="L29" t="s">
        <v>79</v>
      </c>
      <c r="M29">
        <v>1.8050451300000001</v>
      </c>
      <c r="N29">
        <v>1.7720185500000001</v>
      </c>
      <c r="O29">
        <v>1.93417108</v>
      </c>
      <c r="P29">
        <v>1.9615219800000001</v>
      </c>
      <c r="Q29">
        <v>1.99854314</v>
      </c>
      <c r="R29">
        <v>2.0587391899999998</v>
      </c>
      <c r="S29">
        <v>2.1064658199999999</v>
      </c>
      <c r="T29">
        <v>2.1726849100000001</v>
      </c>
      <c r="U29">
        <v>2.1187884800000001</v>
      </c>
      <c r="V29">
        <v>2.1832170500000001</v>
      </c>
      <c r="W29">
        <v>2.2880766399999999</v>
      </c>
      <c r="X29">
        <v>2.3641812799999999</v>
      </c>
      <c r="Y29">
        <v>2.3537878999999999</v>
      </c>
      <c r="Z29">
        <v>2.29574466</v>
      </c>
      <c r="AA29">
        <v>2.27915168</v>
      </c>
      <c r="AB29">
        <v>2.2721769799999998</v>
      </c>
      <c r="AC29">
        <v>2.3893821200000001</v>
      </c>
      <c r="AD29">
        <v>2.3672018100000001</v>
      </c>
      <c r="AE29">
        <v>2.3162224299999998</v>
      </c>
      <c r="AF29">
        <v>2.2576224800000002</v>
      </c>
      <c r="AG29">
        <v>2.2706394200000002</v>
      </c>
      <c r="AH29">
        <v>2.3655130899999999</v>
      </c>
      <c r="AI29">
        <v>2.3903858699999998</v>
      </c>
      <c r="AJ29" t="s">
        <v>79</v>
      </c>
      <c r="AK29" t="s">
        <v>79</v>
      </c>
    </row>
    <row r="30" spans="1:37" x14ac:dyDescent="0.35">
      <c r="A30" t="s">
        <v>157</v>
      </c>
      <c r="B30" t="s">
        <v>52</v>
      </c>
      <c r="C30">
        <v>95.603999999999999</v>
      </c>
      <c r="D30">
        <v>92.974999999999994</v>
      </c>
      <c r="E30">
        <v>89.805999999999997</v>
      </c>
      <c r="F30">
        <v>86.451999999999998</v>
      </c>
      <c r="G30">
        <v>82.988</v>
      </c>
      <c r="H30">
        <v>78.959000000000003</v>
      </c>
      <c r="I30">
        <v>74.692999999999998</v>
      </c>
      <c r="J30">
        <v>70.003</v>
      </c>
      <c r="K30">
        <v>66.075999999999993</v>
      </c>
      <c r="L30">
        <v>61.956000000000003</v>
      </c>
      <c r="M30">
        <v>58.015000000000001</v>
      </c>
      <c r="N30">
        <v>53.936</v>
      </c>
      <c r="O30">
        <v>49.646999999999998</v>
      </c>
      <c r="P30">
        <v>46.143999999999998</v>
      </c>
      <c r="Q30">
        <v>43.963999999999999</v>
      </c>
      <c r="R30">
        <v>42.66</v>
      </c>
      <c r="S30">
        <v>41.597000000000001</v>
      </c>
      <c r="T30">
        <v>40.630000000000003</v>
      </c>
      <c r="U30">
        <v>38.590000000000003</v>
      </c>
      <c r="V30">
        <v>36.299999999999997</v>
      </c>
      <c r="W30">
        <v>31.864000000000001</v>
      </c>
      <c r="X30">
        <v>27.948</v>
      </c>
      <c r="Y30">
        <v>24.734000000000002</v>
      </c>
      <c r="Z30">
        <v>22.16</v>
      </c>
      <c r="AA30">
        <v>19.306999999999999</v>
      </c>
      <c r="AB30">
        <v>16.456</v>
      </c>
      <c r="AC30">
        <v>14.108000000000001</v>
      </c>
      <c r="AD30">
        <v>11.332000000000001</v>
      </c>
      <c r="AE30">
        <v>9.3689999999999998</v>
      </c>
      <c r="AF30">
        <v>8.1389999999999993</v>
      </c>
      <c r="AG30">
        <v>8.74</v>
      </c>
      <c r="AH30">
        <v>9.6449999999999996</v>
      </c>
      <c r="AI30">
        <v>9.3879999999999999</v>
      </c>
      <c r="AJ30">
        <v>9.3640000000000008</v>
      </c>
      <c r="AK30" t="s">
        <v>79</v>
      </c>
    </row>
    <row r="31" spans="1:37" x14ac:dyDescent="0.35">
      <c r="A31" t="s">
        <v>157</v>
      </c>
      <c r="B31" t="s">
        <v>187</v>
      </c>
      <c r="C31" t="s">
        <v>79</v>
      </c>
      <c r="D31" t="s">
        <v>79</v>
      </c>
      <c r="E31" t="s">
        <v>79</v>
      </c>
      <c r="F31" t="s">
        <v>79</v>
      </c>
      <c r="G31" t="s">
        <v>79</v>
      </c>
      <c r="H31" t="s">
        <v>79</v>
      </c>
      <c r="I31" t="s">
        <v>79</v>
      </c>
      <c r="J31" t="s">
        <v>79</v>
      </c>
      <c r="K31">
        <v>21.504230499267599</v>
      </c>
      <c r="L31">
        <v>24.8241291046143</v>
      </c>
      <c r="M31">
        <v>28.5294303894043</v>
      </c>
      <c r="N31">
        <v>32.253650665283203</v>
      </c>
      <c r="O31" t="s">
        <v>79</v>
      </c>
      <c r="P31" t="s">
        <v>79</v>
      </c>
      <c r="Q31" t="s">
        <v>79</v>
      </c>
      <c r="R31">
        <v>42.497219085693402</v>
      </c>
      <c r="S31">
        <v>45.340950012207003</v>
      </c>
      <c r="T31">
        <v>49.6484184265137</v>
      </c>
      <c r="U31">
        <v>53.588741302490199</v>
      </c>
      <c r="V31">
        <v>60.845169067382798</v>
      </c>
      <c r="W31">
        <v>66.487571716308594</v>
      </c>
      <c r="X31">
        <v>71.875778198242202</v>
      </c>
      <c r="Y31">
        <v>77.954071044921903</v>
      </c>
      <c r="Z31">
        <v>83.114448547363295</v>
      </c>
      <c r="AA31">
        <v>90.744743347167997</v>
      </c>
      <c r="AB31">
        <v>90.986572265625</v>
      </c>
      <c r="AC31">
        <v>91.844703674316406</v>
      </c>
      <c r="AD31">
        <v>92.201057434082003</v>
      </c>
      <c r="AE31">
        <v>93.192611694335895</v>
      </c>
      <c r="AF31" t="s">
        <v>79</v>
      </c>
      <c r="AG31" t="s">
        <v>79</v>
      </c>
      <c r="AH31">
        <v>97.321169997103993</v>
      </c>
      <c r="AI31">
        <v>97.173671448777498</v>
      </c>
      <c r="AJ31" t="s">
        <v>79</v>
      </c>
      <c r="AK31" t="s">
        <v>79</v>
      </c>
    </row>
    <row r="32" spans="1:37" x14ac:dyDescent="0.35">
      <c r="A32" t="s">
        <v>157</v>
      </c>
      <c r="B32" t="s">
        <v>117</v>
      </c>
      <c r="C32" t="s">
        <v>79</v>
      </c>
      <c r="D32" t="s">
        <v>79</v>
      </c>
      <c r="E32" t="s">
        <v>79</v>
      </c>
      <c r="F32" t="s">
        <v>79</v>
      </c>
      <c r="G32" t="s">
        <v>79</v>
      </c>
      <c r="H32" t="s">
        <v>79</v>
      </c>
      <c r="I32" t="s">
        <v>79</v>
      </c>
      <c r="J32" t="s">
        <v>79</v>
      </c>
      <c r="K32" t="s">
        <v>79</v>
      </c>
      <c r="L32" t="s">
        <v>79</v>
      </c>
      <c r="M32" t="s">
        <v>79</v>
      </c>
      <c r="N32" t="s">
        <v>79</v>
      </c>
      <c r="O32" t="s">
        <v>79</v>
      </c>
      <c r="P32">
        <v>41.6</v>
      </c>
      <c r="Q32" t="s">
        <v>79</v>
      </c>
      <c r="R32" t="s">
        <v>79</v>
      </c>
      <c r="S32" t="s">
        <v>79</v>
      </c>
      <c r="T32">
        <v>26.8</v>
      </c>
      <c r="U32" t="s">
        <v>79</v>
      </c>
      <c r="V32" t="s">
        <v>79</v>
      </c>
      <c r="W32" t="s">
        <v>79</v>
      </c>
      <c r="X32" t="s">
        <v>79</v>
      </c>
      <c r="Y32">
        <v>12.1</v>
      </c>
      <c r="Z32" t="s">
        <v>79</v>
      </c>
      <c r="AA32" t="s">
        <v>79</v>
      </c>
      <c r="AB32" t="s">
        <v>79</v>
      </c>
      <c r="AC32" t="s">
        <v>79</v>
      </c>
      <c r="AD32">
        <v>9.6</v>
      </c>
      <c r="AE32" t="s">
        <v>79</v>
      </c>
      <c r="AF32" t="s">
        <v>79</v>
      </c>
      <c r="AG32" t="s">
        <v>79</v>
      </c>
      <c r="AH32" t="s">
        <v>79</v>
      </c>
      <c r="AI32">
        <v>0.5</v>
      </c>
      <c r="AJ32" t="s">
        <v>79</v>
      </c>
      <c r="AK32" t="s">
        <v>79</v>
      </c>
    </row>
    <row r="33" spans="1:37" x14ac:dyDescent="0.35">
      <c r="A33" t="s">
        <v>157</v>
      </c>
      <c r="B33" t="s">
        <v>111</v>
      </c>
      <c r="C33" t="s">
        <v>79</v>
      </c>
      <c r="D33" t="s">
        <v>79</v>
      </c>
      <c r="E33" t="s">
        <v>79</v>
      </c>
      <c r="F33" t="s">
        <v>79</v>
      </c>
      <c r="G33" t="s">
        <v>79</v>
      </c>
      <c r="H33" t="s">
        <v>79</v>
      </c>
      <c r="I33" t="s">
        <v>79</v>
      </c>
      <c r="J33" t="s">
        <v>79</v>
      </c>
      <c r="K33" t="s">
        <v>79</v>
      </c>
      <c r="L33">
        <v>47.7</v>
      </c>
      <c r="M33" t="s">
        <v>79</v>
      </c>
      <c r="N33" t="s">
        <v>79</v>
      </c>
      <c r="O33" t="s">
        <v>79</v>
      </c>
      <c r="P33" t="s">
        <v>79</v>
      </c>
      <c r="Q33" t="s">
        <v>79</v>
      </c>
      <c r="R33" t="s">
        <v>79</v>
      </c>
      <c r="S33" t="s">
        <v>79</v>
      </c>
      <c r="T33" t="s">
        <v>79</v>
      </c>
      <c r="U33">
        <v>34.9</v>
      </c>
      <c r="V33" t="s">
        <v>79</v>
      </c>
      <c r="W33">
        <v>33.5</v>
      </c>
      <c r="X33" t="s">
        <v>79</v>
      </c>
      <c r="Y33" t="s">
        <v>79</v>
      </c>
      <c r="Z33" t="s">
        <v>79</v>
      </c>
      <c r="AA33" t="s">
        <v>79</v>
      </c>
      <c r="AB33" t="s">
        <v>79</v>
      </c>
      <c r="AC33" t="s">
        <v>79</v>
      </c>
      <c r="AD33" t="s">
        <v>79</v>
      </c>
      <c r="AE33" t="s">
        <v>79</v>
      </c>
      <c r="AF33" t="s">
        <v>79</v>
      </c>
      <c r="AG33" t="s">
        <v>79</v>
      </c>
      <c r="AH33" t="s">
        <v>79</v>
      </c>
      <c r="AI33" t="s">
        <v>79</v>
      </c>
      <c r="AJ33">
        <v>17.899999999999999</v>
      </c>
      <c r="AK33" t="s">
        <v>79</v>
      </c>
    </row>
    <row r="34" spans="1:37" x14ac:dyDescent="0.35">
      <c r="A34" t="s">
        <v>157</v>
      </c>
      <c r="B34" t="s">
        <v>50</v>
      </c>
      <c r="C34">
        <v>54.718000000000004</v>
      </c>
      <c r="D34">
        <v>54.895000000000003</v>
      </c>
      <c r="E34">
        <v>55.142000000000003</v>
      </c>
      <c r="F34">
        <v>55.466000000000001</v>
      </c>
      <c r="G34">
        <v>55.829000000000001</v>
      </c>
      <c r="H34">
        <v>56.256999999999998</v>
      </c>
      <c r="I34">
        <v>56.741999999999997</v>
      </c>
      <c r="J34">
        <v>57.277999999999999</v>
      </c>
      <c r="K34">
        <v>57.878999999999998</v>
      </c>
      <c r="L34">
        <v>58.527999999999999</v>
      </c>
      <c r="M34">
        <v>59.246000000000002</v>
      </c>
      <c r="N34">
        <v>60.06</v>
      </c>
      <c r="O34">
        <v>60.94</v>
      </c>
      <c r="P34">
        <v>61.866</v>
      </c>
      <c r="Q34">
        <v>62.834000000000003</v>
      </c>
      <c r="R34">
        <v>63.673000000000002</v>
      </c>
      <c r="S34">
        <v>64.268000000000001</v>
      </c>
      <c r="T34">
        <v>64.769000000000005</v>
      </c>
      <c r="U34">
        <v>65.234999999999999</v>
      </c>
      <c r="V34">
        <v>65.614999999999995</v>
      </c>
      <c r="W34">
        <v>63.319000000000003</v>
      </c>
      <c r="X34">
        <v>62.328000000000003</v>
      </c>
      <c r="Y34">
        <v>63.073</v>
      </c>
      <c r="Z34">
        <v>58.19</v>
      </c>
      <c r="AA34">
        <v>53.93</v>
      </c>
      <c r="AB34">
        <v>54.975999999999999</v>
      </c>
      <c r="AC34">
        <v>54.893000000000001</v>
      </c>
      <c r="AD34">
        <v>54.814999999999998</v>
      </c>
      <c r="AE34">
        <v>54.743000000000002</v>
      </c>
      <c r="AF34">
        <v>60.631</v>
      </c>
      <c r="AG34">
        <v>63.002000000000002</v>
      </c>
      <c r="AH34">
        <v>64.902000000000001</v>
      </c>
      <c r="AI34">
        <v>52.511000000000003</v>
      </c>
      <c r="AJ34">
        <v>56.619</v>
      </c>
      <c r="AK34">
        <v>56.463999999999999</v>
      </c>
    </row>
    <row r="35" spans="1:37" x14ac:dyDescent="0.35">
      <c r="A35" t="s">
        <v>157</v>
      </c>
      <c r="B35" t="s">
        <v>129</v>
      </c>
      <c r="C35" t="s">
        <v>79</v>
      </c>
      <c r="D35" t="s">
        <v>79</v>
      </c>
      <c r="E35" t="s">
        <v>79</v>
      </c>
      <c r="F35" t="s">
        <v>79</v>
      </c>
      <c r="G35" t="s">
        <v>79</v>
      </c>
      <c r="H35" t="s">
        <v>79</v>
      </c>
      <c r="I35" t="s">
        <v>79</v>
      </c>
      <c r="J35" t="s">
        <v>79</v>
      </c>
      <c r="K35" t="s">
        <v>79</v>
      </c>
      <c r="L35" t="s">
        <v>79</v>
      </c>
      <c r="M35" t="s">
        <v>79</v>
      </c>
      <c r="N35" t="s">
        <v>79</v>
      </c>
      <c r="O35" t="s">
        <v>79</v>
      </c>
      <c r="P35" t="s">
        <v>79</v>
      </c>
      <c r="Q35" t="s">
        <v>79</v>
      </c>
      <c r="R35">
        <v>39</v>
      </c>
      <c r="S35" t="s">
        <v>79</v>
      </c>
      <c r="T35" t="s">
        <v>79</v>
      </c>
      <c r="U35" t="s">
        <v>79</v>
      </c>
      <c r="V35" t="s">
        <v>79</v>
      </c>
      <c r="W35" t="s">
        <v>79</v>
      </c>
      <c r="X35" t="s">
        <v>79</v>
      </c>
      <c r="Y35">
        <v>45</v>
      </c>
      <c r="Z35" t="s">
        <v>79</v>
      </c>
      <c r="AA35" t="s">
        <v>79</v>
      </c>
      <c r="AB35" t="s">
        <v>79</v>
      </c>
      <c r="AC35" t="s">
        <v>79</v>
      </c>
      <c r="AD35">
        <v>57</v>
      </c>
      <c r="AE35" t="s">
        <v>79</v>
      </c>
      <c r="AF35" t="s">
        <v>79</v>
      </c>
      <c r="AG35" t="s">
        <v>79</v>
      </c>
      <c r="AH35" t="s">
        <v>79</v>
      </c>
      <c r="AI35">
        <v>63.900001525878899</v>
      </c>
      <c r="AJ35" t="s">
        <v>79</v>
      </c>
      <c r="AK35" t="s">
        <v>79</v>
      </c>
    </row>
    <row r="36" spans="1:37" x14ac:dyDescent="0.35">
      <c r="A36" t="s">
        <v>157</v>
      </c>
      <c r="B36" t="s">
        <v>180</v>
      </c>
      <c r="C36" t="s">
        <v>79</v>
      </c>
      <c r="D36" t="s">
        <v>79</v>
      </c>
      <c r="E36" t="s">
        <v>79</v>
      </c>
      <c r="F36" t="s">
        <v>79</v>
      </c>
      <c r="G36" t="s">
        <v>79</v>
      </c>
      <c r="H36" t="s">
        <v>79</v>
      </c>
      <c r="I36" t="s">
        <v>79</v>
      </c>
      <c r="J36" t="s">
        <v>79</v>
      </c>
      <c r="K36" t="s">
        <v>79</v>
      </c>
      <c r="L36" t="s">
        <v>79</v>
      </c>
      <c r="M36">
        <v>30.591129299999999</v>
      </c>
      <c r="N36">
        <v>35.088802340000001</v>
      </c>
      <c r="O36">
        <v>32.938018800000002</v>
      </c>
      <c r="P36">
        <v>37.154678339999997</v>
      </c>
      <c r="Q36">
        <v>46.061359410000001</v>
      </c>
      <c r="R36">
        <v>46.794342039999997</v>
      </c>
      <c r="S36">
        <v>54.21236038</v>
      </c>
      <c r="T36">
        <v>64.720153809999999</v>
      </c>
      <c r="U36">
        <v>57.59343338</v>
      </c>
      <c r="V36">
        <v>59.74616623</v>
      </c>
      <c r="W36">
        <v>72.387893680000005</v>
      </c>
      <c r="X36">
        <v>77.754318240000003</v>
      </c>
      <c r="Y36">
        <v>84.094009400000004</v>
      </c>
      <c r="Z36">
        <v>86.414627080000002</v>
      </c>
      <c r="AA36">
        <v>87.191322330000006</v>
      </c>
      <c r="AB36">
        <v>96.866714479999999</v>
      </c>
      <c r="AC36">
        <v>97.42939758</v>
      </c>
      <c r="AD36">
        <v>103.63583374</v>
      </c>
      <c r="AE36">
        <v>102.01222992</v>
      </c>
      <c r="AF36">
        <v>115.71811676</v>
      </c>
      <c r="AG36">
        <v>134.13723755000001</v>
      </c>
      <c r="AH36">
        <v>103.67519378999999</v>
      </c>
      <c r="AI36">
        <v>154.48924255</v>
      </c>
      <c r="AJ36" t="s">
        <v>79</v>
      </c>
      <c r="AK36" t="s">
        <v>79</v>
      </c>
    </row>
    <row r="37" spans="1:37" x14ac:dyDescent="0.35">
      <c r="A37" t="s">
        <v>157</v>
      </c>
      <c r="B37" t="s">
        <v>112</v>
      </c>
      <c r="C37">
        <v>0.33300000000000002</v>
      </c>
      <c r="D37" t="s">
        <v>79</v>
      </c>
      <c r="E37" t="s">
        <v>79</v>
      </c>
      <c r="F37" t="s">
        <v>79</v>
      </c>
      <c r="G37">
        <v>0.17</v>
      </c>
      <c r="H37">
        <v>0.16</v>
      </c>
      <c r="I37" t="s">
        <v>79</v>
      </c>
      <c r="J37" t="s">
        <v>79</v>
      </c>
      <c r="K37" t="s">
        <v>79</v>
      </c>
      <c r="L37">
        <v>5.0999999999999997E-2</v>
      </c>
      <c r="M37" t="s">
        <v>79</v>
      </c>
      <c r="N37" t="s">
        <v>79</v>
      </c>
      <c r="O37" t="s">
        <v>79</v>
      </c>
      <c r="P37" t="s">
        <v>79</v>
      </c>
      <c r="Q37">
        <v>0.182</v>
      </c>
      <c r="R37" t="s">
        <v>79</v>
      </c>
      <c r="S37" t="s">
        <v>79</v>
      </c>
      <c r="T37">
        <v>0.21099999999999999</v>
      </c>
      <c r="U37">
        <v>0.248</v>
      </c>
      <c r="V37" t="s">
        <v>79</v>
      </c>
      <c r="W37" t="s">
        <v>79</v>
      </c>
      <c r="X37" t="s">
        <v>79</v>
      </c>
      <c r="Y37">
        <v>0.26900000000000002</v>
      </c>
      <c r="Z37">
        <v>0.27900000000000003</v>
      </c>
      <c r="AA37">
        <v>0.33100000000000002</v>
      </c>
      <c r="AB37">
        <v>0.33800000000000002</v>
      </c>
      <c r="AC37">
        <v>0.39900000000000002</v>
      </c>
      <c r="AD37">
        <v>0.31</v>
      </c>
      <c r="AE37">
        <v>0.42</v>
      </c>
      <c r="AF37">
        <v>0.33500000000000002</v>
      </c>
      <c r="AG37">
        <v>0.48399999999999999</v>
      </c>
      <c r="AH37">
        <v>0.56000000000000005</v>
      </c>
      <c r="AI37">
        <v>0.55200000000000005</v>
      </c>
      <c r="AJ37" t="s">
        <v>79</v>
      </c>
      <c r="AK37" t="s">
        <v>79</v>
      </c>
    </row>
    <row r="38" spans="1:37" x14ac:dyDescent="0.35">
      <c r="A38" t="s">
        <v>157</v>
      </c>
      <c r="B38" t="s">
        <v>191</v>
      </c>
      <c r="C38" t="s">
        <v>79</v>
      </c>
      <c r="D38" t="s">
        <v>79</v>
      </c>
      <c r="E38" t="s">
        <v>79</v>
      </c>
      <c r="F38" t="s">
        <v>79</v>
      </c>
      <c r="G38" t="s">
        <v>79</v>
      </c>
      <c r="H38" t="s">
        <v>79</v>
      </c>
      <c r="I38" t="s">
        <v>79</v>
      </c>
      <c r="J38">
        <v>2</v>
      </c>
      <c r="K38">
        <v>2</v>
      </c>
      <c r="L38">
        <v>2</v>
      </c>
      <c r="M38">
        <v>9.3333333333333304</v>
      </c>
      <c r="N38">
        <v>9.3333333333333304</v>
      </c>
      <c r="O38">
        <v>9.3333333333333304</v>
      </c>
      <c r="P38">
        <v>9.3333333333333304</v>
      </c>
      <c r="Q38">
        <v>9.2105263157894708</v>
      </c>
      <c r="R38">
        <v>9.3333333333333304</v>
      </c>
      <c r="S38">
        <v>2.6666666666666701</v>
      </c>
      <c r="T38">
        <v>2.6666666666666701</v>
      </c>
      <c r="U38">
        <v>8.5106382978723403</v>
      </c>
      <c r="V38">
        <v>8.5106382978723403</v>
      </c>
      <c r="W38">
        <v>8.5106382978723403</v>
      </c>
      <c r="X38">
        <v>8.5106382978723403</v>
      </c>
      <c r="Y38">
        <v>8.5106382978723403</v>
      </c>
      <c r="Z38">
        <v>6.3829787234042596</v>
      </c>
      <c r="AA38">
        <v>8.5106382978723403</v>
      </c>
      <c r="AB38">
        <v>8.5106382978723403</v>
      </c>
      <c r="AC38">
        <v>8.5106382978723403</v>
      </c>
      <c r="AD38">
        <v>8.5106382978723403</v>
      </c>
      <c r="AE38">
        <v>14.893617021276601</v>
      </c>
      <c r="AF38">
        <v>14.893617021276601</v>
      </c>
      <c r="AG38">
        <v>14.893617021276601</v>
      </c>
      <c r="AH38">
        <v>17.021276595744698</v>
      </c>
      <c r="AI38">
        <v>17.3913043478261</v>
      </c>
      <c r="AJ38">
        <v>17.3913043478261</v>
      </c>
      <c r="AK38">
        <v>4.2553191489361701</v>
      </c>
    </row>
    <row r="39" spans="1:37" x14ac:dyDescent="0.35">
      <c r="A39" t="s">
        <v>157</v>
      </c>
      <c r="B39" t="s">
        <v>81</v>
      </c>
      <c r="C39">
        <v>7.3394530436170475</v>
      </c>
      <c r="D39">
        <v>6.3750586020843327</v>
      </c>
      <c r="E39">
        <v>0.8233843788842341</v>
      </c>
      <c r="F39">
        <v>0.43171275988663493</v>
      </c>
      <c r="G39">
        <v>4.4326195039845908</v>
      </c>
      <c r="H39">
        <v>3.2401003116867653</v>
      </c>
      <c r="I39">
        <v>4.522065516978512</v>
      </c>
      <c r="J39">
        <v>6.1006724148087041</v>
      </c>
      <c r="K39">
        <v>6.1683461748219921</v>
      </c>
      <c r="L39">
        <v>6.4950667538931608</v>
      </c>
      <c r="M39">
        <v>6.5798286961381471</v>
      </c>
      <c r="N39">
        <v>6.4000346804727357</v>
      </c>
      <c r="O39">
        <v>6.2388447718226967</v>
      </c>
      <c r="P39">
        <v>6.0753775799938383</v>
      </c>
      <c r="Q39">
        <v>5.920200342816444</v>
      </c>
      <c r="R39">
        <v>5.4424560791897676</v>
      </c>
      <c r="S39">
        <v>3.7249021015114159</v>
      </c>
      <c r="T39">
        <v>3.5212563957903518</v>
      </c>
      <c r="U39">
        <v>3.4646156726157473</v>
      </c>
      <c r="V39">
        <v>3.4083460114871658</v>
      </c>
      <c r="W39">
        <v>3.3718079703264485</v>
      </c>
      <c r="X39">
        <v>3.348609419325324</v>
      </c>
      <c r="Y39">
        <v>3.2926292296591408</v>
      </c>
      <c r="Z39">
        <v>3.2247841590078119</v>
      </c>
      <c r="AA39">
        <v>3.1276296896386961</v>
      </c>
      <c r="AB39">
        <v>2.9992610400951856</v>
      </c>
      <c r="AC39">
        <v>2.8946243216799958</v>
      </c>
      <c r="AD39">
        <v>2.7181813417202858</v>
      </c>
      <c r="AE39">
        <v>2.512446863562745</v>
      </c>
      <c r="AF39">
        <v>2.402804472327706</v>
      </c>
      <c r="AG39">
        <v>2.3528670609129958</v>
      </c>
      <c r="AH39">
        <v>2.3254675038051968</v>
      </c>
      <c r="AI39">
        <v>2.267340092223689</v>
      </c>
      <c r="AJ39">
        <v>2.2067477884330842</v>
      </c>
      <c r="AK39">
        <v>2.1063325175453231</v>
      </c>
    </row>
    <row r="40" spans="1:37" x14ac:dyDescent="0.35">
      <c r="A40" t="s">
        <v>157</v>
      </c>
      <c r="B40" t="s">
        <v>70</v>
      </c>
      <c r="C40">
        <v>0</v>
      </c>
      <c r="D40" t="s">
        <v>79</v>
      </c>
      <c r="E40" t="s">
        <v>79</v>
      </c>
      <c r="F40" t="s">
        <v>79</v>
      </c>
      <c r="G40" t="s">
        <v>79</v>
      </c>
      <c r="H40" t="s">
        <v>79</v>
      </c>
      <c r="I40" t="s">
        <v>79</v>
      </c>
      <c r="J40" t="s">
        <v>79</v>
      </c>
      <c r="K40" t="s">
        <v>79</v>
      </c>
      <c r="L40">
        <v>0.13799999999999998</v>
      </c>
      <c r="M40">
        <v>0.40099999999999997</v>
      </c>
      <c r="N40">
        <v>0.86499999999999999</v>
      </c>
      <c r="O40">
        <v>1.68</v>
      </c>
      <c r="P40">
        <v>2.44</v>
      </c>
      <c r="Q40">
        <v>3.16</v>
      </c>
      <c r="R40">
        <v>3.85</v>
      </c>
      <c r="S40">
        <v>4.5199999999999996</v>
      </c>
      <c r="T40">
        <v>5.92</v>
      </c>
      <c r="U40">
        <v>6.5500000000000007</v>
      </c>
      <c r="V40">
        <v>7.17</v>
      </c>
      <c r="W40">
        <v>13.600000000000001</v>
      </c>
      <c r="X40">
        <v>14.399999999999999</v>
      </c>
      <c r="Y40">
        <v>15.6</v>
      </c>
      <c r="Z40">
        <v>22.400000000000002</v>
      </c>
      <c r="AA40">
        <v>30.3</v>
      </c>
      <c r="AB40">
        <v>39.800000000000004</v>
      </c>
      <c r="AC40">
        <v>46.5</v>
      </c>
      <c r="AD40">
        <v>54.300000000000004</v>
      </c>
      <c r="AE40">
        <v>63.5</v>
      </c>
      <c r="AF40">
        <v>74.2</v>
      </c>
      <c r="AG40">
        <v>76.900000000000006</v>
      </c>
      <c r="AH40">
        <v>85.6</v>
      </c>
      <c r="AI40">
        <v>86.3</v>
      </c>
      <c r="AJ40">
        <v>88.4</v>
      </c>
      <c r="AK40" t="s">
        <v>79</v>
      </c>
    </row>
    <row r="41" spans="1:37" x14ac:dyDescent="0.35">
      <c r="A41" t="s">
        <v>157</v>
      </c>
      <c r="B41" t="s">
        <v>95</v>
      </c>
      <c r="C41" t="s">
        <v>79</v>
      </c>
      <c r="D41">
        <v>1.3879999999999999</v>
      </c>
      <c r="E41">
        <v>1.3979999999999999</v>
      </c>
      <c r="F41">
        <v>1.427</v>
      </c>
      <c r="G41">
        <v>1.41</v>
      </c>
      <c r="H41">
        <v>1.4039999999999999</v>
      </c>
      <c r="I41">
        <v>1.3939999999999999</v>
      </c>
      <c r="J41">
        <v>1.3939999999999999</v>
      </c>
      <c r="K41">
        <v>1.4</v>
      </c>
      <c r="L41">
        <v>1.6479999999999999</v>
      </c>
      <c r="M41">
        <v>2.327</v>
      </c>
      <c r="N41">
        <v>2.9449999999999998</v>
      </c>
      <c r="O41">
        <v>2.7290000000000001</v>
      </c>
      <c r="P41">
        <v>2.5299999999999998</v>
      </c>
      <c r="Q41">
        <v>3.3450000000000002</v>
      </c>
      <c r="R41">
        <v>3.3370000000000002</v>
      </c>
      <c r="S41">
        <v>3.8170000000000002</v>
      </c>
      <c r="T41">
        <v>4.7990000000000004</v>
      </c>
      <c r="U41">
        <v>5.21</v>
      </c>
      <c r="V41">
        <v>5.5750000000000002</v>
      </c>
      <c r="W41">
        <v>4.0720000000000001</v>
      </c>
      <c r="X41">
        <v>4.9180000000000001</v>
      </c>
      <c r="Y41">
        <v>2.218</v>
      </c>
      <c r="Z41">
        <v>3.782</v>
      </c>
      <c r="AA41">
        <v>3.629</v>
      </c>
      <c r="AB41">
        <v>3.2719999999999998</v>
      </c>
      <c r="AC41">
        <v>3.5510000000000002</v>
      </c>
      <c r="AD41">
        <v>3.8919999999999999</v>
      </c>
      <c r="AE41">
        <v>4.258</v>
      </c>
      <c r="AF41">
        <v>3.3290000000000002</v>
      </c>
      <c r="AG41">
        <v>6.1130000000000004</v>
      </c>
      <c r="AH41">
        <v>6.2309999999999999</v>
      </c>
      <c r="AI41">
        <v>8.2200000000000006</v>
      </c>
      <c r="AJ41">
        <v>4.2430000000000003</v>
      </c>
      <c r="AK41">
        <v>3.855</v>
      </c>
    </row>
    <row r="42" spans="1:37" x14ac:dyDescent="0.35">
      <c r="A42" t="s">
        <v>157</v>
      </c>
      <c r="B42" t="s">
        <v>124</v>
      </c>
      <c r="C42" t="s">
        <v>79</v>
      </c>
      <c r="D42" t="s">
        <v>79</v>
      </c>
      <c r="E42" t="s">
        <v>79</v>
      </c>
      <c r="F42" t="s">
        <v>79</v>
      </c>
      <c r="G42" t="s">
        <v>79</v>
      </c>
      <c r="H42" t="s">
        <v>79</v>
      </c>
      <c r="I42" t="s">
        <v>79</v>
      </c>
      <c r="J42" t="s">
        <v>79</v>
      </c>
      <c r="K42" t="s">
        <v>79</v>
      </c>
      <c r="L42" t="s">
        <v>79</v>
      </c>
      <c r="M42" t="s">
        <v>79</v>
      </c>
      <c r="N42" t="s">
        <v>79</v>
      </c>
      <c r="O42" t="s">
        <v>79</v>
      </c>
      <c r="P42" t="s">
        <v>79</v>
      </c>
      <c r="Q42" t="s">
        <v>79</v>
      </c>
      <c r="R42" t="s">
        <v>79</v>
      </c>
      <c r="S42" t="s">
        <v>79</v>
      </c>
      <c r="T42" t="s">
        <v>79</v>
      </c>
      <c r="U42" t="s">
        <v>79</v>
      </c>
      <c r="V42" t="s">
        <v>79</v>
      </c>
      <c r="W42" t="s">
        <v>79</v>
      </c>
      <c r="X42" t="s">
        <v>79</v>
      </c>
      <c r="Y42" t="s">
        <v>79</v>
      </c>
      <c r="Z42" t="s">
        <v>79</v>
      </c>
      <c r="AA42" t="s">
        <v>79</v>
      </c>
      <c r="AB42" t="s">
        <v>79</v>
      </c>
      <c r="AC42" t="s">
        <v>79</v>
      </c>
      <c r="AD42" t="s">
        <v>79</v>
      </c>
      <c r="AE42" t="s">
        <v>79</v>
      </c>
      <c r="AF42" t="s">
        <v>79</v>
      </c>
      <c r="AG42" t="s">
        <v>79</v>
      </c>
      <c r="AH42" t="s">
        <v>79</v>
      </c>
      <c r="AI42" t="s">
        <v>79</v>
      </c>
      <c r="AJ42" t="s">
        <v>79</v>
      </c>
      <c r="AK42" t="s">
        <v>79</v>
      </c>
    </row>
    <row r="43" spans="1:37" x14ac:dyDescent="0.35">
      <c r="A43" t="s">
        <v>157</v>
      </c>
      <c r="B43" t="s">
        <v>89</v>
      </c>
      <c r="C43" t="s">
        <v>79</v>
      </c>
      <c r="D43" t="s">
        <v>79</v>
      </c>
      <c r="E43" t="s">
        <v>79</v>
      </c>
      <c r="F43" t="s">
        <v>79</v>
      </c>
      <c r="G43" t="s">
        <v>79</v>
      </c>
      <c r="H43" t="s">
        <v>79</v>
      </c>
      <c r="I43" t="s">
        <v>79</v>
      </c>
      <c r="J43" t="s">
        <v>79</v>
      </c>
      <c r="K43" t="s">
        <v>79</v>
      </c>
      <c r="L43" t="s">
        <v>79</v>
      </c>
      <c r="M43">
        <v>4.1386790299999996</v>
      </c>
      <c r="N43">
        <v>4.60037947</v>
      </c>
      <c r="O43">
        <v>3.95161104</v>
      </c>
      <c r="P43">
        <v>3.8348145499999999</v>
      </c>
      <c r="Q43">
        <v>4.26397753</v>
      </c>
      <c r="R43">
        <v>3.83308983</v>
      </c>
      <c r="S43">
        <v>4.08523893</v>
      </c>
      <c r="T43">
        <v>3.8377494799999998</v>
      </c>
      <c r="U43">
        <v>3.1484222399999999</v>
      </c>
      <c r="V43">
        <v>3.2966501699999999</v>
      </c>
      <c r="W43">
        <v>3.29502344</v>
      </c>
      <c r="X43">
        <v>3.08310628</v>
      </c>
      <c r="Y43">
        <v>3.3208761199999999</v>
      </c>
      <c r="Z43">
        <v>3.40428138</v>
      </c>
      <c r="AA43">
        <v>3.28293824</v>
      </c>
      <c r="AB43">
        <v>3.4892642500000002</v>
      </c>
      <c r="AC43">
        <v>3.3271007500000001</v>
      </c>
      <c r="AD43">
        <v>3.1345315</v>
      </c>
      <c r="AE43">
        <v>3.0689673399999999</v>
      </c>
      <c r="AF43">
        <v>3.37511158</v>
      </c>
      <c r="AG43">
        <v>4.08451509</v>
      </c>
      <c r="AH43">
        <v>3.0729053</v>
      </c>
      <c r="AI43">
        <v>4.3854589500000003</v>
      </c>
      <c r="AJ43" t="s">
        <v>79</v>
      </c>
      <c r="AK43" t="s">
        <v>79</v>
      </c>
    </row>
    <row r="44" spans="1:37" x14ac:dyDescent="0.35">
      <c r="A44" t="s">
        <v>73</v>
      </c>
      <c r="B44" t="s">
        <v>52</v>
      </c>
      <c r="C44">
        <v>138.20099999999999</v>
      </c>
      <c r="D44">
        <v>141.48099999999999</v>
      </c>
      <c r="E44">
        <v>140.18</v>
      </c>
      <c r="F44">
        <v>135.35300000000001</v>
      </c>
      <c r="G44">
        <v>136.001</v>
      </c>
      <c r="H44">
        <v>134.75</v>
      </c>
      <c r="I44">
        <v>126.782</v>
      </c>
      <c r="J44">
        <v>122.581</v>
      </c>
      <c r="K44">
        <v>122.611</v>
      </c>
      <c r="L44">
        <v>116.902</v>
      </c>
      <c r="M44">
        <v>114.352</v>
      </c>
      <c r="N44">
        <v>112.04300000000001</v>
      </c>
      <c r="O44">
        <v>105.119</v>
      </c>
      <c r="P44">
        <v>97.366</v>
      </c>
      <c r="Q44">
        <v>83.5</v>
      </c>
      <c r="R44">
        <v>64.677999999999997</v>
      </c>
      <c r="S44">
        <v>55.76</v>
      </c>
      <c r="T44">
        <v>51.987000000000002</v>
      </c>
      <c r="U44">
        <v>54.289000000000001</v>
      </c>
      <c r="V44">
        <v>46.695999999999998</v>
      </c>
      <c r="W44">
        <v>41.719000000000001</v>
      </c>
      <c r="X44">
        <v>40.795000000000002</v>
      </c>
      <c r="Y44">
        <v>39.533000000000001</v>
      </c>
      <c r="Z44">
        <v>35.326000000000001</v>
      </c>
      <c r="AA44">
        <v>28.806000000000001</v>
      </c>
      <c r="AB44">
        <v>18.193999999999999</v>
      </c>
      <c r="AC44">
        <v>14.535</v>
      </c>
      <c r="AD44">
        <v>15.166</v>
      </c>
      <c r="AE44">
        <v>15.132999999999999</v>
      </c>
      <c r="AF44">
        <v>14.795999999999999</v>
      </c>
      <c r="AG44">
        <v>14.423</v>
      </c>
      <c r="AH44">
        <v>14.289</v>
      </c>
      <c r="AI44">
        <v>14.185</v>
      </c>
      <c r="AJ44">
        <v>14.06</v>
      </c>
      <c r="AK44" t="s">
        <v>79</v>
      </c>
    </row>
    <row r="45" spans="1:37" x14ac:dyDescent="0.35">
      <c r="A45" t="s">
        <v>73</v>
      </c>
      <c r="B45" t="s">
        <v>187</v>
      </c>
      <c r="C45" t="s">
        <v>79</v>
      </c>
      <c r="D45" t="s">
        <v>79</v>
      </c>
      <c r="E45" t="s">
        <v>79</v>
      </c>
      <c r="F45">
        <v>35.016391754150398</v>
      </c>
      <c r="G45">
        <v>35.965690612792997</v>
      </c>
      <c r="H45">
        <v>35.831199645996101</v>
      </c>
      <c r="I45">
        <v>36.081291198730497</v>
      </c>
      <c r="J45">
        <v>37.190971374511697</v>
      </c>
      <c r="K45" t="s">
        <v>79</v>
      </c>
      <c r="L45">
        <v>35.791999816894503</v>
      </c>
      <c r="M45">
        <v>37.461860656738303</v>
      </c>
      <c r="N45">
        <v>39.867210388183601</v>
      </c>
      <c r="O45">
        <v>41.7388305664062</v>
      </c>
      <c r="P45">
        <v>46.006538391113303</v>
      </c>
      <c r="Q45">
        <v>47.6051216125488</v>
      </c>
      <c r="R45">
        <v>50.516998291015597</v>
      </c>
      <c r="S45">
        <v>51.713771820068402</v>
      </c>
      <c r="T45">
        <v>54.7604789733887</v>
      </c>
      <c r="U45">
        <v>58.495361328125</v>
      </c>
      <c r="V45">
        <v>58.969429016113303</v>
      </c>
      <c r="W45">
        <v>62.639190673828097</v>
      </c>
      <c r="X45">
        <v>66.361137390136705</v>
      </c>
      <c r="Y45">
        <v>67.949638366699205</v>
      </c>
      <c r="Z45">
        <v>69.724983215332003</v>
      </c>
      <c r="AA45">
        <v>75.192512512207003</v>
      </c>
      <c r="AB45">
        <v>74.741638183593807</v>
      </c>
      <c r="AC45">
        <v>76.025131225585895</v>
      </c>
      <c r="AD45">
        <v>74.172088623046903</v>
      </c>
      <c r="AE45">
        <v>75.364952087402301</v>
      </c>
      <c r="AF45">
        <v>75.314788818359403</v>
      </c>
      <c r="AG45">
        <v>76.554121032736205</v>
      </c>
      <c r="AH45">
        <v>78.454214063207402</v>
      </c>
      <c r="AI45">
        <v>80.451870534778294</v>
      </c>
      <c r="AJ45">
        <v>78.7503137304478</v>
      </c>
      <c r="AK45" t="s">
        <v>79</v>
      </c>
    </row>
    <row r="46" spans="1:37" x14ac:dyDescent="0.35">
      <c r="A46" t="s">
        <v>73</v>
      </c>
      <c r="B46" t="s">
        <v>117</v>
      </c>
      <c r="C46" t="s">
        <v>79</v>
      </c>
      <c r="D46" t="s">
        <v>79</v>
      </c>
      <c r="E46" t="s">
        <v>79</v>
      </c>
      <c r="F46">
        <v>76.2</v>
      </c>
      <c r="G46" t="s">
        <v>79</v>
      </c>
      <c r="H46" t="s">
        <v>79</v>
      </c>
      <c r="I46" t="s">
        <v>79</v>
      </c>
      <c r="J46" t="s">
        <v>79</v>
      </c>
      <c r="K46" t="s">
        <v>79</v>
      </c>
      <c r="L46" t="s">
        <v>79</v>
      </c>
      <c r="M46" t="s">
        <v>79</v>
      </c>
      <c r="N46" t="s">
        <v>79</v>
      </c>
      <c r="O46" t="s">
        <v>79</v>
      </c>
      <c r="P46" t="s">
        <v>79</v>
      </c>
      <c r="Q46">
        <v>74.5</v>
      </c>
      <c r="R46" t="s">
        <v>79</v>
      </c>
      <c r="S46" t="s">
        <v>79</v>
      </c>
      <c r="T46" t="s">
        <v>79</v>
      </c>
      <c r="U46" t="s">
        <v>79</v>
      </c>
      <c r="V46">
        <v>66.099999999999994</v>
      </c>
      <c r="W46" t="s">
        <v>79</v>
      </c>
      <c r="X46">
        <v>57.7</v>
      </c>
      <c r="Y46" t="s">
        <v>79</v>
      </c>
      <c r="Z46" t="s">
        <v>79</v>
      </c>
      <c r="AA46" t="s">
        <v>79</v>
      </c>
      <c r="AB46" t="s">
        <v>79</v>
      </c>
      <c r="AC46" t="s">
        <v>79</v>
      </c>
      <c r="AD46" t="s">
        <v>79</v>
      </c>
      <c r="AE46" t="s">
        <v>79</v>
      </c>
      <c r="AF46" t="s">
        <v>79</v>
      </c>
      <c r="AG46" t="s">
        <v>79</v>
      </c>
      <c r="AH46" t="s">
        <v>79</v>
      </c>
      <c r="AI46">
        <v>23.9</v>
      </c>
      <c r="AJ46" t="s">
        <v>79</v>
      </c>
      <c r="AK46" t="s">
        <v>79</v>
      </c>
    </row>
    <row r="47" spans="1:37" x14ac:dyDescent="0.35">
      <c r="A47" t="s">
        <v>73</v>
      </c>
      <c r="B47" t="s">
        <v>111</v>
      </c>
      <c r="C47" t="s">
        <v>79</v>
      </c>
      <c r="D47">
        <v>61.9</v>
      </c>
      <c r="E47">
        <v>57.1</v>
      </c>
      <c r="F47" t="s">
        <v>79</v>
      </c>
      <c r="G47" t="s">
        <v>79</v>
      </c>
      <c r="H47" t="s">
        <v>79</v>
      </c>
      <c r="I47" t="s">
        <v>79</v>
      </c>
      <c r="J47">
        <v>45.9</v>
      </c>
      <c r="K47" t="s">
        <v>79</v>
      </c>
      <c r="L47">
        <v>51</v>
      </c>
      <c r="M47" t="s">
        <v>79</v>
      </c>
      <c r="N47" t="s">
        <v>79</v>
      </c>
      <c r="O47" t="s">
        <v>79</v>
      </c>
      <c r="P47" t="s">
        <v>79</v>
      </c>
      <c r="Q47" t="s">
        <v>79</v>
      </c>
      <c r="R47" t="s">
        <v>79</v>
      </c>
      <c r="S47">
        <v>47.8</v>
      </c>
      <c r="T47" t="s">
        <v>79</v>
      </c>
      <c r="U47" t="s">
        <v>79</v>
      </c>
      <c r="V47" t="s">
        <v>79</v>
      </c>
      <c r="W47" t="s">
        <v>79</v>
      </c>
      <c r="X47" t="s">
        <v>79</v>
      </c>
      <c r="Y47" t="s">
        <v>79</v>
      </c>
      <c r="Z47" t="s">
        <v>79</v>
      </c>
      <c r="AA47">
        <v>38.700000000000003</v>
      </c>
      <c r="AB47">
        <v>37.9</v>
      </c>
      <c r="AC47" t="s">
        <v>79</v>
      </c>
      <c r="AD47">
        <v>36.1</v>
      </c>
      <c r="AE47" t="s">
        <v>79</v>
      </c>
      <c r="AF47" t="s">
        <v>79</v>
      </c>
      <c r="AG47">
        <v>35.5</v>
      </c>
      <c r="AH47" t="s">
        <v>79</v>
      </c>
      <c r="AI47" t="s">
        <v>79</v>
      </c>
      <c r="AJ47" t="s">
        <v>79</v>
      </c>
      <c r="AK47" t="s">
        <v>79</v>
      </c>
    </row>
    <row r="48" spans="1:37" x14ac:dyDescent="0.35">
      <c r="A48" t="s">
        <v>73</v>
      </c>
      <c r="B48" t="s">
        <v>50</v>
      </c>
      <c r="C48">
        <v>30.225000000000001</v>
      </c>
      <c r="D48">
        <v>30.335999999999999</v>
      </c>
      <c r="E48">
        <v>30.459</v>
      </c>
      <c r="F48">
        <v>30.587</v>
      </c>
      <c r="G48">
        <v>30.734999999999999</v>
      </c>
      <c r="H48">
        <v>31.331</v>
      </c>
      <c r="I48">
        <v>31.934000000000001</v>
      </c>
      <c r="J48">
        <v>32.542000000000002</v>
      </c>
      <c r="K48">
        <v>33.156999999999996</v>
      </c>
      <c r="L48">
        <v>33.774999999999999</v>
      </c>
      <c r="M48">
        <v>34.396999999999998</v>
      </c>
      <c r="N48">
        <v>34.482999999999997</v>
      </c>
      <c r="O48">
        <v>34.57</v>
      </c>
      <c r="P48">
        <v>34.659999999999997</v>
      </c>
      <c r="Q48">
        <v>34.753</v>
      </c>
      <c r="R48">
        <v>34.851999999999997</v>
      </c>
      <c r="S48">
        <v>33.499000000000002</v>
      </c>
      <c r="T48">
        <v>32.179000000000002</v>
      </c>
      <c r="U48">
        <v>30.891999999999999</v>
      </c>
      <c r="V48">
        <v>29.640999999999998</v>
      </c>
      <c r="W48">
        <v>28.425000000000001</v>
      </c>
      <c r="X48">
        <v>27.582999999999998</v>
      </c>
      <c r="Y48">
        <v>26.763999999999999</v>
      </c>
      <c r="Z48">
        <v>26.675000000000001</v>
      </c>
      <c r="AA48">
        <v>26.619</v>
      </c>
      <c r="AB48">
        <v>26.597000000000001</v>
      </c>
      <c r="AC48">
        <v>26.59</v>
      </c>
      <c r="AD48">
        <v>26.591999999999999</v>
      </c>
      <c r="AE48">
        <v>26.581</v>
      </c>
      <c r="AF48">
        <v>26.548999999999999</v>
      </c>
      <c r="AG48">
        <v>25.998000000000001</v>
      </c>
      <c r="AH48">
        <v>27.724</v>
      </c>
      <c r="AI48">
        <v>29.478999999999999</v>
      </c>
      <c r="AJ48">
        <v>31.242999999999999</v>
      </c>
      <c r="AK48">
        <v>32.802999999999997</v>
      </c>
    </row>
    <row r="49" spans="1:37" x14ac:dyDescent="0.35">
      <c r="A49" t="s">
        <v>73</v>
      </c>
      <c r="B49" t="s">
        <v>129</v>
      </c>
      <c r="C49" t="s">
        <v>79</v>
      </c>
      <c r="D49">
        <v>34</v>
      </c>
      <c r="E49" t="s">
        <v>79</v>
      </c>
      <c r="F49" t="s">
        <v>79</v>
      </c>
      <c r="G49" t="s">
        <v>79</v>
      </c>
      <c r="H49" t="s">
        <v>79</v>
      </c>
      <c r="I49" t="s">
        <v>79</v>
      </c>
      <c r="J49" t="s">
        <v>79</v>
      </c>
      <c r="K49" t="s">
        <v>79</v>
      </c>
      <c r="L49" t="s">
        <v>79</v>
      </c>
      <c r="M49" t="s">
        <v>79</v>
      </c>
      <c r="N49">
        <v>48</v>
      </c>
      <c r="O49" t="s">
        <v>79</v>
      </c>
      <c r="P49" t="s">
        <v>79</v>
      </c>
      <c r="Q49" t="s">
        <v>79</v>
      </c>
      <c r="R49" t="s">
        <v>79</v>
      </c>
      <c r="S49">
        <v>51</v>
      </c>
      <c r="T49" t="s">
        <v>79</v>
      </c>
      <c r="U49" t="s">
        <v>79</v>
      </c>
      <c r="V49" t="s">
        <v>79</v>
      </c>
      <c r="W49" t="s">
        <v>79</v>
      </c>
      <c r="X49">
        <v>59</v>
      </c>
      <c r="Y49" t="s">
        <v>79</v>
      </c>
      <c r="Z49" t="s">
        <v>79</v>
      </c>
      <c r="AA49" t="s">
        <v>79</v>
      </c>
      <c r="AB49" t="s">
        <v>79</v>
      </c>
      <c r="AC49" t="s">
        <v>79</v>
      </c>
      <c r="AD49" t="s">
        <v>79</v>
      </c>
      <c r="AE49" t="s">
        <v>79</v>
      </c>
      <c r="AF49" t="s">
        <v>79</v>
      </c>
      <c r="AG49" t="s">
        <v>79</v>
      </c>
      <c r="AH49" t="s">
        <v>79</v>
      </c>
      <c r="AI49">
        <v>69</v>
      </c>
      <c r="AJ49">
        <v>70</v>
      </c>
      <c r="AK49" t="s">
        <v>79</v>
      </c>
    </row>
    <row r="50" spans="1:37" x14ac:dyDescent="0.35">
      <c r="A50" t="s">
        <v>73</v>
      </c>
      <c r="B50" t="s">
        <v>180</v>
      </c>
      <c r="C50" t="s">
        <v>79</v>
      </c>
      <c r="D50" t="s">
        <v>79</v>
      </c>
      <c r="E50" t="s">
        <v>79</v>
      </c>
      <c r="F50" t="s">
        <v>79</v>
      </c>
      <c r="G50" t="s">
        <v>79</v>
      </c>
      <c r="H50" t="s">
        <v>79</v>
      </c>
      <c r="I50" t="s">
        <v>79</v>
      </c>
      <c r="J50" t="s">
        <v>79</v>
      </c>
      <c r="K50" t="s">
        <v>79</v>
      </c>
      <c r="L50" t="s">
        <v>79</v>
      </c>
      <c r="M50">
        <v>18.478834150000001</v>
      </c>
      <c r="N50">
        <v>19.744441989999999</v>
      </c>
      <c r="O50">
        <v>20.15651703</v>
      </c>
      <c r="P50">
        <v>21.89380074</v>
      </c>
      <c r="Q50">
        <v>24.924079899999999</v>
      </c>
      <c r="R50">
        <v>27.497707370000001</v>
      </c>
      <c r="S50">
        <v>29.376008989999999</v>
      </c>
      <c r="T50">
        <v>35.63138962</v>
      </c>
      <c r="U50">
        <v>37.654403690000002</v>
      </c>
      <c r="V50">
        <v>38.059650419999997</v>
      </c>
      <c r="W50">
        <v>44.79586029</v>
      </c>
      <c r="X50">
        <v>48.182422639999999</v>
      </c>
      <c r="Y50">
        <v>48.452636720000001</v>
      </c>
      <c r="Z50">
        <v>55.469337459999998</v>
      </c>
      <c r="AA50">
        <v>56.349018100000002</v>
      </c>
      <c r="AB50">
        <v>58.124015810000003</v>
      </c>
      <c r="AC50">
        <v>59.726528170000002</v>
      </c>
      <c r="AD50">
        <v>56.668445589999997</v>
      </c>
      <c r="AE50">
        <v>57.465511319999997</v>
      </c>
      <c r="AF50">
        <v>60.691368099999998</v>
      </c>
      <c r="AG50">
        <v>63.83099747</v>
      </c>
      <c r="AH50">
        <v>75.549713130000001</v>
      </c>
      <c r="AI50">
        <v>79.515098570000006</v>
      </c>
      <c r="AJ50" t="s">
        <v>79</v>
      </c>
      <c r="AK50" t="s">
        <v>79</v>
      </c>
    </row>
    <row r="51" spans="1:37" x14ac:dyDescent="0.35">
      <c r="A51" t="s">
        <v>73</v>
      </c>
      <c r="B51" t="s">
        <v>112</v>
      </c>
      <c r="C51" t="s">
        <v>79</v>
      </c>
      <c r="D51">
        <v>1.224</v>
      </c>
      <c r="E51" t="s">
        <v>79</v>
      </c>
      <c r="F51" t="s">
        <v>79</v>
      </c>
      <c r="G51" t="s">
        <v>79</v>
      </c>
      <c r="H51" t="s">
        <v>79</v>
      </c>
      <c r="I51" t="s">
        <v>79</v>
      </c>
      <c r="J51" t="s">
        <v>79</v>
      </c>
      <c r="K51" t="s">
        <v>79</v>
      </c>
      <c r="L51" t="s">
        <v>79</v>
      </c>
      <c r="M51" t="s">
        <v>79</v>
      </c>
      <c r="N51" t="s">
        <v>79</v>
      </c>
      <c r="O51" t="s">
        <v>79</v>
      </c>
      <c r="P51" t="s">
        <v>79</v>
      </c>
      <c r="Q51" t="s">
        <v>79</v>
      </c>
      <c r="R51" t="s">
        <v>79</v>
      </c>
      <c r="S51" t="s">
        <v>79</v>
      </c>
      <c r="T51" t="s">
        <v>79</v>
      </c>
      <c r="U51" t="s">
        <v>79</v>
      </c>
      <c r="V51" t="s">
        <v>79</v>
      </c>
      <c r="W51" t="s">
        <v>79</v>
      </c>
      <c r="X51" t="s">
        <v>79</v>
      </c>
      <c r="Y51" t="s">
        <v>79</v>
      </c>
      <c r="Z51" t="s">
        <v>79</v>
      </c>
      <c r="AA51" t="s">
        <v>79</v>
      </c>
      <c r="AB51" t="s">
        <v>79</v>
      </c>
      <c r="AC51" t="s">
        <v>79</v>
      </c>
      <c r="AD51" t="s">
        <v>79</v>
      </c>
      <c r="AE51">
        <v>0.67800000000000005</v>
      </c>
      <c r="AF51" t="s">
        <v>79</v>
      </c>
      <c r="AG51">
        <v>0.72699999999999998</v>
      </c>
      <c r="AH51" t="s">
        <v>79</v>
      </c>
      <c r="AI51" t="s">
        <v>79</v>
      </c>
      <c r="AJ51" t="s">
        <v>79</v>
      </c>
      <c r="AK51" t="s">
        <v>79</v>
      </c>
    </row>
    <row r="52" spans="1:37" x14ac:dyDescent="0.35">
      <c r="A52" t="s">
        <v>73</v>
      </c>
      <c r="B52" t="s">
        <v>191</v>
      </c>
      <c r="C52" t="s">
        <v>79</v>
      </c>
      <c r="D52" t="s">
        <v>79</v>
      </c>
      <c r="E52" t="s">
        <v>79</v>
      </c>
      <c r="F52" t="s">
        <v>79</v>
      </c>
      <c r="G52" t="s">
        <v>79</v>
      </c>
      <c r="H52" t="s">
        <v>79</v>
      </c>
      <c r="I52" t="s">
        <v>79</v>
      </c>
      <c r="J52">
        <v>7.1559633027522898</v>
      </c>
      <c r="K52">
        <v>8.1031307550644591</v>
      </c>
      <c r="L52">
        <v>8.4403669724770705</v>
      </c>
      <c r="M52">
        <v>9.0073529411764692</v>
      </c>
      <c r="N52">
        <v>8.8397790055248606</v>
      </c>
      <c r="O52">
        <v>8.8397790055248606</v>
      </c>
      <c r="P52">
        <v>8.8397790055248606</v>
      </c>
      <c r="Q52">
        <v>8.2568807339449606</v>
      </c>
      <c r="R52">
        <v>8.2872928176795604</v>
      </c>
      <c r="S52">
        <v>8.2568807339449606</v>
      </c>
      <c r="T52">
        <v>9.0573012939001796</v>
      </c>
      <c r="U52">
        <v>9.0573012939001796</v>
      </c>
      <c r="V52">
        <v>10.825688073394501</v>
      </c>
      <c r="W52">
        <v>10.825688073394501</v>
      </c>
      <c r="X52">
        <v>11.0091743119266</v>
      </c>
      <c r="Y52">
        <v>11.0091743119266</v>
      </c>
      <c r="Z52">
        <v>11.0091743119266</v>
      </c>
      <c r="AA52">
        <v>11.4180478821363</v>
      </c>
      <c r="AB52">
        <v>11.9705340699816</v>
      </c>
      <c r="AC52">
        <v>11.9705340699816</v>
      </c>
      <c r="AD52">
        <v>11.808118081180799</v>
      </c>
      <c r="AE52">
        <v>11.808118081180799</v>
      </c>
      <c r="AF52">
        <v>14.3911439114391</v>
      </c>
      <c r="AG52">
        <v>14.3646408839779</v>
      </c>
      <c r="AH52">
        <v>14.4444444444444</v>
      </c>
      <c r="AI52">
        <v>14.9446494464945</v>
      </c>
      <c r="AJ52">
        <v>15.2416356877323</v>
      </c>
      <c r="AK52">
        <v>13.6531365313653</v>
      </c>
    </row>
    <row r="53" spans="1:37" x14ac:dyDescent="0.35">
      <c r="A53" t="s">
        <v>73</v>
      </c>
      <c r="B53" t="s">
        <v>81</v>
      </c>
      <c r="C53">
        <v>3.1649194900540474</v>
      </c>
      <c r="D53">
        <v>3.0679291468543561</v>
      </c>
      <c r="E53">
        <v>2.9259399437205986</v>
      </c>
      <c r="F53">
        <v>2.8933484638269444</v>
      </c>
      <c r="G53">
        <v>2.8353831678563468</v>
      </c>
      <c r="H53">
        <v>2.7977871977006332</v>
      </c>
      <c r="I53">
        <v>2.7839265468819336</v>
      </c>
      <c r="J53">
        <v>2.7501602347792371</v>
      </c>
      <c r="K53">
        <v>2.717275550127296</v>
      </c>
      <c r="L53">
        <v>2.6809260825394041</v>
      </c>
      <c r="M53">
        <v>2.655890050196855</v>
      </c>
      <c r="N53">
        <v>2.7737354918579431</v>
      </c>
      <c r="O53">
        <v>2.9722345477800207</v>
      </c>
      <c r="P53">
        <v>2.8889993529878102</v>
      </c>
      <c r="Q53">
        <v>2.855388294448288</v>
      </c>
      <c r="R53">
        <v>2.7735441141641526</v>
      </c>
      <c r="S53">
        <v>2.7001145124615977</v>
      </c>
      <c r="T53">
        <v>2.6392528769922494</v>
      </c>
      <c r="U53">
        <v>2.5692531876301117</v>
      </c>
      <c r="V53">
        <v>2.5671311438198696</v>
      </c>
      <c r="W53">
        <v>2.5697541993220185</v>
      </c>
      <c r="X53">
        <v>2.5292720038220708</v>
      </c>
      <c r="Y53">
        <v>2.5122022050638364</v>
      </c>
      <c r="Z53">
        <v>2.4924198845262251</v>
      </c>
      <c r="AA53">
        <v>2.4447730047331553</v>
      </c>
      <c r="AB53">
        <v>2.3991132151538488</v>
      </c>
      <c r="AC53">
        <v>2.4196805615542245</v>
      </c>
      <c r="AD53">
        <v>2.4142467976975688</v>
      </c>
      <c r="AE53">
        <v>2.3689412065142008</v>
      </c>
      <c r="AF53">
        <v>2.3305052016130592</v>
      </c>
      <c r="AG53">
        <v>2.2818523674163296</v>
      </c>
      <c r="AH53">
        <v>2.1509005652300841</v>
      </c>
      <c r="AI53">
        <v>2.1344992410394612</v>
      </c>
      <c r="AJ53">
        <v>2.2455122213563969</v>
      </c>
      <c r="AK53">
        <v>2.2644632842331243</v>
      </c>
    </row>
    <row r="54" spans="1:37" x14ac:dyDescent="0.35">
      <c r="A54" t="s">
        <v>73</v>
      </c>
      <c r="B54" t="s">
        <v>70</v>
      </c>
      <c r="C54">
        <v>0</v>
      </c>
      <c r="D54" t="s">
        <v>79</v>
      </c>
      <c r="E54">
        <v>1.11E-4</v>
      </c>
      <c r="F54">
        <v>2.1799999999999999E-4</v>
      </c>
      <c r="G54">
        <v>1.07E-3</v>
      </c>
      <c r="H54">
        <v>2.6200000000000001E-2</v>
      </c>
      <c r="I54">
        <v>4.6300000000000001E-2</v>
      </c>
      <c r="J54">
        <v>7.0800000000000002E-2</v>
      </c>
      <c r="K54">
        <v>0.13899999999999998</v>
      </c>
      <c r="L54">
        <v>0.27299999999999996</v>
      </c>
      <c r="M54">
        <v>0.52800000000000002</v>
      </c>
      <c r="N54">
        <v>0.66</v>
      </c>
      <c r="O54">
        <v>1.54</v>
      </c>
      <c r="P54">
        <v>1.69</v>
      </c>
      <c r="Q54">
        <v>1.9800000000000002</v>
      </c>
      <c r="R54">
        <v>2.39</v>
      </c>
      <c r="S54">
        <v>2.81</v>
      </c>
      <c r="T54">
        <v>3.95</v>
      </c>
      <c r="U54">
        <v>4.38</v>
      </c>
      <c r="V54">
        <v>5.12</v>
      </c>
      <c r="W54">
        <v>7.5</v>
      </c>
      <c r="X54">
        <v>10.100000000000001</v>
      </c>
      <c r="Y54">
        <v>11.1</v>
      </c>
      <c r="Z54">
        <v>12.3</v>
      </c>
      <c r="AA54">
        <v>13.5</v>
      </c>
      <c r="AB54">
        <v>14.899999999999999</v>
      </c>
      <c r="AC54">
        <v>16.5</v>
      </c>
      <c r="AD54">
        <v>18.2</v>
      </c>
      <c r="AE54">
        <v>20.100000000000001</v>
      </c>
      <c r="AF54">
        <v>29.5</v>
      </c>
      <c r="AG54">
        <v>43.4</v>
      </c>
      <c r="AH54" t="s">
        <v>79</v>
      </c>
      <c r="AI54">
        <v>55.900000000000006</v>
      </c>
      <c r="AJ54" t="s">
        <v>79</v>
      </c>
      <c r="AK54" t="s">
        <v>79</v>
      </c>
    </row>
    <row r="55" spans="1:37" x14ac:dyDescent="0.35">
      <c r="A55" t="s">
        <v>73</v>
      </c>
      <c r="B55" t="s">
        <v>95</v>
      </c>
      <c r="C55" t="s">
        <v>79</v>
      </c>
      <c r="D55">
        <v>7.774</v>
      </c>
      <c r="E55">
        <v>7.7839999999999998</v>
      </c>
      <c r="F55">
        <v>7.798</v>
      </c>
      <c r="G55">
        <v>7.7060000000000004</v>
      </c>
      <c r="H55">
        <v>7.673</v>
      </c>
      <c r="I55">
        <v>7.6289999999999996</v>
      </c>
      <c r="J55">
        <v>7.6740000000000004</v>
      </c>
      <c r="K55">
        <v>7.6989999999999998</v>
      </c>
      <c r="L55">
        <v>7.68</v>
      </c>
      <c r="M55">
        <v>7.6859999999999999</v>
      </c>
      <c r="N55">
        <v>7.7110000000000003</v>
      </c>
      <c r="O55">
        <v>7.8</v>
      </c>
      <c r="P55">
        <v>7.7350000000000003</v>
      </c>
      <c r="Q55">
        <v>7.6859999999999999</v>
      </c>
      <c r="R55">
        <v>7.6210000000000004</v>
      </c>
      <c r="S55">
        <v>7.6219999999999999</v>
      </c>
      <c r="T55">
        <v>7.63</v>
      </c>
      <c r="U55">
        <v>7.7149999999999999</v>
      </c>
      <c r="V55">
        <v>7.7220000000000004</v>
      </c>
      <c r="W55">
        <v>7.7130000000000001</v>
      </c>
      <c r="X55">
        <v>7.681</v>
      </c>
      <c r="Y55">
        <v>7.7249999999999996</v>
      </c>
      <c r="Z55">
        <v>7.7649999999999997</v>
      </c>
      <c r="AA55">
        <v>7.7329999999999997</v>
      </c>
      <c r="AB55">
        <v>7.6950000000000003</v>
      </c>
      <c r="AC55">
        <v>7.6680000000000001</v>
      </c>
      <c r="AD55">
        <v>7.6829999999999998</v>
      </c>
      <c r="AE55">
        <v>7.7130000000000001</v>
      </c>
      <c r="AF55">
        <v>6.0730000000000004</v>
      </c>
      <c r="AG55">
        <v>6.7489999999999997</v>
      </c>
      <c r="AH55">
        <v>5.3940000000000001</v>
      </c>
      <c r="AI55">
        <v>4.5880000000000001</v>
      </c>
      <c r="AJ55">
        <v>4.0570000000000004</v>
      </c>
      <c r="AK55">
        <v>4.3760000000000003</v>
      </c>
    </row>
    <row r="56" spans="1:37" x14ac:dyDescent="0.35">
      <c r="A56" t="s">
        <v>73</v>
      </c>
      <c r="B56" t="s">
        <v>124</v>
      </c>
      <c r="C56" t="s">
        <v>79</v>
      </c>
      <c r="D56" t="s">
        <v>79</v>
      </c>
      <c r="E56" t="s">
        <v>79</v>
      </c>
      <c r="F56">
        <v>23.2</v>
      </c>
      <c r="G56" t="s">
        <v>79</v>
      </c>
      <c r="H56" t="s">
        <v>79</v>
      </c>
      <c r="I56" t="s">
        <v>79</v>
      </c>
      <c r="J56" t="s">
        <v>79</v>
      </c>
      <c r="K56" t="s">
        <v>79</v>
      </c>
      <c r="L56">
        <v>20.6</v>
      </c>
      <c r="M56" t="s">
        <v>79</v>
      </c>
      <c r="N56" t="s">
        <v>79</v>
      </c>
      <c r="O56" t="s">
        <v>79</v>
      </c>
      <c r="P56" t="s">
        <v>79</v>
      </c>
      <c r="Q56" t="s">
        <v>79</v>
      </c>
      <c r="R56" t="s">
        <v>79</v>
      </c>
      <c r="S56">
        <v>16</v>
      </c>
      <c r="T56" t="s">
        <v>79</v>
      </c>
      <c r="U56" t="s">
        <v>79</v>
      </c>
      <c r="V56" t="s">
        <v>79</v>
      </c>
      <c r="W56" t="s">
        <v>79</v>
      </c>
      <c r="X56" t="s">
        <v>79</v>
      </c>
      <c r="Y56" t="s">
        <v>79</v>
      </c>
      <c r="Z56" t="s">
        <v>79</v>
      </c>
      <c r="AA56" t="s">
        <v>79</v>
      </c>
      <c r="AB56" t="s">
        <v>79</v>
      </c>
      <c r="AC56">
        <v>7.9</v>
      </c>
      <c r="AD56" t="s">
        <v>79</v>
      </c>
      <c r="AE56" t="s">
        <v>79</v>
      </c>
      <c r="AF56" t="s">
        <v>79</v>
      </c>
      <c r="AG56" t="s">
        <v>79</v>
      </c>
      <c r="AH56">
        <v>6.8</v>
      </c>
      <c r="AI56" t="s">
        <v>79</v>
      </c>
      <c r="AJ56" t="s">
        <v>79</v>
      </c>
      <c r="AK56" t="s">
        <v>79</v>
      </c>
    </row>
    <row r="57" spans="1:37" x14ac:dyDescent="0.35">
      <c r="A57" t="s">
        <v>73</v>
      </c>
      <c r="B57" t="s">
        <v>89</v>
      </c>
      <c r="C57" t="s">
        <v>79</v>
      </c>
      <c r="D57" t="s">
        <v>79</v>
      </c>
      <c r="E57" t="s">
        <v>79</v>
      </c>
      <c r="F57" t="s">
        <v>79</v>
      </c>
      <c r="G57" t="s">
        <v>79</v>
      </c>
      <c r="H57" t="s">
        <v>79</v>
      </c>
      <c r="I57" t="s">
        <v>79</v>
      </c>
      <c r="J57" t="s">
        <v>79</v>
      </c>
      <c r="K57" t="s">
        <v>79</v>
      </c>
      <c r="L57" t="s">
        <v>79</v>
      </c>
      <c r="M57">
        <v>4.1056847599999999</v>
      </c>
      <c r="N57">
        <v>4.3375425300000003</v>
      </c>
      <c r="O57">
        <v>4.3145337100000001</v>
      </c>
      <c r="P57">
        <v>4.0787773100000004</v>
      </c>
      <c r="Q57">
        <v>4.0267949099999996</v>
      </c>
      <c r="R57">
        <v>3.8550827499999998</v>
      </c>
      <c r="S57">
        <v>3.6690154100000001</v>
      </c>
      <c r="T57">
        <v>3.5810399099999999</v>
      </c>
      <c r="U57">
        <v>3.5885608200000001</v>
      </c>
      <c r="V57">
        <v>3.54637694</v>
      </c>
      <c r="W57">
        <v>3.3362591300000002</v>
      </c>
      <c r="X57">
        <v>3.2463421800000001</v>
      </c>
      <c r="Y57">
        <v>3.3293528600000002</v>
      </c>
      <c r="Z57">
        <v>3.7494418600000001</v>
      </c>
      <c r="AA57">
        <v>3.6195654899999998</v>
      </c>
      <c r="AB57">
        <v>3.5956597299999999</v>
      </c>
      <c r="AC57">
        <v>3.5043041700000002</v>
      </c>
      <c r="AD57">
        <v>2.9359765100000002</v>
      </c>
      <c r="AE57">
        <v>2.8584938000000002</v>
      </c>
      <c r="AF57">
        <v>2.9529979200000001</v>
      </c>
      <c r="AG57">
        <v>3.3414609400000002</v>
      </c>
      <c r="AH57">
        <v>3.3468093900000002</v>
      </c>
      <c r="AI57">
        <v>3.3058846000000002</v>
      </c>
      <c r="AJ57" t="s">
        <v>79</v>
      </c>
      <c r="AK57" t="s">
        <v>79</v>
      </c>
    </row>
    <row r="58" spans="1:37" x14ac:dyDescent="0.35">
      <c r="A58" t="s">
        <v>21</v>
      </c>
      <c r="B58" t="s">
        <v>52</v>
      </c>
      <c r="C58">
        <v>130.44900000000001</v>
      </c>
      <c r="D58">
        <v>118.672</v>
      </c>
      <c r="E58">
        <v>107.264</v>
      </c>
      <c r="F58">
        <v>96.978999999999999</v>
      </c>
      <c r="G58">
        <v>87.385000000000005</v>
      </c>
      <c r="H58">
        <v>73.12</v>
      </c>
      <c r="I58">
        <v>58.862000000000002</v>
      </c>
      <c r="J58">
        <v>50.02</v>
      </c>
      <c r="K58">
        <v>43.673000000000002</v>
      </c>
      <c r="L58">
        <v>36.149000000000001</v>
      </c>
      <c r="M58">
        <v>30.18</v>
      </c>
      <c r="N58">
        <v>26.192</v>
      </c>
      <c r="O58">
        <v>20.859000000000002</v>
      </c>
      <c r="P58">
        <v>17.387</v>
      </c>
      <c r="Q58">
        <v>16.059000000000001</v>
      </c>
      <c r="R58">
        <v>14.458</v>
      </c>
      <c r="S58">
        <v>13.941000000000001</v>
      </c>
      <c r="T58">
        <v>14.579000000000001</v>
      </c>
      <c r="U58">
        <v>16.297000000000001</v>
      </c>
      <c r="V58">
        <v>17.963000000000001</v>
      </c>
      <c r="W58">
        <v>17.507000000000001</v>
      </c>
      <c r="X58">
        <v>16.780999999999999</v>
      </c>
      <c r="Y58">
        <v>15.737</v>
      </c>
      <c r="Z58">
        <v>14.021000000000001</v>
      </c>
      <c r="AA58">
        <v>12.978</v>
      </c>
      <c r="AB58">
        <v>11.718</v>
      </c>
      <c r="AC58">
        <v>10.319000000000001</v>
      </c>
      <c r="AD58">
        <v>9.1039999999999992</v>
      </c>
      <c r="AE58">
        <v>7.8310000000000004</v>
      </c>
      <c r="AF58">
        <v>6.8659999999999997</v>
      </c>
      <c r="AG58">
        <v>6.3620000000000001</v>
      </c>
      <c r="AH58">
        <v>6.0359999999999996</v>
      </c>
      <c r="AI58">
        <v>5.6479999999999997</v>
      </c>
      <c r="AJ58">
        <v>5.4249999999999998</v>
      </c>
      <c r="AK58" t="s">
        <v>79</v>
      </c>
    </row>
    <row r="59" spans="1:37" x14ac:dyDescent="0.35">
      <c r="A59" t="s">
        <v>21</v>
      </c>
      <c r="B59" t="s">
        <v>187</v>
      </c>
      <c r="C59" t="s">
        <v>79</v>
      </c>
      <c r="D59" t="s">
        <v>79</v>
      </c>
      <c r="E59" t="s">
        <v>79</v>
      </c>
      <c r="F59" t="s">
        <v>79</v>
      </c>
      <c r="G59">
        <v>51.7028198242188</v>
      </c>
      <c r="H59">
        <v>54.773601531982401</v>
      </c>
      <c r="I59">
        <v>57.970321655273402</v>
      </c>
      <c r="J59">
        <v>68.095909118652301</v>
      </c>
      <c r="K59">
        <v>36.010421752929702</v>
      </c>
      <c r="L59">
        <v>42.306629180908203</v>
      </c>
      <c r="M59">
        <v>54.2530708312988</v>
      </c>
      <c r="N59">
        <v>64.094833374023395</v>
      </c>
      <c r="O59">
        <v>66.573478698730497</v>
      </c>
      <c r="P59">
        <v>72.527153015136705</v>
      </c>
      <c r="Q59">
        <v>73.062118530273395</v>
      </c>
      <c r="R59" t="s">
        <v>79</v>
      </c>
      <c r="S59" t="s">
        <v>79</v>
      </c>
      <c r="T59" t="s">
        <v>79</v>
      </c>
      <c r="U59" t="s">
        <v>79</v>
      </c>
      <c r="V59" t="s">
        <v>79</v>
      </c>
      <c r="W59" t="s">
        <v>79</v>
      </c>
      <c r="X59" t="s">
        <v>79</v>
      </c>
      <c r="Y59" t="s">
        <v>79</v>
      </c>
      <c r="Z59" t="s">
        <v>79</v>
      </c>
      <c r="AA59" t="s">
        <v>79</v>
      </c>
      <c r="AB59" t="s">
        <v>79</v>
      </c>
      <c r="AC59" t="s">
        <v>79</v>
      </c>
      <c r="AD59" t="s">
        <v>79</v>
      </c>
      <c r="AE59">
        <v>78.603652954101605</v>
      </c>
      <c r="AF59">
        <v>72.982360839843807</v>
      </c>
      <c r="AG59" t="s">
        <v>79</v>
      </c>
      <c r="AH59" t="s">
        <v>79</v>
      </c>
      <c r="AI59">
        <v>76.218580386783998</v>
      </c>
      <c r="AJ59">
        <v>83.732473646504999</v>
      </c>
      <c r="AK59" t="s">
        <v>79</v>
      </c>
    </row>
    <row r="60" spans="1:37" x14ac:dyDescent="0.35">
      <c r="A60" t="s">
        <v>21</v>
      </c>
      <c r="B60" t="s">
        <v>117</v>
      </c>
      <c r="C60" t="s">
        <v>79</v>
      </c>
      <c r="D60" t="s">
        <v>79</v>
      </c>
      <c r="E60" t="s">
        <v>79</v>
      </c>
      <c r="F60" t="s">
        <v>79</v>
      </c>
      <c r="G60" t="s">
        <v>79</v>
      </c>
      <c r="H60" t="s">
        <v>79</v>
      </c>
      <c r="I60" t="s">
        <v>79</v>
      </c>
      <c r="J60" t="s">
        <v>79</v>
      </c>
      <c r="K60" t="s">
        <v>79</v>
      </c>
      <c r="L60" t="s">
        <v>79</v>
      </c>
      <c r="M60" t="s">
        <v>79</v>
      </c>
      <c r="N60" t="s">
        <v>79</v>
      </c>
      <c r="O60">
        <v>40.5</v>
      </c>
      <c r="P60" t="s">
        <v>79</v>
      </c>
      <c r="Q60" t="s">
        <v>79</v>
      </c>
      <c r="R60" t="s">
        <v>79</v>
      </c>
      <c r="S60" t="s">
        <v>79</v>
      </c>
      <c r="T60" t="s">
        <v>79</v>
      </c>
      <c r="U60" t="s">
        <v>79</v>
      </c>
      <c r="V60">
        <v>25.9</v>
      </c>
      <c r="W60" t="s">
        <v>79</v>
      </c>
      <c r="X60" t="s">
        <v>79</v>
      </c>
      <c r="Y60" t="s">
        <v>79</v>
      </c>
      <c r="Z60" t="s">
        <v>79</v>
      </c>
      <c r="AA60" t="s">
        <v>79</v>
      </c>
      <c r="AB60" t="s">
        <v>79</v>
      </c>
      <c r="AC60">
        <v>0.6</v>
      </c>
      <c r="AD60" t="s">
        <v>79</v>
      </c>
      <c r="AE60" t="s">
        <v>79</v>
      </c>
      <c r="AF60">
        <v>0</v>
      </c>
      <c r="AG60" t="s">
        <v>79</v>
      </c>
      <c r="AH60" t="s">
        <v>79</v>
      </c>
      <c r="AI60" t="s">
        <v>79</v>
      </c>
      <c r="AJ60" t="s">
        <v>79</v>
      </c>
      <c r="AK60" t="s">
        <v>79</v>
      </c>
    </row>
    <row r="61" spans="1:37" x14ac:dyDescent="0.35">
      <c r="A61" t="s">
        <v>21</v>
      </c>
      <c r="B61" t="s">
        <v>111</v>
      </c>
      <c r="C61" t="s">
        <v>79</v>
      </c>
      <c r="D61" t="s">
        <v>79</v>
      </c>
      <c r="E61" t="s">
        <v>79</v>
      </c>
      <c r="F61" t="s">
        <v>79</v>
      </c>
      <c r="G61">
        <v>36.1</v>
      </c>
      <c r="H61">
        <v>33</v>
      </c>
      <c r="I61" t="s">
        <v>79</v>
      </c>
      <c r="J61">
        <v>46.7</v>
      </c>
      <c r="K61" t="s">
        <v>79</v>
      </c>
      <c r="L61" t="s">
        <v>79</v>
      </c>
      <c r="M61" t="s">
        <v>79</v>
      </c>
      <c r="N61">
        <v>31.9</v>
      </c>
      <c r="O61" t="s">
        <v>79</v>
      </c>
      <c r="P61" t="s">
        <v>79</v>
      </c>
      <c r="Q61" t="s">
        <v>79</v>
      </c>
      <c r="R61" t="s">
        <v>79</v>
      </c>
      <c r="S61" t="s">
        <v>79</v>
      </c>
      <c r="T61" t="s">
        <v>79</v>
      </c>
      <c r="U61" t="s">
        <v>79</v>
      </c>
      <c r="V61">
        <v>19</v>
      </c>
      <c r="W61" t="s">
        <v>79</v>
      </c>
      <c r="X61" t="s">
        <v>79</v>
      </c>
      <c r="Y61" t="s">
        <v>79</v>
      </c>
      <c r="Z61" t="s">
        <v>79</v>
      </c>
      <c r="AA61" t="s">
        <v>79</v>
      </c>
      <c r="AB61" t="s">
        <v>79</v>
      </c>
      <c r="AC61" t="s">
        <v>79</v>
      </c>
      <c r="AD61">
        <v>15.3</v>
      </c>
      <c r="AE61" t="s">
        <v>79</v>
      </c>
      <c r="AF61" t="s">
        <v>79</v>
      </c>
      <c r="AG61" t="s">
        <v>79</v>
      </c>
      <c r="AH61" t="s">
        <v>79</v>
      </c>
      <c r="AI61" t="s">
        <v>79</v>
      </c>
      <c r="AJ61" t="s">
        <v>79</v>
      </c>
      <c r="AK61" t="s">
        <v>79</v>
      </c>
    </row>
    <row r="62" spans="1:37" x14ac:dyDescent="0.35">
      <c r="A62" t="s">
        <v>21</v>
      </c>
      <c r="B62" t="s">
        <v>50</v>
      </c>
      <c r="C62">
        <v>19.882000000000001</v>
      </c>
      <c r="D62">
        <v>21.338000000000001</v>
      </c>
      <c r="E62">
        <v>22.852</v>
      </c>
      <c r="F62">
        <v>24.427</v>
      </c>
      <c r="G62">
        <v>26.06</v>
      </c>
      <c r="H62">
        <v>27.725999999999999</v>
      </c>
      <c r="I62">
        <v>29.501000000000001</v>
      </c>
      <c r="J62">
        <v>31.318000000000001</v>
      </c>
      <c r="K62">
        <v>33.18</v>
      </c>
      <c r="L62">
        <v>35.085000000000001</v>
      </c>
      <c r="M62">
        <v>37.036999999999999</v>
      </c>
      <c r="N62">
        <v>37.045000000000002</v>
      </c>
      <c r="O62">
        <v>37.054000000000002</v>
      </c>
      <c r="P62">
        <v>37.061</v>
      </c>
      <c r="Q62">
        <v>37.064999999999998</v>
      </c>
      <c r="R62">
        <v>37.066000000000003</v>
      </c>
      <c r="S62">
        <v>36.957999999999998</v>
      </c>
      <c r="T62">
        <v>36.729999999999997</v>
      </c>
      <c r="U62">
        <v>36.494999999999997</v>
      </c>
      <c r="V62">
        <v>36.284999999999997</v>
      </c>
      <c r="W62">
        <v>36.792000000000002</v>
      </c>
      <c r="X62">
        <v>37.322000000000003</v>
      </c>
      <c r="Y62">
        <v>37.874000000000002</v>
      </c>
      <c r="Z62">
        <v>38.447000000000003</v>
      </c>
      <c r="AA62">
        <v>39.036000000000001</v>
      </c>
      <c r="AB62">
        <v>39.631999999999998</v>
      </c>
      <c r="AC62">
        <v>40.232999999999997</v>
      </c>
      <c r="AD62">
        <v>40.667000000000002</v>
      </c>
      <c r="AE62">
        <v>40.939</v>
      </c>
      <c r="AF62">
        <v>41.024000000000001</v>
      </c>
      <c r="AG62">
        <v>40.289000000000001</v>
      </c>
      <c r="AH62">
        <v>41.216999999999999</v>
      </c>
      <c r="AI62">
        <v>40.755000000000003</v>
      </c>
      <c r="AJ62">
        <v>40.801000000000002</v>
      </c>
      <c r="AK62">
        <v>40.981000000000002</v>
      </c>
    </row>
    <row r="63" spans="1:37" x14ac:dyDescent="0.35">
      <c r="A63" t="s">
        <v>21</v>
      </c>
      <c r="B63" t="s">
        <v>129</v>
      </c>
      <c r="C63">
        <v>96</v>
      </c>
      <c r="D63" t="s">
        <v>79</v>
      </c>
      <c r="E63" t="s">
        <v>79</v>
      </c>
      <c r="F63" t="s">
        <v>79</v>
      </c>
      <c r="G63" t="s">
        <v>79</v>
      </c>
      <c r="H63">
        <v>96</v>
      </c>
      <c r="I63" t="s">
        <v>79</v>
      </c>
      <c r="J63" t="s">
        <v>79</v>
      </c>
      <c r="K63" t="s">
        <v>79</v>
      </c>
      <c r="L63" t="s">
        <v>79</v>
      </c>
      <c r="M63">
        <v>96</v>
      </c>
      <c r="N63" t="s">
        <v>79</v>
      </c>
      <c r="O63" t="s">
        <v>79</v>
      </c>
      <c r="P63" t="s">
        <v>79</v>
      </c>
      <c r="Q63" t="s">
        <v>79</v>
      </c>
      <c r="R63" t="s">
        <v>79</v>
      </c>
      <c r="S63">
        <v>98</v>
      </c>
      <c r="T63" t="s">
        <v>79</v>
      </c>
      <c r="U63" t="s">
        <v>79</v>
      </c>
      <c r="V63" t="s">
        <v>79</v>
      </c>
      <c r="W63" t="s">
        <v>79</v>
      </c>
      <c r="X63" t="s">
        <v>79</v>
      </c>
      <c r="Y63" t="s">
        <v>79</v>
      </c>
      <c r="Z63" t="s">
        <v>79</v>
      </c>
      <c r="AA63">
        <v>99</v>
      </c>
      <c r="AB63" t="s">
        <v>79</v>
      </c>
      <c r="AC63">
        <v>98</v>
      </c>
      <c r="AD63">
        <v>94.914619445800795</v>
      </c>
      <c r="AE63" t="s">
        <v>79</v>
      </c>
      <c r="AF63">
        <v>98.255187988281193</v>
      </c>
      <c r="AG63" t="s">
        <v>79</v>
      </c>
      <c r="AH63">
        <v>98.410003662109403</v>
      </c>
      <c r="AI63" t="s">
        <v>79</v>
      </c>
      <c r="AJ63" t="s">
        <v>79</v>
      </c>
      <c r="AK63" t="s">
        <v>79</v>
      </c>
    </row>
    <row r="64" spans="1:37" x14ac:dyDescent="0.35">
      <c r="A64" t="s">
        <v>21</v>
      </c>
      <c r="B64" t="s">
        <v>180</v>
      </c>
      <c r="C64" t="s">
        <v>79</v>
      </c>
      <c r="D64" t="s">
        <v>79</v>
      </c>
      <c r="E64" t="s">
        <v>79</v>
      </c>
      <c r="F64" t="s">
        <v>79</v>
      </c>
      <c r="G64" t="s">
        <v>79</v>
      </c>
      <c r="H64" t="s">
        <v>79</v>
      </c>
      <c r="I64" t="s">
        <v>79</v>
      </c>
      <c r="J64" t="s">
        <v>79</v>
      </c>
      <c r="K64" t="s">
        <v>79</v>
      </c>
      <c r="L64" t="s">
        <v>79</v>
      </c>
      <c r="M64">
        <v>219.8586731</v>
      </c>
      <c r="N64">
        <v>229.80044556000001</v>
      </c>
      <c r="O64">
        <v>249.48114014000001</v>
      </c>
      <c r="P64">
        <v>240.54026794000001</v>
      </c>
      <c r="Q64">
        <v>304.59323119999999</v>
      </c>
      <c r="R64">
        <v>335.13778687000001</v>
      </c>
      <c r="S64">
        <v>403.94284058</v>
      </c>
      <c r="T64">
        <v>478.24349976000002</v>
      </c>
      <c r="U64">
        <v>775.14593506000006</v>
      </c>
      <c r="V64">
        <v>679.66296387</v>
      </c>
      <c r="W64">
        <v>608.87176513999998</v>
      </c>
      <c r="X64">
        <v>588.20758057</v>
      </c>
      <c r="Y64">
        <v>647.11553954999999</v>
      </c>
      <c r="Z64">
        <v>671.65325928000004</v>
      </c>
      <c r="AA64">
        <v>707.39245604999996</v>
      </c>
      <c r="AB64">
        <v>837.47290038999995</v>
      </c>
      <c r="AC64">
        <v>1017.99908447</v>
      </c>
      <c r="AD64">
        <v>961.57415771000001</v>
      </c>
      <c r="AE64">
        <v>833.21575928000004</v>
      </c>
      <c r="AF64">
        <v>880.79962158000001</v>
      </c>
      <c r="AG64">
        <v>845.82440185999997</v>
      </c>
      <c r="AH64">
        <v>1057.34313965</v>
      </c>
      <c r="AI64">
        <v>1150.6855468799999</v>
      </c>
      <c r="AJ64" t="s">
        <v>79</v>
      </c>
      <c r="AK64" t="s">
        <v>79</v>
      </c>
    </row>
    <row r="65" spans="1:37" x14ac:dyDescent="0.35">
      <c r="A65" t="s">
        <v>21</v>
      </c>
      <c r="B65" t="s">
        <v>112</v>
      </c>
      <c r="C65">
        <v>7.0000000000000007E-2</v>
      </c>
      <c r="D65">
        <v>0.19</v>
      </c>
      <c r="E65" t="s">
        <v>79</v>
      </c>
      <c r="F65">
        <v>0.28100000000000003</v>
      </c>
      <c r="G65" t="s">
        <v>79</v>
      </c>
      <c r="H65" t="s">
        <v>79</v>
      </c>
      <c r="I65">
        <v>0.65600000000000003</v>
      </c>
      <c r="J65" t="s">
        <v>79</v>
      </c>
      <c r="K65" t="s">
        <v>79</v>
      </c>
      <c r="L65" t="s">
        <v>79</v>
      </c>
      <c r="M65" t="s">
        <v>79</v>
      </c>
      <c r="N65" t="s">
        <v>79</v>
      </c>
      <c r="O65" t="s">
        <v>79</v>
      </c>
      <c r="P65" t="s">
        <v>79</v>
      </c>
      <c r="Q65">
        <v>1</v>
      </c>
      <c r="R65" t="s">
        <v>79</v>
      </c>
      <c r="S65" t="s">
        <v>79</v>
      </c>
      <c r="T65">
        <v>1.698</v>
      </c>
      <c r="U65" t="s">
        <v>79</v>
      </c>
      <c r="V65">
        <v>1.5069999999999999</v>
      </c>
      <c r="W65">
        <v>1.452</v>
      </c>
      <c r="X65" t="s">
        <v>79</v>
      </c>
      <c r="Y65" t="s">
        <v>79</v>
      </c>
      <c r="Z65" t="s">
        <v>79</v>
      </c>
      <c r="AA65">
        <v>1.8480000000000001</v>
      </c>
      <c r="AB65" t="s">
        <v>79</v>
      </c>
      <c r="AC65">
        <v>1.288</v>
      </c>
      <c r="AD65">
        <v>1.837</v>
      </c>
      <c r="AE65">
        <v>1.7989999999999999</v>
      </c>
      <c r="AF65">
        <v>2.161</v>
      </c>
      <c r="AG65" t="s">
        <v>79</v>
      </c>
      <c r="AH65" t="s">
        <v>79</v>
      </c>
      <c r="AI65" t="s">
        <v>79</v>
      </c>
      <c r="AJ65" t="s">
        <v>79</v>
      </c>
      <c r="AK65" t="s">
        <v>79</v>
      </c>
    </row>
    <row r="66" spans="1:37" x14ac:dyDescent="0.35">
      <c r="A66" t="s">
        <v>21</v>
      </c>
      <c r="B66" t="s">
        <v>191</v>
      </c>
      <c r="C66" t="s">
        <v>79</v>
      </c>
      <c r="D66" t="s">
        <v>79</v>
      </c>
      <c r="E66" t="s">
        <v>79</v>
      </c>
      <c r="F66" t="s">
        <v>79</v>
      </c>
      <c r="G66" t="s">
        <v>79</v>
      </c>
      <c r="H66" t="s">
        <v>79</v>
      </c>
      <c r="I66" t="s">
        <v>79</v>
      </c>
      <c r="J66">
        <v>6.25</v>
      </c>
      <c r="K66">
        <v>6.25</v>
      </c>
      <c r="L66" t="s">
        <v>79</v>
      </c>
      <c r="M66">
        <v>6</v>
      </c>
      <c r="N66">
        <v>6</v>
      </c>
      <c r="O66">
        <v>6</v>
      </c>
      <c r="P66">
        <v>6</v>
      </c>
      <c r="Q66">
        <v>6</v>
      </c>
      <c r="R66">
        <v>12</v>
      </c>
      <c r="S66">
        <v>12</v>
      </c>
      <c r="T66">
        <v>12</v>
      </c>
      <c r="U66">
        <v>12</v>
      </c>
      <c r="V66">
        <v>6.4935064935064899</v>
      </c>
      <c r="W66">
        <v>6.4935064935064899</v>
      </c>
      <c r="X66">
        <v>6.4935064935064899</v>
      </c>
      <c r="Y66">
        <v>6.4935064935064899</v>
      </c>
      <c r="Z66">
        <v>6.4935064935064899</v>
      </c>
      <c r="AA66">
        <v>5.8823529411764701</v>
      </c>
      <c r="AB66">
        <v>5.8823529411764701</v>
      </c>
      <c r="AC66">
        <v>5.8823529411764701</v>
      </c>
      <c r="AD66">
        <v>5.8823529411764701</v>
      </c>
      <c r="AE66">
        <v>5.8823529411764701</v>
      </c>
      <c r="AF66">
        <v>4.5977011494252897</v>
      </c>
      <c r="AG66">
        <v>4.5977011494252897</v>
      </c>
      <c r="AH66">
        <v>4.5977011494252897</v>
      </c>
      <c r="AI66">
        <v>4.5977011494252897</v>
      </c>
      <c r="AJ66">
        <v>4.5977011494252897</v>
      </c>
      <c r="AK66">
        <v>3.2258064516128999</v>
      </c>
    </row>
    <row r="67" spans="1:37" x14ac:dyDescent="0.35">
      <c r="A67" t="s">
        <v>21</v>
      </c>
      <c r="B67" t="s">
        <v>81</v>
      </c>
      <c r="C67">
        <v>3.3083144532708504</v>
      </c>
      <c r="D67">
        <v>2.8348301532429776</v>
      </c>
      <c r="E67">
        <v>2.6230795492771404</v>
      </c>
      <c r="F67">
        <v>2.3731046703626686</v>
      </c>
      <c r="G67">
        <v>2.1499430290914621</v>
      </c>
      <c r="H67">
        <v>2.5006111574067331</v>
      </c>
      <c r="I67">
        <v>3.6279168698199276</v>
      </c>
      <c r="J67">
        <v>3.4386062480665691</v>
      </c>
      <c r="K67">
        <v>3.272221463616185</v>
      </c>
      <c r="L67">
        <v>3.1114220622432684</v>
      </c>
      <c r="M67">
        <v>3.7329393376444671</v>
      </c>
      <c r="N67">
        <v>5.7469788176261885</v>
      </c>
      <c r="O67">
        <v>5.694021710417883</v>
      </c>
      <c r="P67">
        <v>5.6065184361330376</v>
      </c>
      <c r="Q67">
        <v>5.5316638518147396</v>
      </c>
      <c r="R67">
        <v>5.4555640662981064</v>
      </c>
      <c r="S67">
        <v>5.4391853809957063</v>
      </c>
      <c r="T67">
        <v>4.4909927011316579</v>
      </c>
      <c r="U67">
        <v>4.697200347392946</v>
      </c>
      <c r="V67">
        <v>4.6851064028686951</v>
      </c>
      <c r="W67">
        <v>4.6710943310294306</v>
      </c>
      <c r="X67">
        <v>4.6406935652471022</v>
      </c>
      <c r="Y67">
        <v>4.5848015319009336</v>
      </c>
      <c r="Z67">
        <v>4.483985638826236</v>
      </c>
      <c r="AA67">
        <v>4.4413695369529957</v>
      </c>
      <c r="AB67">
        <v>4.5578544998714161</v>
      </c>
      <c r="AC67">
        <v>4.5753710105022884</v>
      </c>
      <c r="AD67">
        <v>4.4106265661256367</v>
      </c>
      <c r="AE67">
        <v>4.2619870924525474</v>
      </c>
      <c r="AF67">
        <v>4.1203590148831095</v>
      </c>
      <c r="AG67">
        <v>3.9724645086896562</v>
      </c>
      <c r="AH67">
        <v>3.8164283391554963</v>
      </c>
      <c r="AI67">
        <v>2.5792241734370012</v>
      </c>
      <c r="AJ67">
        <v>1.4012973962732775</v>
      </c>
      <c r="AK67">
        <v>1.3761241388638203</v>
      </c>
    </row>
    <row r="68" spans="1:37" x14ac:dyDescent="0.35">
      <c r="A68" t="s">
        <v>21</v>
      </c>
      <c r="B68" t="s">
        <v>70</v>
      </c>
      <c r="C68">
        <v>0</v>
      </c>
      <c r="D68">
        <v>0</v>
      </c>
      <c r="E68">
        <v>0</v>
      </c>
      <c r="F68">
        <v>0</v>
      </c>
      <c r="G68">
        <v>0</v>
      </c>
      <c r="H68">
        <v>0</v>
      </c>
      <c r="I68">
        <v>0.22699999999999998</v>
      </c>
      <c r="J68">
        <v>0.309</v>
      </c>
      <c r="K68">
        <v>0.57000000000000006</v>
      </c>
      <c r="L68">
        <v>1.1199999999999999</v>
      </c>
      <c r="M68">
        <v>2.1999999999999997</v>
      </c>
      <c r="N68">
        <v>3.62</v>
      </c>
      <c r="O68">
        <v>5.35</v>
      </c>
      <c r="P68">
        <v>5.9799999999999995</v>
      </c>
      <c r="Q68">
        <v>6.59</v>
      </c>
      <c r="R68">
        <v>6.87</v>
      </c>
      <c r="S68">
        <v>11</v>
      </c>
      <c r="T68">
        <v>16.3</v>
      </c>
      <c r="U68">
        <v>23.200000000000003</v>
      </c>
      <c r="V68">
        <v>24.8</v>
      </c>
      <c r="W68">
        <v>26.5</v>
      </c>
      <c r="X68">
        <v>34</v>
      </c>
      <c r="Y68">
        <v>38.9</v>
      </c>
      <c r="Z68">
        <v>44.1</v>
      </c>
      <c r="AA68">
        <v>49.3</v>
      </c>
      <c r="AB68">
        <v>54.500000000000007</v>
      </c>
      <c r="AC68">
        <v>59.5</v>
      </c>
      <c r="AD68">
        <v>65</v>
      </c>
      <c r="AE68">
        <v>70.899999999999991</v>
      </c>
      <c r="AF68">
        <v>77.5</v>
      </c>
      <c r="AG68">
        <v>79.100000000000009</v>
      </c>
      <c r="AH68">
        <v>82</v>
      </c>
      <c r="AI68">
        <v>83.899999999999991</v>
      </c>
      <c r="AJ68">
        <v>84.7</v>
      </c>
      <c r="AK68" t="s">
        <v>79</v>
      </c>
    </row>
    <row r="69" spans="1:37" x14ac:dyDescent="0.35">
      <c r="A69" t="s">
        <v>21</v>
      </c>
      <c r="B69" t="s">
        <v>95</v>
      </c>
      <c r="C69" t="s">
        <v>79</v>
      </c>
      <c r="D69">
        <v>1.419</v>
      </c>
      <c r="E69">
        <v>1.41</v>
      </c>
      <c r="F69">
        <v>1.373</v>
      </c>
      <c r="G69">
        <v>1.353</v>
      </c>
      <c r="H69">
        <v>1.333</v>
      </c>
      <c r="I69">
        <v>1.61</v>
      </c>
      <c r="J69">
        <v>1.8879999999999999</v>
      </c>
      <c r="K69">
        <v>2.1669999999999998</v>
      </c>
      <c r="L69">
        <v>2.4550000000000001</v>
      </c>
      <c r="M69">
        <v>2.7629999999999999</v>
      </c>
      <c r="N69">
        <v>4.0529999999999999</v>
      </c>
      <c r="O69">
        <v>5.2830000000000004</v>
      </c>
      <c r="P69">
        <v>6.4279999999999999</v>
      </c>
      <c r="Q69">
        <v>7.5519999999999996</v>
      </c>
      <c r="R69">
        <v>8.9469999999999992</v>
      </c>
      <c r="S69">
        <v>10.186</v>
      </c>
      <c r="T69">
        <v>11.433999999999999</v>
      </c>
      <c r="U69">
        <v>12.427</v>
      </c>
      <c r="V69">
        <v>14.086</v>
      </c>
      <c r="W69">
        <v>12.863</v>
      </c>
      <c r="X69">
        <v>11.62</v>
      </c>
      <c r="Y69">
        <v>10.275</v>
      </c>
      <c r="Z69">
        <v>8.9990000000000006</v>
      </c>
      <c r="AA69">
        <v>7.7350000000000003</v>
      </c>
      <c r="AB69">
        <v>6.4279999999999999</v>
      </c>
      <c r="AC69">
        <v>5.16</v>
      </c>
      <c r="AD69">
        <v>4.7160000000000002</v>
      </c>
      <c r="AE69">
        <v>4.218</v>
      </c>
      <c r="AF69">
        <v>3.7639999999999998</v>
      </c>
      <c r="AG69">
        <v>4.2039999999999997</v>
      </c>
      <c r="AH69">
        <v>4.0590000000000002</v>
      </c>
      <c r="AI69">
        <v>3.7650000000000001</v>
      </c>
      <c r="AJ69">
        <v>3.649</v>
      </c>
      <c r="AK69">
        <v>3.952</v>
      </c>
    </row>
    <row r="70" spans="1:37" x14ac:dyDescent="0.35">
      <c r="A70" t="s">
        <v>21</v>
      </c>
      <c r="B70" t="s">
        <v>124</v>
      </c>
      <c r="C70" t="s">
        <v>79</v>
      </c>
      <c r="D70" t="s">
        <v>79</v>
      </c>
      <c r="E70" t="s">
        <v>79</v>
      </c>
      <c r="F70" t="s">
        <v>79</v>
      </c>
      <c r="G70" t="s">
        <v>79</v>
      </c>
      <c r="H70" t="s">
        <v>79</v>
      </c>
      <c r="I70" t="s">
        <v>79</v>
      </c>
      <c r="J70" t="s">
        <v>79</v>
      </c>
      <c r="K70" t="s">
        <v>79</v>
      </c>
      <c r="L70" t="s">
        <v>79</v>
      </c>
      <c r="M70" t="s">
        <v>79</v>
      </c>
      <c r="N70" t="s">
        <v>79</v>
      </c>
      <c r="O70" t="s">
        <v>79</v>
      </c>
      <c r="P70" t="s">
        <v>79</v>
      </c>
      <c r="Q70" t="s">
        <v>79</v>
      </c>
      <c r="R70" t="s">
        <v>79</v>
      </c>
      <c r="S70" t="s">
        <v>79</v>
      </c>
      <c r="T70" t="s">
        <v>79</v>
      </c>
      <c r="U70" t="s">
        <v>79</v>
      </c>
      <c r="V70">
        <v>2.1</v>
      </c>
      <c r="W70" t="s">
        <v>79</v>
      </c>
      <c r="X70" t="s">
        <v>79</v>
      </c>
      <c r="Y70" t="s">
        <v>79</v>
      </c>
      <c r="Z70" t="s">
        <v>79</v>
      </c>
      <c r="AA70" t="s">
        <v>79</v>
      </c>
      <c r="AB70" t="s">
        <v>79</v>
      </c>
      <c r="AC70" t="s">
        <v>79</v>
      </c>
      <c r="AD70">
        <v>1.6</v>
      </c>
      <c r="AE70" t="s">
        <v>79</v>
      </c>
      <c r="AF70" t="s">
        <v>79</v>
      </c>
      <c r="AG70" t="s">
        <v>79</v>
      </c>
      <c r="AH70" t="s">
        <v>79</v>
      </c>
      <c r="AI70" t="s">
        <v>79</v>
      </c>
      <c r="AJ70" t="s">
        <v>79</v>
      </c>
      <c r="AK70" t="s">
        <v>79</v>
      </c>
    </row>
    <row r="71" spans="1:37" x14ac:dyDescent="0.35">
      <c r="A71" t="s">
        <v>21</v>
      </c>
      <c r="B71" t="s">
        <v>89</v>
      </c>
      <c r="C71" t="s">
        <v>79</v>
      </c>
      <c r="D71" t="s">
        <v>79</v>
      </c>
      <c r="E71" t="s">
        <v>79</v>
      </c>
      <c r="F71" t="s">
        <v>79</v>
      </c>
      <c r="G71" t="s">
        <v>79</v>
      </c>
      <c r="H71" t="s">
        <v>79</v>
      </c>
      <c r="I71" t="s">
        <v>79</v>
      </c>
      <c r="J71" t="s">
        <v>79</v>
      </c>
      <c r="K71" t="s">
        <v>79</v>
      </c>
      <c r="L71" t="s">
        <v>79</v>
      </c>
      <c r="M71">
        <v>7.7365584399999996</v>
      </c>
      <c r="N71">
        <v>8.2136497500000001</v>
      </c>
      <c r="O71">
        <v>8.7844018899999998</v>
      </c>
      <c r="P71">
        <v>6.7785754200000001</v>
      </c>
      <c r="Q71">
        <v>7.4835696199999999</v>
      </c>
      <c r="R71">
        <v>8.8275337199999999</v>
      </c>
      <c r="S71">
        <v>8.0481901199999992</v>
      </c>
      <c r="T71">
        <v>8.3056812299999994</v>
      </c>
      <c r="U71">
        <v>11.471041680000001</v>
      </c>
      <c r="V71">
        <v>10.092881200000001</v>
      </c>
      <c r="W71">
        <v>8.4875898400000001</v>
      </c>
      <c r="X71">
        <v>7.9225158699999998</v>
      </c>
      <c r="Y71">
        <v>8.6730480199999995</v>
      </c>
      <c r="Z71">
        <v>8.1550931900000005</v>
      </c>
      <c r="AA71">
        <v>7.9134507200000002</v>
      </c>
      <c r="AB71">
        <v>8.7254581499999997</v>
      </c>
      <c r="AC71">
        <v>10.305445669999999</v>
      </c>
      <c r="AD71">
        <v>9.2691783900000004</v>
      </c>
      <c r="AE71">
        <v>7.4362783400000003</v>
      </c>
      <c r="AF71">
        <v>7.6584558500000002</v>
      </c>
      <c r="AG71">
        <v>11.3365984</v>
      </c>
      <c r="AH71">
        <v>10.096117019999999</v>
      </c>
      <c r="AI71">
        <v>9.6527624099999993</v>
      </c>
      <c r="AJ71" t="s">
        <v>79</v>
      </c>
      <c r="AK71" t="s">
        <v>79</v>
      </c>
    </row>
    <row r="72" spans="1:37" x14ac:dyDescent="0.35">
      <c r="A72" t="s">
        <v>17</v>
      </c>
      <c r="B72" t="s">
        <v>52</v>
      </c>
      <c r="C72">
        <v>134.73699999999999</v>
      </c>
      <c r="D72">
        <v>132.55699999999999</v>
      </c>
      <c r="E72">
        <v>136.358</v>
      </c>
      <c r="F72">
        <v>137.54900000000001</v>
      </c>
      <c r="G72">
        <v>135.08199999999999</v>
      </c>
      <c r="H72">
        <v>139.239</v>
      </c>
      <c r="I72">
        <v>132.04300000000001</v>
      </c>
      <c r="J72">
        <v>124.575</v>
      </c>
      <c r="K72">
        <v>125.27800000000001</v>
      </c>
      <c r="L72">
        <v>120.05800000000001</v>
      </c>
      <c r="M72">
        <v>118.816</v>
      </c>
      <c r="N72">
        <v>118.047</v>
      </c>
      <c r="O72">
        <v>115</v>
      </c>
      <c r="P72">
        <v>111.926</v>
      </c>
      <c r="Q72">
        <v>106.21599999999999</v>
      </c>
      <c r="R72">
        <v>101.456</v>
      </c>
      <c r="S72">
        <v>95.034000000000006</v>
      </c>
      <c r="T72">
        <v>89.634</v>
      </c>
      <c r="U72">
        <v>85.221000000000004</v>
      </c>
      <c r="V72">
        <v>82.716999999999999</v>
      </c>
      <c r="W72">
        <v>79.643000000000001</v>
      </c>
      <c r="X72">
        <v>80.049000000000007</v>
      </c>
      <c r="Y72">
        <v>81.5</v>
      </c>
      <c r="Z72">
        <v>82.881</v>
      </c>
      <c r="AA72">
        <v>84.501000000000005</v>
      </c>
      <c r="AB72">
        <v>81.619</v>
      </c>
      <c r="AC72">
        <v>78.813999999999993</v>
      </c>
      <c r="AD72">
        <v>75.974999999999994</v>
      </c>
      <c r="AE72">
        <v>72.781999999999996</v>
      </c>
      <c r="AF72">
        <v>71.667000000000002</v>
      </c>
      <c r="AG72">
        <v>70.275000000000006</v>
      </c>
      <c r="AH72">
        <v>68.777000000000001</v>
      </c>
      <c r="AI72">
        <v>68.33</v>
      </c>
      <c r="AJ72">
        <v>67.168999999999997</v>
      </c>
      <c r="AK72" t="s">
        <v>79</v>
      </c>
    </row>
    <row r="73" spans="1:37" x14ac:dyDescent="0.35">
      <c r="A73" t="s">
        <v>17</v>
      </c>
      <c r="B73" t="s">
        <v>187</v>
      </c>
      <c r="C73">
        <v>19.015560150146499</v>
      </c>
      <c r="D73">
        <v>20.962120056152301</v>
      </c>
      <c r="E73">
        <v>23.8678092956543</v>
      </c>
      <c r="F73">
        <v>25.6160697937012</v>
      </c>
      <c r="G73">
        <v>26.988439559936499</v>
      </c>
      <c r="H73">
        <v>29.478500366210898</v>
      </c>
      <c r="I73">
        <v>32.951591491699197</v>
      </c>
      <c r="J73" t="s">
        <v>79</v>
      </c>
      <c r="K73" t="s">
        <v>79</v>
      </c>
      <c r="L73">
        <v>26.652280807495099</v>
      </c>
      <c r="M73">
        <v>27.949949264526399</v>
      </c>
      <c r="N73">
        <v>30.452579498291001</v>
      </c>
      <c r="O73">
        <v>34.056541442871101</v>
      </c>
      <c r="P73">
        <v>35.716770172119098</v>
      </c>
      <c r="Q73" t="s">
        <v>79</v>
      </c>
      <c r="R73">
        <v>41.0405082702637</v>
      </c>
      <c r="S73">
        <v>39.517818450927699</v>
      </c>
      <c r="T73">
        <v>39.880691528320298</v>
      </c>
      <c r="U73">
        <v>46.195919036865199</v>
      </c>
      <c r="V73">
        <v>47.009979248046903</v>
      </c>
      <c r="W73">
        <v>55.6074409484863</v>
      </c>
      <c r="X73">
        <v>59.736408233642599</v>
      </c>
      <c r="Y73">
        <v>64.910697937011705</v>
      </c>
      <c r="Z73">
        <v>67.366981506347699</v>
      </c>
      <c r="AA73">
        <v>69.295211791992202</v>
      </c>
      <c r="AB73">
        <v>70.295562744140597</v>
      </c>
      <c r="AC73">
        <v>73.282470703125</v>
      </c>
      <c r="AD73">
        <v>76.625251770019503</v>
      </c>
      <c r="AE73" t="s">
        <v>79</v>
      </c>
      <c r="AF73">
        <v>82.560676574707003</v>
      </c>
      <c r="AG73">
        <v>86.425003051757798</v>
      </c>
      <c r="AH73">
        <v>85.097143764734696</v>
      </c>
      <c r="AI73">
        <v>84.348711816849999</v>
      </c>
      <c r="AJ73">
        <v>89.730981302476906</v>
      </c>
      <c r="AK73" t="s">
        <v>79</v>
      </c>
    </row>
    <row r="74" spans="1:37" x14ac:dyDescent="0.35">
      <c r="A74" t="s">
        <v>17</v>
      </c>
      <c r="B74" t="s">
        <v>117</v>
      </c>
      <c r="C74" t="s">
        <v>79</v>
      </c>
      <c r="D74" t="s">
        <v>79</v>
      </c>
      <c r="E74" t="s">
        <v>79</v>
      </c>
      <c r="F74" t="s">
        <v>79</v>
      </c>
      <c r="G74" t="s">
        <v>79</v>
      </c>
      <c r="H74">
        <v>85.5</v>
      </c>
      <c r="I74" t="s">
        <v>79</v>
      </c>
      <c r="J74" t="s">
        <v>79</v>
      </c>
      <c r="K74" t="s">
        <v>79</v>
      </c>
      <c r="L74" t="s">
        <v>79</v>
      </c>
      <c r="M74" t="s">
        <v>79</v>
      </c>
      <c r="N74" t="s">
        <v>79</v>
      </c>
      <c r="O74" t="s">
        <v>79</v>
      </c>
      <c r="P74">
        <v>73.900000000000006</v>
      </c>
      <c r="Q74" t="s">
        <v>79</v>
      </c>
      <c r="R74" t="s">
        <v>79</v>
      </c>
      <c r="S74" t="s">
        <v>79</v>
      </c>
      <c r="T74" t="s">
        <v>79</v>
      </c>
      <c r="U74" t="s">
        <v>79</v>
      </c>
      <c r="V74" t="s">
        <v>79</v>
      </c>
      <c r="W74">
        <v>44.1</v>
      </c>
      <c r="X74" t="s">
        <v>79</v>
      </c>
      <c r="Y74" t="s">
        <v>79</v>
      </c>
      <c r="Z74" t="s">
        <v>79</v>
      </c>
      <c r="AA74" t="s">
        <v>79</v>
      </c>
      <c r="AB74" t="s">
        <v>79</v>
      </c>
      <c r="AC74" t="s">
        <v>79</v>
      </c>
      <c r="AD74" t="s">
        <v>79</v>
      </c>
      <c r="AE74" t="s">
        <v>79</v>
      </c>
      <c r="AF74" t="s">
        <v>79</v>
      </c>
      <c r="AG74" t="s">
        <v>79</v>
      </c>
      <c r="AH74" t="s">
        <v>79</v>
      </c>
      <c r="AI74">
        <v>9.1</v>
      </c>
      <c r="AJ74" t="s">
        <v>79</v>
      </c>
      <c r="AK74" t="s">
        <v>79</v>
      </c>
    </row>
    <row r="75" spans="1:37" x14ac:dyDescent="0.35">
      <c r="A75" t="s">
        <v>17</v>
      </c>
      <c r="B75" t="s">
        <v>111</v>
      </c>
      <c r="C75" t="s">
        <v>79</v>
      </c>
      <c r="D75" t="s">
        <v>79</v>
      </c>
      <c r="E75" t="s">
        <v>79</v>
      </c>
      <c r="F75" t="s">
        <v>79</v>
      </c>
      <c r="G75" t="s">
        <v>79</v>
      </c>
      <c r="H75">
        <v>68.2</v>
      </c>
      <c r="I75">
        <v>55.6</v>
      </c>
      <c r="J75" t="s">
        <v>79</v>
      </c>
      <c r="K75">
        <v>61.1</v>
      </c>
      <c r="L75" t="s">
        <v>79</v>
      </c>
      <c r="M75" t="s">
        <v>79</v>
      </c>
      <c r="N75">
        <v>56.1</v>
      </c>
      <c r="O75" t="s">
        <v>79</v>
      </c>
      <c r="P75" t="s">
        <v>79</v>
      </c>
      <c r="Q75" t="s">
        <v>79</v>
      </c>
      <c r="R75" t="s">
        <v>79</v>
      </c>
      <c r="S75">
        <v>49.1</v>
      </c>
      <c r="T75" t="s">
        <v>79</v>
      </c>
      <c r="U75" t="s">
        <v>79</v>
      </c>
      <c r="V75" t="s">
        <v>79</v>
      </c>
      <c r="W75">
        <v>41.5</v>
      </c>
      <c r="X75">
        <v>40.1</v>
      </c>
      <c r="Y75" t="s">
        <v>79</v>
      </c>
      <c r="Z75" t="s">
        <v>79</v>
      </c>
      <c r="AA75">
        <v>37.1</v>
      </c>
      <c r="AB75" t="s">
        <v>79</v>
      </c>
      <c r="AC75">
        <v>35.799999999999997</v>
      </c>
      <c r="AD75" t="s">
        <v>79</v>
      </c>
      <c r="AE75" t="s">
        <v>79</v>
      </c>
      <c r="AF75">
        <v>31.5</v>
      </c>
      <c r="AG75" t="s">
        <v>79</v>
      </c>
      <c r="AH75" t="s">
        <v>79</v>
      </c>
      <c r="AI75">
        <v>24.8</v>
      </c>
      <c r="AJ75" t="s">
        <v>79</v>
      </c>
      <c r="AK75" t="s">
        <v>79</v>
      </c>
    </row>
    <row r="76" spans="1:37" x14ac:dyDescent="0.35">
      <c r="A76" t="s">
        <v>17</v>
      </c>
      <c r="B76" t="s">
        <v>50</v>
      </c>
      <c r="C76">
        <v>20.727</v>
      </c>
      <c r="D76">
        <v>20.783000000000001</v>
      </c>
      <c r="E76">
        <v>20.884</v>
      </c>
      <c r="F76">
        <v>20.939</v>
      </c>
      <c r="G76">
        <v>20.93</v>
      </c>
      <c r="H76">
        <v>20.902999999999999</v>
      </c>
      <c r="I76">
        <v>20.881</v>
      </c>
      <c r="J76">
        <v>20.923999999999999</v>
      </c>
      <c r="K76">
        <v>21.033000000000001</v>
      </c>
      <c r="L76">
        <v>21.184999999999999</v>
      </c>
      <c r="M76">
        <v>21.36</v>
      </c>
      <c r="N76">
        <v>21.571000000000002</v>
      </c>
      <c r="O76">
        <v>21.795000000000002</v>
      </c>
      <c r="P76">
        <v>22.026</v>
      </c>
      <c r="Q76">
        <v>22.285</v>
      </c>
      <c r="R76">
        <v>22.574999999999999</v>
      </c>
      <c r="S76">
        <v>22.896999999999998</v>
      </c>
      <c r="T76">
        <v>23.253</v>
      </c>
      <c r="U76">
        <v>23.675999999999998</v>
      </c>
      <c r="V76">
        <v>24.169</v>
      </c>
      <c r="W76">
        <v>24.710999999999999</v>
      </c>
      <c r="X76">
        <v>25.271999999999998</v>
      </c>
      <c r="Y76">
        <v>25.77</v>
      </c>
      <c r="Z76">
        <v>26.187999999999999</v>
      </c>
      <c r="AA76">
        <v>26.591000000000001</v>
      </c>
      <c r="AB76">
        <v>27.015000000000001</v>
      </c>
      <c r="AC76">
        <v>27.35</v>
      </c>
      <c r="AD76">
        <v>27.53</v>
      </c>
      <c r="AE76">
        <v>27.628</v>
      </c>
      <c r="AF76">
        <v>27.565000000000001</v>
      </c>
      <c r="AG76">
        <v>27.236000000000001</v>
      </c>
      <c r="AH76">
        <v>27.268000000000001</v>
      </c>
      <c r="AI76">
        <v>27.515999999999998</v>
      </c>
      <c r="AJ76">
        <v>27.553999999999998</v>
      </c>
      <c r="AK76">
        <v>27.645</v>
      </c>
    </row>
    <row r="77" spans="1:37" x14ac:dyDescent="0.35">
      <c r="A77" t="s">
        <v>17</v>
      </c>
      <c r="B77" t="s">
        <v>129</v>
      </c>
      <c r="C77" t="s">
        <v>79</v>
      </c>
      <c r="D77">
        <v>17</v>
      </c>
      <c r="E77" t="s">
        <v>79</v>
      </c>
      <c r="F77" t="s">
        <v>79</v>
      </c>
      <c r="G77" t="s">
        <v>79</v>
      </c>
      <c r="H77" t="s">
        <v>79</v>
      </c>
      <c r="I77" t="s">
        <v>79</v>
      </c>
      <c r="J77" t="s">
        <v>79</v>
      </c>
      <c r="K77" t="s">
        <v>79</v>
      </c>
      <c r="L77" t="s">
        <v>79</v>
      </c>
      <c r="M77" t="s">
        <v>79</v>
      </c>
      <c r="N77">
        <v>35</v>
      </c>
      <c r="O77" t="s">
        <v>79</v>
      </c>
      <c r="P77" t="s">
        <v>79</v>
      </c>
      <c r="Q77" t="s">
        <v>79</v>
      </c>
      <c r="R77" t="s">
        <v>79</v>
      </c>
      <c r="S77" t="s">
        <v>79</v>
      </c>
      <c r="T77" t="s">
        <v>79</v>
      </c>
      <c r="U77" t="s">
        <v>79</v>
      </c>
      <c r="V77" t="s">
        <v>79</v>
      </c>
      <c r="W77" t="s">
        <v>79</v>
      </c>
      <c r="X77">
        <v>49</v>
      </c>
      <c r="Y77" t="s">
        <v>79</v>
      </c>
      <c r="Z77" t="s">
        <v>79</v>
      </c>
      <c r="AA77" t="s">
        <v>79</v>
      </c>
      <c r="AB77" t="s">
        <v>79</v>
      </c>
      <c r="AC77">
        <v>55.749050140380902</v>
      </c>
      <c r="AD77" t="s">
        <v>79</v>
      </c>
      <c r="AE77" t="s">
        <v>79</v>
      </c>
      <c r="AF77">
        <v>59.413719177246101</v>
      </c>
      <c r="AG77" t="s">
        <v>79</v>
      </c>
      <c r="AH77">
        <v>63.330001831054702</v>
      </c>
      <c r="AI77" t="s">
        <v>79</v>
      </c>
      <c r="AJ77" t="s">
        <v>79</v>
      </c>
      <c r="AK77" t="s">
        <v>79</v>
      </c>
    </row>
    <row r="78" spans="1:37" x14ac:dyDescent="0.35">
      <c r="A78" t="s">
        <v>17</v>
      </c>
      <c r="B78" t="s">
        <v>180</v>
      </c>
      <c r="C78" t="s">
        <v>79</v>
      </c>
      <c r="D78" t="s">
        <v>79</v>
      </c>
      <c r="E78" t="s">
        <v>79</v>
      </c>
      <c r="F78" t="s">
        <v>79</v>
      </c>
      <c r="G78" t="s">
        <v>79</v>
      </c>
      <c r="H78" t="s">
        <v>79</v>
      </c>
      <c r="I78" t="s">
        <v>79</v>
      </c>
      <c r="J78" t="s">
        <v>79</v>
      </c>
      <c r="K78" t="s">
        <v>79</v>
      </c>
      <c r="L78" t="s">
        <v>79</v>
      </c>
      <c r="M78">
        <v>8.3424959199999993</v>
      </c>
      <c r="N78">
        <v>10.268540379999999</v>
      </c>
      <c r="O78">
        <v>10.464197159999999</v>
      </c>
      <c r="P78">
        <v>11.06888008</v>
      </c>
      <c r="Q78">
        <v>12.92468262</v>
      </c>
      <c r="R78">
        <v>14.146933560000001</v>
      </c>
      <c r="S78">
        <v>13.680477140000001</v>
      </c>
      <c r="T78">
        <v>17.13900185</v>
      </c>
      <c r="U78">
        <v>18.86374855</v>
      </c>
      <c r="V78">
        <v>20.86620903</v>
      </c>
      <c r="W78">
        <v>29.622318270000001</v>
      </c>
      <c r="X78">
        <v>34.147750850000001</v>
      </c>
      <c r="Y78">
        <v>33.649639129999997</v>
      </c>
      <c r="Z78">
        <v>35.143276210000003</v>
      </c>
      <c r="AA78">
        <v>41.973915099999999</v>
      </c>
      <c r="AB78">
        <v>46.495853420000003</v>
      </c>
      <c r="AC78">
        <v>47.1232872</v>
      </c>
      <c r="AD78">
        <v>49.630535129999998</v>
      </c>
      <c r="AE78">
        <v>51.16128922</v>
      </c>
      <c r="AF78">
        <v>53.611072540000002</v>
      </c>
      <c r="AG78">
        <v>59.079414370000002</v>
      </c>
      <c r="AH78">
        <v>66.54234314</v>
      </c>
      <c r="AI78">
        <v>88.266166690000006</v>
      </c>
      <c r="AJ78" t="s">
        <v>79</v>
      </c>
      <c r="AK78" t="s">
        <v>79</v>
      </c>
    </row>
    <row r="79" spans="1:37" x14ac:dyDescent="0.35">
      <c r="A79" t="s">
        <v>17</v>
      </c>
      <c r="B79" t="s">
        <v>112</v>
      </c>
      <c r="C79">
        <v>5.0999999999999997E-2</v>
      </c>
      <c r="D79">
        <v>6.2E-2</v>
      </c>
      <c r="E79">
        <v>7.5999999999999998E-2</v>
      </c>
      <c r="F79">
        <v>7.3999999999999996E-2</v>
      </c>
      <c r="G79" t="s">
        <v>79</v>
      </c>
      <c r="H79">
        <v>0.04</v>
      </c>
      <c r="I79">
        <v>0.04</v>
      </c>
      <c r="J79">
        <v>0.04</v>
      </c>
      <c r="K79">
        <v>0.04</v>
      </c>
      <c r="L79" t="s">
        <v>79</v>
      </c>
      <c r="M79" t="s">
        <v>79</v>
      </c>
      <c r="N79">
        <v>5.1999999999999998E-2</v>
      </c>
      <c r="O79" t="s">
        <v>79</v>
      </c>
      <c r="P79" t="s">
        <v>79</v>
      </c>
      <c r="Q79">
        <v>0.20699999999999999</v>
      </c>
      <c r="R79" t="s">
        <v>79</v>
      </c>
      <c r="S79" t="s">
        <v>79</v>
      </c>
      <c r="T79" t="s">
        <v>79</v>
      </c>
      <c r="U79" t="s">
        <v>79</v>
      </c>
      <c r="V79" t="s">
        <v>79</v>
      </c>
      <c r="W79" t="s">
        <v>79</v>
      </c>
      <c r="X79" t="s">
        <v>79</v>
      </c>
      <c r="Y79">
        <v>0.51</v>
      </c>
      <c r="Z79">
        <v>0.55400000000000005</v>
      </c>
      <c r="AA79" t="s">
        <v>79</v>
      </c>
      <c r="AB79" t="s">
        <v>79</v>
      </c>
      <c r="AC79" t="s">
        <v>79</v>
      </c>
      <c r="AD79">
        <v>0.89200000000000002</v>
      </c>
      <c r="AE79">
        <v>0.73799999999999999</v>
      </c>
      <c r="AF79">
        <v>0.80300000000000005</v>
      </c>
      <c r="AG79">
        <v>0.84599999999999997</v>
      </c>
      <c r="AH79">
        <v>0.86699999999999999</v>
      </c>
      <c r="AI79" t="s">
        <v>79</v>
      </c>
      <c r="AJ79" t="s">
        <v>79</v>
      </c>
      <c r="AK79" t="s">
        <v>79</v>
      </c>
    </row>
    <row r="80" spans="1:37" x14ac:dyDescent="0.35">
      <c r="A80" t="s">
        <v>17</v>
      </c>
      <c r="B80" t="s">
        <v>191</v>
      </c>
      <c r="C80" t="s">
        <v>79</v>
      </c>
      <c r="D80" t="s">
        <v>79</v>
      </c>
      <c r="E80" t="s">
        <v>79</v>
      </c>
      <c r="F80" t="s">
        <v>79</v>
      </c>
      <c r="G80" t="s">
        <v>79</v>
      </c>
      <c r="H80" t="s">
        <v>79</v>
      </c>
      <c r="I80" t="s">
        <v>79</v>
      </c>
      <c r="J80">
        <v>3.4146341463414598</v>
      </c>
      <c r="K80">
        <v>3.4146341463414598</v>
      </c>
      <c r="L80">
        <v>5.8536585365853702</v>
      </c>
      <c r="M80">
        <v>5.8536585365853702</v>
      </c>
      <c r="N80">
        <v>5.8536585365853702</v>
      </c>
      <c r="O80">
        <v>5.8536585365853702</v>
      </c>
      <c r="P80">
        <v>5.8536585365853702</v>
      </c>
      <c r="Q80">
        <v>5.8536585365853702</v>
      </c>
      <c r="R80">
        <v>5.8536585365853702</v>
      </c>
      <c r="S80">
        <v>5.8823529411764701</v>
      </c>
      <c r="T80">
        <v>17.325227963525801</v>
      </c>
      <c r="U80">
        <v>33.164983164983198</v>
      </c>
      <c r="V80">
        <v>33.164983164983198</v>
      </c>
      <c r="W80">
        <v>33.164983164983198</v>
      </c>
      <c r="X80">
        <v>33.164983164983198</v>
      </c>
      <c r="Y80">
        <v>33.164983164983198</v>
      </c>
      <c r="Z80" t="s">
        <v>79</v>
      </c>
      <c r="AA80">
        <v>29.480737018425501</v>
      </c>
      <c r="AB80">
        <v>29.5492487479132</v>
      </c>
      <c r="AC80">
        <v>29.5798319327731</v>
      </c>
      <c r="AD80">
        <v>29.5798319327731</v>
      </c>
      <c r="AE80">
        <v>32.727272727272698</v>
      </c>
      <c r="AF80">
        <v>32.727272727272698</v>
      </c>
      <c r="AG80">
        <v>32.727272727272698</v>
      </c>
      <c r="AH80">
        <v>32.727272727272698</v>
      </c>
      <c r="AI80">
        <v>33.090909090909101</v>
      </c>
      <c r="AJ80">
        <v>33.088235294117602</v>
      </c>
      <c r="AK80">
        <v>33.088235294117602</v>
      </c>
    </row>
    <row r="81" spans="1:37" x14ac:dyDescent="0.35">
      <c r="A81" t="s">
        <v>17</v>
      </c>
      <c r="B81" t="s">
        <v>81</v>
      </c>
      <c r="C81">
        <v>6.0188588655752921</v>
      </c>
      <c r="D81">
        <v>6.2039640253378838</v>
      </c>
      <c r="E81">
        <v>7.1065475698982379</v>
      </c>
      <c r="F81">
        <v>6.9901435055750065</v>
      </c>
      <c r="G81">
        <v>6.7541574492121805</v>
      </c>
      <c r="H81">
        <v>6.6247422105871978</v>
      </c>
      <c r="I81">
        <v>6.408609513327181</v>
      </c>
      <c r="J81">
        <v>6.254252165861808</v>
      </c>
      <c r="K81">
        <v>6.1200255529922503</v>
      </c>
      <c r="L81">
        <v>5.9977601381679051</v>
      </c>
      <c r="M81">
        <v>5.845514433208872</v>
      </c>
      <c r="N81">
        <v>5.6407417232606516</v>
      </c>
      <c r="O81">
        <v>3.5996248869174692</v>
      </c>
      <c r="P81">
        <v>3.4815302787260074</v>
      </c>
      <c r="Q81">
        <v>3.3311118444362235</v>
      </c>
      <c r="R81">
        <v>3.1732478846332888</v>
      </c>
      <c r="S81">
        <v>3.0132886314526526</v>
      </c>
      <c r="T81">
        <v>2.8783139524680768</v>
      </c>
      <c r="U81">
        <v>2.7818379722975197</v>
      </c>
      <c r="V81">
        <v>2.6980101531524161</v>
      </c>
      <c r="W81">
        <v>2.6317064026556571</v>
      </c>
      <c r="X81">
        <v>2.4545670852202917</v>
      </c>
      <c r="Y81">
        <v>2.2812424665351725</v>
      </c>
      <c r="Z81">
        <v>2.2241349356737596</v>
      </c>
      <c r="AA81">
        <v>2.3372388311776384</v>
      </c>
      <c r="AB81">
        <v>2.5866258441490988</v>
      </c>
      <c r="AC81">
        <v>2.526162065700424</v>
      </c>
      <c r="AD81">
        <v>2.2580819495205287</v>
      </c>
      <c r="AE81">
        <v>2.3118435749153741</v>
      </c>
      <c r="AF81">
        <v>3.2543730808578997</v>
      </c>
      <c r="AG81">
        <v>4.0030508879921882</v>
      </c>
      <c r="AH81">
        <v>3.8178239071604136</v>
      </c>
      <c r="AI81">
        <v>2.8991791126020399</v>
      </c>
      <c r="AJ81">
        <v>2.015137139745748</v>
      </c>
      <c r="AK81">
        <v>1.9450411540711425</v>
      </c>
    </row>
    <row r="82" spans="1:37" x14ac:dyDescent="0.35">
      <c r="A82" t="s">
        <v>17</v>
      </c>
      <c r="B82" t="s">
        <v>70</v>
      </c>
      <c r="C82">
        <v>0</v>
      </c>
      <c r="D82">
        <v>0</v>
      </c>
      <c r="E82">
        <v>0</v>
      </c>
      <c r="F82">
        <v>0</v>
      </c>
      <c r="G82">
        <v>0</v>
      </c>
      <c r="H82">
        <v>9.2499999999999993E-4</v>
      </c>
      <c r="I82">
        <v>4.5100000000000001E-3</v>
      </c>
      <c r="J82">
        <v>2.2000000000000002E-2</v>
      </c>
      <c r="K82">
        <v>6.4399999999999999E-2</v>
      </c>
      <c r="L82">
        <v>0.14699999999999999</v>
      </c>
      <c r="M82">
        <v>0.20500000000000002</v>
      </c>
      <c r="N82">
        <v>0.24</v>
      </c>
      <c r="O82">
        <v>0.313</v>
      </c>
      <c r="P82">
        <v>0.38300000000000001</v>
      </c>
      <c r="Q82">
        <v>0.44999999999999996</v>
      </c>
      <c r="R82">
        <v>0.82699999999999996</v>
      </c>
      <c r="S82">
        <v>1.1400000000000001</v>
      </c>
      <c r="T82">
        <v>1.41</v>
      </c>
      <c r="U82">
        <v>1.73</v>
      </c>
      <c r="V82">
        <v>1.97</v>
      </c>
      <c r="W82">
        <v>7.93</v>
      </c>
      <c r="X82">
        <v>9</v>
      </c>
      <c r="Y82">
        <v>11.1</v>
      </c>
      <c r="Z82">
        <v>13.3</v>
      </c>
      <c r="AA82">
        <v>15.4</v>
      </c>
      <c r="AB82">
        <v>17.599999999999998</v>
      </c>
      <c r="AC82">
        <v>20.7</v>
      </c>
      <c r="AD82">
        <v>24.3</v>
      </c>
      <c r="AE82">
        <v>28.599999999999998</v>
      </c>
      <c r="AF82">
        <v>33.300000000000004</v>
      </c>
      <c r="AG82">
        <v>38.9</v>
      </c>
      <c r="AH82">
        <v>45.300000000000004</v>
      </c>
      <c r="AI82">
        <v>53.900000000000006</v>
      </c>
      <c r="AJ82">
        <v>55.800000000000004</v>
      </c>
      <c r="AK82" t="s">
        <v>79</v>
      </c>
    </row>
    <row r="83" spans="1:37" x14ac:dyDescent="0.35">
      <c r="A83" t="s">
        <v>17</v>
      </c>
      <c r="B83" t="s">
        <v>95</v>
      </c>
      <c r="C83" t="s">
        <v>79</v>
      </c>
      <c r="D83">
        <v>12.205</v>
      </c>
      <c r="E83">
        <v>12.211</v>
      </c>
      <c r="F83">
        <v>12.234</v>
      </c>
      <c r="G83">
        <v>12.18</v>
      </c>
      <c r="H83">
        <v>12.199</v>
      </c>
      <c r="I83">
        <v>12.154999999999999</v>
      </c>
      <c r="J83">
        <v>12.247999999999999</v>
      </c>
      <c r="K83">
        <v>12.259</v>
      </c>
      <c r="L83">
        <v>12.282999999999999</v>
      </c>
      <c r="M83">
        <v>12.244999999999999</v>
      </c>
      <c r="N83">
        <v>12.186999999999999</v>
      </c>
      <c r="O83">
        <v>12.31</v>
      </c>
      <c r="P83">
        <v>12.372</v>
      </c>
      <c r="Q83">
        <v>12.369</v>
      </c>
      <c r="R83">
        <v>12.259</v>
      </c>
      <c r="S83">
        <v>12.268000000000001</v>
      </c>
      <c r="T83">
        <v>12.295999999999999</v>
      </c>
      <c r="U83">
        <v>12.205</v>
      </c>
      <c r="V83">
        <v>12.157</v>
      </c>
      <c r="W83">
        <v>12.102</v>
      </c>
      <c r="X83">
        <v>12.167</v>
      </c>
      <c r="Y83">
        <v>12.146000000000001</v>
      </c>
      <c r="Z83">
        <v>12.169</v>
      </c>
      <c r="AA83">
        <v>12.076000000000001</v>
      </c>
      <c r="AB83">
        <v>12.085000000000001</v>
      </c>
      <c r="AC83">
        <v>12.167999999999999</v>
      </c>
      <c r="AD83">
        <v>12.069000000000001</v>
      </c>
      <c r="AE83">
        <v>11.954000000000001</v>
      </c>
      <c r="AF83">
        <v>11.784000000000001</v>
      </c>
      <c r="AG83">
        <v>14.29</v>
      </c>
      <c r="AH83">
        <v>13.58</v>
      </c>
      <c r="AI83">
        <v>12.413</v>
      </c>
      <c r="AJ83">
        <v>12.182</v>
      </c>
      <c r="AK83">
        <v>12.250999999999999</v>
      </c>
    </row>
    <row r="84" spans="1:37" x14ac:dyDescent="0.35">
      <c r="A84" t="s">
        <v>17</v>
      </c>
      <c r="B84" t="s">
        <v>124</v>
      </c>
      <c r="C84" t="s">
        <v>79</v>
      </c>
      <c r="D84" t="s">
        <v>79</v>
      </c>
      <c r="E84" t="s">
        <v>79</v>
      </c>
      <c r="F84" t="s">
        <v>79</v>
      </c>
      <c r="G84" t="s">
        <v>79</v>
      </c>
      <c r="H84" t="s">
        <v>79</v>
      </c>
      <c r="I84">
        <v>23.9</v>
      </c>
      <c r="J84" t="s">
        <v>79</v>
      </c>
      <c r="K84" t="s">
        <v>79</v>
      </c>
      <c r="L84" t="s">
        <v>79</v>
      </c>
      <c r="M84" t="s">
        <v>79</v>
      </c>
      <c r="N84">
        <v>21.4</v>
      </c>
      <c r="O84" t="s">
        <v>79</v>
      </c>
      <c r="P84" t="s">
        <v>79</v>
      </c>
      <c r="Q84" t="s">
        <v>79</v>
      </c>
      <c r="R84" t="s">
        <v>79</v>
      </c>
      <c r="S84">
        <v>18.5</v>
      </c>
      <c r="T84" t="s">
        <v>79</v>
      </c>
      <c r="U84" t="s">
        <v>79</v>
      </c>
      <c r="V84" t="s">
        <v>79</v>
      </c>
      <c r="W84" t="s">
        <v>79</v>
      </c>
      <c r="X84">
        <v>16.7</v>
      </c>
      <c r="Y84" t="s">
        <v>79</v>
      </c>
      <c r="Z84" t="s">
        <v>79</v>
      </c>
      <c r="AA84" t="s">
        <v>79</v>
      </c>
      <c r="AB84" t="s">
        <v>79</v>
      </c>
      <c r="AC84">
        <v>16.7</v>
      </c>
      <c r="AD84" t="s">
        <v>79</v>
      </c>
      <c r="AE84" t="s">
        <v>79</v>
      </c>
      <c r="AF84" t="s">
        <v>79</v>
      </c>
      <c r="AG84" t="s">
        <v>79</v>
      </c>
      <c r="AH84" t="s">
        <v>79</v>
      </c>
      <c r="AI84">
        <v>13.1</v>
      </c>
      <c r="AJ84" t="s">
        <v>79</v>
      </c>
      <c r="AK84" t="s">
        <v>79</v>
      </c>
    </row>
    <row r="85" spans="1:37" x14ac:dyDescent="0.35">
      <c r="A85" t="s">
        <v>17</v>
      </c>
      <c r="B85" t="s">
        <v>89</v>
      </c>
      <c r="C85" t="s">
        <v>79</v>
      </c>
      <c r="D85" t="s">
        <v>79</v>
      </c>
      <c r="E85" t="s">
        <v>79</v>
      </c>
      <c r="F85" t="s">
        <v>79</v>
      </c>
      <c r="G85" t="s">
        <v>79</v>
      </c>
      <c r="H85" t="s">
        <v>79</v>
      </c>
      <c r="I85" t="s">
        <v>79</v>
      </c>
      <c r="J85" t="s">
        <v>79</v>
      </c>
      <c r="K85" t="s">
        <v>79</v>
      </c>
      <c r="L85" t="s">
        <v>79</v>
      </c>
      <c r="M85">
        <v>3.1329207399999999</v>
      </c>
      <c r="N85">
        <v>3.8122990099999998</v>
      </c>
      <c r="O85">
        <v>3.9386334399999998</v>
      </c>
      <c r="P85">
        <v>3.8560729</v>
      </c>
      <c r="Q85">
        <v>4.0462989800000004</v>
      </c>
      <c r="R85">
        <v>3.95095325</v>
      </c>
      <c r="S85">
        <v>3.5440244700000001</v>
      </c>
      <c r="T85">
        <v>3.6729748199999999</v>
      </c>
      <c r="U85">
        <v>3.8175635300000001</v>
      </c>
      <c r="V85">
        <v>3.9017951499999999</v>
      </c>
      <c r="W85">
        <v>4.3613152499999996</v>
      </c>
      <c r="X85">
        <v>4.4522018399999999</v>
      </c>
      <c r="Y85">
        <v>4.4907875099999996</v>
      </c>
      <c r="Z85">
        <v>4.6301298099999997</v>
      </c>
      <c r="AA85">
        <v>5.0754938100000002</v>
      </c>
      <c r="AB85">
        <v>5.46615553</v>
      </c>
      <c r="AC85">
        <v>5.4237899799999996</v>
      </c>
      <c r="AD85">
        <v>4.7217097299999997</v>
      </c>
      <c r="AE85">
        <v>4.5280842799999999</v>
      </c>
      <c r="AF85">
        <v>4.44524717</v>
      </c>
      <c r="AG85">
        <v>5.2080964999999999</v>
      </c>
      <c r="AH85">
        <v>5.3233313600000001</v>
      </c>
      <c r="AI85">
        <v>6.6558933299999996</v>
      </c>
      <c r="AJ85" t="s">
        <v>79</v>
      </c>
      <c r="AK85" t="s">
        <v>79</v>
      </c>
    </row>
    <row r="86" spans="1:37" x14ac:dyDescent="0.35">
      <c r="A86" t="s">
        <v>55</v>
      </c>
      <c r="B86" t="s">
        <v>52</v>
      </c>
      <c r="C86">
        <v>104.425</v>
      </c>
      <c r="D86">
        <v>101.48399999999999</v>
      </c>
      <c r="E86">
        <v>98.278999999999996</v>
      </c>
      <c r="F86">
        <v>97.543000000000006</v>
      </c>
      <c r="G86">
        <v>94.433999999999997</v>
      </c>
      <c r="H86">
        <v>88.233999999999995</v>
      </c>
      <c r="I86">
        <v>86.582999999999998</v>
      </c>
      <c r="J86">
        <v>82.819000000000003</v>
      </c>
      <c r="K86">
        <v>81.051000000000002</v>
      </c>
      <c r="L86">
        <v>79.331999999999994</v>
      </c>
      <c r="M86">
        <v>76.596999999999994</v>
      </c>
      <c r="N86">
        <v>72.66</v>
      </c>
      <c r="O86">
        <v>69.188999999999993</v>
      </c>
      <c r="P86">
        <v>67.159000000000006</v>
      </c>
      <c r="Q86">
        <v>64.180999999999997</v>
      </c>
      <c r="R86">
        <v>60.997999999999998</v>
      </c>
      <c r="S86">
        <v>58.674999999999997</v>
      </c>
      <c r="T86">
        <v>58.052999999999997</v>
      </c>
      <c r="U86">
        <v>57.112000000000002</v>
      </c>
      <c r="V86">
        <v>56.456000000000003</v>
      </c>
      <c r="W86">
        <v>55.615000000000002</v>
      </c>
      <c r="X86">
        <v>52.28</v>
      </c>
      <c r="Y86">
        <v>51.485999999999997</v>
      </c>
      <c r="Z86">
        <v>50.896000000000001</v>
      </c>
      <c r="AA86">
        <v>49.783999999999999</v>
      </c>
      <c r="AB86">
        <v>48.676000000000002</v>
      </c>
      <c r="AC86">
        <v>47.515999999999998</v>
      </c>
      <c r="AD86">
        <v>47.145000000000003</v>
      </c>
      <c r="AE86">
        <v>46.499000000000002</v>
      </c>
      <c r="AF86">
        <v>45.588999999999999</v>
      </c>
      <c r="AG86">
        <v>44.572000000000003</v>
      </c>
      <c r="AH86">
        <v>43.372</v>
      </c>
      <c r="AI86">
        <v>42.298000000000002</v>
      </c>
      <c r="AJ86">
        <v>41.094999999999999</v>
      </c>
      <c r="AK86" t="s">
        <v>79</v>
      </c>
    </row>
    <row r="87" spans="1:37" x14ac:dyDescent="0.35">
      <c r="A87" t="s">
        <v>55</v>
      </c>
      <c r="B87" t="s">
        <v>187</v>
      </c>
      <c r="C87">
        <v>12.065879821777299</v>
      </c>
      <c r="D87">
        <v>15.1681003570557</v>
      </c>
      <c r="E87">
        <v>17.406650543212901</v>
      </c>
      <c r="F87" t="s">
        <v>79</v>
      </c>
      <c r="G87" t="s">
        <v>79</v>
      </c>
      <c r="H87" t="s">
        <v>79</v>
      </c>
      <c r="I87" t="s">
        <v>79</v>
      </c>
      <c r="J87" t="s">
        <v>79</v>
      </c>
      <c r="K87" t="s">
        <v>79</v>
      </c>
      <c r="L87" t="s">
        <v>79</v>
      </c>
      <c r="M87" t="s">
        <v>79</v>
      </c>
      <c r="N87" t="s">
        <v>79</v>
      </c>
      <c r="O87" t="s">
        <v>79</v>
      </c>
      <c r="P87" t="s">
        <v>79</v>
      </c>
      <c r="Q87" t="s">
        <v>79</v>
      </c>
      <c r="R87" t="s">
        <v>79</v>
      </c>
      <c r="S87">
        <v>24.160890579223601</v>
      </c>
      <c r="T87">
        <v>25.4981803894043</v>
      </c>
      <c r="U87">
        <v>25.6614799499512</v>
      </c>
      <c r="V87">
        <v>26.183229446411101</v>
      </c>
      <c r="W87">
        <v>25.998713701602401</v>
      </c>
      <c r="X87">
        <v>25.947951058850599</v>
      </c>
      <c r="Y87">
        <v>26.29248046875</v>
      </c>
      <c r="Z87">
        <v>26.882877104722098</v>
      </c>
      <c r="AA87">
        <v>29.0480475783672</v>
      </c>
      <c r="AB87">
        <v>30.7594543810537</v>
      </c>
      <c r="AC87">
        <v>32.137080445576899</v>
      </c>
      <c r="AD87">
        <v>31.6698423240667</v>
      </c>
      <c r="AE87">
        <v>34.239694523651799</v>
      </c>
      <c r="AF87">
        <v>36.307004545144302</v>
      </c>
      <c r="AG87" t="s">
        <v>79</v>
      </c>
      <c r="AH87">
        <v>38.201175390042899</v>
      </c>
      <c r="AI87">
        <v>39.2210432345274</v>
      </c>
      <c r="AJ87" t="s">
        <v>79</v>
      </c>
      <c r="AK87" t="s">
        <v>79</v>
      </c>
    </row>
    <row r="88" spans="1:37" x14ac:dyDescent="0.35">
      <c r="A88" t="s">
        <v>55</v>
      </c>
      <c r="B88" t="s">
        <v>117</v>
      </c>
      <c r="C88">
        <v>90.9</v>
      </c>
      <c r="D88" t="s">
        <v>79</v>
      </c>
      <c r="E88" t="s">
        <v>79</v>
      </c>
      <c r="F88" t="s">
        <v>79</v>
      </c>
      <c r="G88" t="s">
        <v>79</v>
      </c>
      <c r="H88" t="s">
        <v>79</v>
      </c>
      <c r="I88">
        <v>73.599999999999994</v>
      </c>
      <c r="J88" t="s">
        <v>79</v>
      </c>
      <c r="K88">
        <v>74.900000000000006</v>
      </c>
      <c r="L88" t="s">
        <v>79</v>
      </c>
      <c r="M88" t="s">
        <v>79</v>
      </c>
      <c r="N88">
        <v>80</v>
      </c>
      <c r="O88" t="s">
        <v>79</v>
      </c>
      <c r="P88" t="s">
        <v>79</v>
      </c>
      <c r="Q88">
        <v>68.5</v>
      </c>
      <c r="R88">
        <v>69</v>
      </c>
      <c r="S88" t="s">
        <v>79</v>
      </c>
      <c r="T88">
        <v>64.7</v>
      </c>
      <c r="U88" t="s">
        <v>79</v>
      </c>
      <c r="V88" t="s">
        <v>79</v>
      </c>
      <c r="W88">
        <v>57.2</v>
      </c>
      <c r="X88">
        <v>55.9</v>
      </c>
      <c r="Y88" t="s">
        <v>79</v>
      </c>
      <c r="Z88">
        <v>49.3</v>
      </c>
      <c r="AA88" t="s">
        <v>79</v>
      </c>
      <c r="AB88">
        <v>44.8</v>
      </c>
      <c r="AC88" t="s">
        <v>79</v>
      </c>
      <c r="AD88" t="s">
        <v>79</v>
      </c>
      <c r="AE88">
        <v>44.7</v>
      </c>
      <c r="AF88" t="s">
        <v>79</v>
      </c>
      <c r="AG88" t="s">
        <v>79</v>
      </c>
      <c r="AH88" t="s">
        <v>79</v>
      </c>
      <c r="AI88" t="s">
        <v>79</v>
      </c>
      <c r="AJ88" t="s">
        <v>79</v>
      </c>
      <c r="AK88" t="s">
        <v>79</v>
      </c>
    </row>
    <row r="89" spans="1:37" x14ac:dyDescent="0.35">
      <c r="A89" t="s">
        <v>55</v>
      </c>
      <c r="B89" t="s">
        <v>111</v>
      </c>
      <c r="C89" t="s">
        <v>79</v>
      </c>
      <c r="D89">
        <v>53.9</v>
      </c>
      <c r="E89">
        <v>42.7</v>
      </c>
      <c r="F89" t="s">
        <v>79</v>
      </c>
      <c r="G89" t="s">
        <v>79</v>
      </c>
      <c r="H89" t="s">
        <v>79</v>
      </c>
      <c r="I89" t="s">
        <v>79</v>
      </c>
      <c r="J89" t="s">
        <v>79</v>
      </c>
      <c r="K89" t="s">
        <v>79</v>
      </c>
      <c r="L89" t="s">
        <v>79</v>
      </c>
      <c r="M89" t="s">
        <v>79</v>
      </c>
      <c r="N89">
        <v>41.4</v>
      </c>
      <c r="O89" t="s">
        <v>79</v>
      </c>
      <c r="P89" t="s">
        <v>79</v>
      </c>
      <c r="Q89" t="s">
        <v>79</v>
      </c>
      <c r="R89" t="s">
        <v>79</v>
      </c>
      <c r="S89" t="s">
        <v>79</v>
      </c>
      <c r="T89" t="s">
        <v>79</v>
      </c>
      <c r="U89" t="s">
        <v>79</v>
      </c>
      <c r="V89" t="s">
        <v>79</v>
      </c>
      <c r="W89" t="s">
        <v>79</v>
      </c>
      <c r="X89">
        <v>43.6</v>
      </c>
      <c r="Y89" t="s">
        <v>79</v>
      </c>
      <c r="Z89">
        <v>45</v>
      </c>
      <c r="AA89" t="s">
        <v>79</v>
      </c>
      <c r="AB89" t="s">
        <v>79</v>
      </c>
      <c r="AC89" t="s">
        <v>79</v>
      </c>
      <c r="AD89" t="s">
        <v>79</v>
      </c>
      <c r="AE89">
        <v>37.6</v>
      </c>
      <c r="AF89" t="s">
        <v>79</v>
      </c>
      <c r="AG89" t="s">
        <v>79</v>
      </c>
      <c r="AH89" t="s">
        <v>79</v>
      </c>
      <c r="AI89" t="s">
        <v>79</v>
      </c>
      <c r="AJ89" t="s">
        <v>79</v>
      </c>
      <c r="AK89" t="s">
        <v>79</v>
      </c>
    </row>
    <row r="90" spans="1:37" x14ac:dyDescent="0.35">
      <c r="A90" t="s">
        <v>55</v>
      </c>
      <c r="B90" t="s">
        <v>50</v>
      </c>
      <c r="C90">
        <v>11.195</v>
      </c>
      <c r="D90">
        <v>13.768000000000001</v>
      </c>
      <c r="E90">
        <v>13.795</v>
      </c>
      <c r="F90">
        <v>14.175000000000001</v>
      </c>
      <c r="G90">
        <v>14.476000000000001</v>
      </c>
      <c r="H90">
        <v>12.553000000000001</v>
      </c>
      <c r="I90">
        <v>13.706</v>
      </c>
      <c r="J90">
        <v>14.936</v>
      </c>
      <c r="K90">
        <v>15.244999999999999</v>
      </c>
      <c r="L90">
        <v>15.686</v>
      </c>
      <c r="M90">
        <v>16.13</v>
      </c>
      <c r="N90">
        <v>16.170000000000002</v>
      </c>
      <c r="O90">
        <v>16.224</v>
      </c>
      <c r="P90">
        <v>16.995000000000001</v>
      </c>
      <c r="Q90">
        <v>17.777000000000001</v>
      </c>
      <c r="R90">
        <v>18.347999999999999</v>
      </c>
      <c r="S90">
        <v>18.946999999999999</v>
      </c>
      <c r="T90">
        <v>19.308</v>
      </c>
      <c r="U90">
        <v>19.850999999999999</v>
      </c>
      <c r="V90">
        <v>20.98</v>
      </c>
      <c r="W90">
        <v>22.036000000000001</v>
      </c>
      <c r="X90">
        <v>22.228999999999999</v>
      </c>
      <c r="Y90">
        <v>22.509</v>
      </c>
      <c r="Z90">
        <v>22.79</v>
      </c>
      <c r="AA90">
        <v>22.986999999999998</v>
      </c>
      <c r="AB90">
        <v>23.983000000000001</v>
      </c>
      <c r="AC90">
        <v>23.161999999999999</v>
      </c>
      <c r="AD90">
        <v>22.358000000000001</v>
      </c>
      <c r="AE90">
        <v>21.571999999999999</v>
      </c>
      <c r="AF90">
        <v>23.242000000000001</v>
      </c>
      <c r="AG90">
        <v>23.462</v>
      </c>
      <c r="AH90">
        <v>24.364999999999998</v>
      </c>
      <c r="AI90">
        <v>24.15</v>
      </c>
      <c r="AJ90">
        <v>24.195</v>
      </c>
      <c r="AK90">
        <v>24.257999999999999</v>
      </c>
    </row>
    <row r="91" spans="1:37" x14ac:dyDescent="0.35">
      <c r="A91" t="s">
        <v>55</v>
      </c>
      <c r="B91" t="s">
        <v>129</v>
      </c>
      <c r="C91" t="s">
        <v>79</v>
      </c>
      <c r="D91" t="s">
        <v>79</v>
      </c>
      <c r="E91" t="s">
        <v>79</v>
      </c>
      <c r="F91" t="s">
        <v>79</v>
      </c>
      <c r="G91" t="s">
        <v>79</v>
      </c>
      <c r="H91" t="s">
        <v>79</v>
      </c>
      <c r="I91" t="s">
        <v>79</v>
      </c>
      <c r="J91" t="s">
        <v>79</v>
      </c>
      <c r="K91">
        <v>29</v>
      </c>
      <c r="L91" t="s">
        <v>79</v>
      </c>
      <c r="M91" t="s">
        <v>79</v>
      </c>
      <c r="N91" t="s">
        <v>79</v>
      </c>
      <c r="O91" t="s">
        <v>79</v>
      </c>
      <c r="P91" t="s">
        <v>79</v>
      </c>
      <c r="Q91" t="s">
        <v>79</v>
      </c>
      <c r="R91">
        <v>35</v>
      </c>
      <c r="S91">
        <v>40</v>
      </c>
      <c r="T91">
        <v>38</v>
      </c>
      <c r="U91">
        <v>40</v>
      </c>
      <c r="V91">
        <v>40</v>
      </c>
      <c r="W91">
        <v>41</v>
      </c>
      <c r="X91">
        <v>42</v>
      </c>
      <c r="Y91">
        <v>43</v>
      </c>
      <c r="Z91">
        <v>42</v>
      </c>
      <c r="AA91">
        <v>44</v>
      </c>
      <c r="AB91" t="s">
        <v>79</v>
      </c>
      <c r="AC91" t="s">
        <v>79</v>
      </c>
      <c r="AD91">
        <v>46</v>
      </c>
      <c r="AE91">
        <v>45</v>
      </c>
      <c r="AF91">
        <v>46</v>
      </c>
      <c r="AG91" t="s">
        <v>79</v>
      </c>
      <c r="AH91" t="s">
        <v>79</v>
      </c>
      <c r="AI91" t="s">
        <v>79</v>
      </c>
      <c r="AJ91" t="s">
        <v>79</v>
      </c>
      <c r="AK91" t="s">
        <v>79</v>
      </c>
    </row>
    <row r="92" spans="1:37" x14ac:dyDescent="0.35">
      <c r="A92" t="s">
        <v>55</v>
      </c>
      <c r="B92" t="s">
        <v>180</v>
      </c>
      <c r="C92" t="s">
        <v>79</v>
      </c>
      <c r="D92" t="s">
        <v>79</v>
      </c>
      <c r="E92" t="s">
        <v>79</v>
      </c>
      <c r="F92" t="s">
        <v>79</v>
      </c>
      <c r="G92" t="s">
        <v>79</v>
      </c>
      <c r="H92" t="s">
        <v>79</v>
      </c>
      <c r="I92" t="s">
        <v>79</v>
      </c>
      <c r="J92" t="s">
        <v>79</v>
      </c>
      <c r="K92" t="s">
        <v>79</v>
      </c>
      <c r="L92" t="s">
        <v>79</v>
      </c>
      <c r="M92">
        <v>15.36755657</v>
      </c>
      <c r="N92">
        <v>13.415871620000001</v>
      </c>
      <c r="O92">
        <v>14.98332214</v>
      </c>
      <c r="P92">
        <v>14.34851551</v>
      </c>
      <c r="Q92">
        <v>15.53542328</v>
      </c>
      <c r="R92">
        <v>19.58962631</v>
      </c>
      <c r="S92">
        <v>24.436470029999999</v>
      </c>
      <c r="T92">
        <v>26.141986849999999</v>
      </c>
      <c r="U92">
        <v>24.342727660000001</v>
      </c>
      <c r="V92">
        <v>23.146432879999999</v>
      </c>
      <c r="W92">
        <v>23.62846184</v>
      </c>
      <c r="X92">
        <v>25.024913789999999</v>
      </c>
      <c r="Y92">
        <v>25.59742928</v>
      </c>
      <c r="Z92">
        <v>28.20998955</v>
      </c>
      <c r="AA92">
        <v>32.117874149999999</v>
      </c>
      <c r="AB92">
        <v>33.993598939999998</v>
      </c>
      <c r="AC92">
        <v>36.469341280000002</v>
      </c>
      <c r="AD92">
        <v>42.07228851</v>
      </c>
      <c r="AE92">
        <v>40.095783230000002</v>
      </c>
      <c r="AF92">
        <v>36.01374817</v>
      </c>
      <c r="AG92">
        <v>36.909130099999999</v>
      </c>
      <c r="AH92">
        <v>42.796398160000003</v>
      </c>
      <c r="AI92">
        <v>38.766021729999999</v>
      </c>
      <c r="AJ92" t="s">
        <v>79</v>
      </c>
      <c r="AK92" t="s">
        <v>79</v>
      </c>
    </row>
    <row r="93" spans="1:37" x14ac:dyDescent="0.35">
      <c r="A93" t="s">
        <v>55</v>
      </c>
      <c r="B93" t="s">
        <v>112</v>
      </c>
      <c r="C93">
        <v>0.46200000000000002</v>
      </c>
      <c r="D93">
        <v>0.48</v>
      </c>
      <c r="E93">
        <v>0.49099999999999999</v>
      </c>
      <c r="F93">
        <v>0.502</v>
      </c>
      <c r="G93">
        <v>0.51200000000000001</v>
      </c>
      <c r="H93">
        <v>0.52400000000000002</v>
      </c>
      <c r="I93">
        <v>0.54100000000000004</v>
      </c>
      <c r="J93">
        <v>0.55500000000000005</v>
      </c>
      <c r="K93">
        <v>0.56799999999999995</v>
      </c>
      <c r="L93">
        <v>0.58199999999999996</v>
      </c>
      <c r="M93">
        <v>0.59499999999999997</v>
      </c>
      <c r="N93">
        <v>0.60499999999999998</v>
      </c>
      <c r="O93" t="s">
        <v>79</v>
      </c>
      <c r="P93" t="s">
        <v>79</v>
      </c>
      <c r="Q93">
        <v>0.68200000000000005</v>
      </c>
      <c r="R93">
        <v>0.72499999999999998</v>
      </c>
      <c r="S93" t="s">
        <v>79</v>
      </c>
      <c r="T93">
        <v>0.70299999999999996</v>
      </c>
      <c r="U93">
        <v>0.72099999999999997</v>
      </c>
      <c r="V93">
        <v>0.73399999999999999</v>
      </c>
      <c r="W93">
        <v>0.745</v>
      </c>
      <c r="X93">
        <v>0.76700000000000002</v>
      </c>
      <c r="Y93">
        <v>0.79600000000000004</v>
      </c>
      <c r="Z93">
        <v>0.81699999999999995</v>
      </c>
      <c r="AA93">
        <v>0.84099999999999997</v>
      </c>
      <c r="AB93">
        <v>0.876</v>
      </c>
      <c r="AC93">
        <v>0.91700000000000004</v>
      </c>
      <c r="AD93">
        <v>0.96099999999999997</v>
      </c>
      <c r="AE93">
        <v>0.94699999999999995</v>
      </c>
      <c r="AF93">
        <v>1.0840000000000001</v>
      </c>
      <c r="AG93" t="s">
        <v>79</v>
      </c>
      <c r="AH93" t="s">
        <v>79</v>
      </c>
      <c r="AI93" t="s">
        <v>79</v>
      </c>
      <c r="AJ93" t="s">
        <v>79</v>
      </c>
      <c r="AK93" t="s">
        <v>79</v>
      </c>
    </row>
    <row r="94" spans="1:37" x14ac:dyDescent="0.35">
      <c r="A94" t="s">
        <v>55</v>
      </c>
      <c r="B94" t="s">
        <v>191</v>
      </c>
      <c r="C94" t="s">
        <v>79</v>
      </c>
      <c r="D94" t="s">
        <v>79</v>
      </c>
      <c r="E94" t="s">
        <v>79</v>
      </c>
      <c r="F94" t="s">
        <v>79</v>
      </c>
      <c r="G94" t="s">
        <v>79</v>
      </c>
      <c r="H94" t="s">
        <v>79</v>
      </c>
      <c r="I94" t="s">
        <v>79</v>
      </c>
      <c r="J94">
        <v>2.30414746543779</v>
      </c>
      <c r="K94">
        <v>2.30414746543779</v>
      </c>
      <c r="L94" t="s">
        <v>79</v>
      </c>
      <c r="M94" t="s">
        <v>79</v>
      </c>
      <c r="N94" t="s">
        <v>79</v>
      </c>
      <c r="O94">
        <v>21.052631578947398</v>
      </c>
      <c r="P94">
        <v>21.637426900584799</v>
      </c>
      <c r="Q94">
        <v>21.345029239766099</v>
      </c>
      <c r="R94">
        <v>21.345029239766099</v>
      </c>
      <c r="S94">
        <v>21.345029239766099</v>
      </c>
      <c r="T94">
        <v>21.052631578947398</v>
      </c>
      <c r="U94">
        <v>22.485207100591701</v>
      </c>
      <c r="V94">
        <v>22.2222222222222</v>
      </c>
      <c r="W94">
        <v>22.2222222222222</v>
      </c>
      <c r="X94">
        <v>22.514619883040901</v>
      </c>
      <c r="Y94">
        <v>22.514619883040901</v>
      </c>
      <c r="Z94">
        <v>20.743034055727598</v>
      </c>
      <c r="AA94">
        <v>20.743034055727598</v>
      </c>
      <c r="AB94">
        <v>20.588235294117599</v>
      </c>
      <c r="AC94">
        <v>20.588235294117599</v>
      </c>
      <c r="AD94">
        <v>20.588235294117599</v>
      </c>
      <c r="AE94">
        <v>20.234604105571801</v>
      </c>
      <c r="AF94">
        <v>20.234604105571801</v>
      </c>
      <c r="AG94">
        <v>20.175438596491201</v>
      </c>
      <c r="AH94">
        <v>20.175438596491201</v>
      </c>
      <c r="AI94">
        <v>20.467836257309902</v>
      </c>
      <c r="AJ94">
        <v>20.467836257309902</v>
      </c>
      <c r="AK94">
        <v>17.041800643086798</v>
      </c>
    </row>
    <row r="95" spans="1:37" x14ac:dyDescent="0.35">
      <c r="A95" t="s">
        <v>55</v>
      </c>
      <c r="B95" t="s">
        <v>81</v>
      </c>
      <c r="C95">
        <v>4.1607484388709297</v>
      </c>
      <c r="D95">
        <v>4.1207641078511967</v>
      </c>
      <c r="E95">
        <v>3.6734921296150227</v>
      </c>
      <c r="F95">
        <v>3.5801233082680497</v>
      </c>
      <c r="G95">
        <v>3.6970139430818554</v>
      </c>
      <c r="H95">
        <v>3.6913492363174734</v>
      </c>
      <c r="I95">
        <v>3.7115953965978896</v>
      </c>
      <c r="J95">
        <v>3.6228120934990948</v>
      </c>
      <c r="K95">
        <v>3.4912726593187569</v>
      </c>
      <c r="L95">
        <v>3.3277402653176429</v>
      </c>
      <c r="M95">
        <v>3.429946534926759</v>
      </c>
      <c r="N95">
        <v>3.3946904314943787</v>
      </c>
      <c r="O95">
        <v>3.0517665922708392</v>
      </c>
      <c r="P95">
        <v>2.951288720394952</v>
      </c>
      <c r="Q95">
        <v>3.0648785205796858</v>
      </c>
      <c r="R95">
        <v>2.9970195929864145</v>
      </c>
      <c r="S95">
        <v>2.9746774265638964</v>
      </c>
      <c r="T95">
        <v>3.2341190660486969</v>
      </c>
      <c r="U95">
        <v>3.2657608856904963</v>
      </c>
      <c r="V95">
        <v>3.1264421094191559</v>
      </c>
      <c r="W95">
        <v>3.0554299584490958</v>
      </c>
      <c r="X95">
        <v>2.8209656441016246</v>
      </c>
      <c r="Y95">
        <v>2.4896884662895453</v>
      </c>
      <c r="Z95">
        <v>2.2045195604723662</v>
      </c>
      <c r="AA95">
        <v>2.0770978005907361</v>
      </c>
      <c r="AB95">
        <v>1.9787437560247523</v>
      </c>
      <c r="AC95">
        <v>1.8778640258551034</v>
      </c>
      <c r="AD95">
        <v>1.9865046854435915</v>
      </c>
      <c r="AE95">
        <v>2.23650940273791</v>
      </c>
      <c r="AF95">
        <v>2.3470049177873986</v>
      </c>
      <c r="AG95">
        <v>2.5003736070491271</v>
      </c>
      <c r="AH95">
        <v>2.6239975421891821</v>
      </c>
      <c r="AI95">
        <v>2.5222360329504552</v>
      </c>
      <c r="AJ95">
        <v>2.3644243253432968</v>
      </c>
      <c r="AK95">
        <v>2.3603336900902345</v>
      </c>
    </row>
    <row r="96" spans="1:37" x14ac:dyDescent="0.35">
      <c r="A96" t="s">
        <v>55</v>
      </c>
      <c r="B96" t="s">
        <v>70</v>
      </c>
      <c r="C96">
        <v>0</v>
      </c>
      <c r="D96" t="s">
        <v>79</v>
      </c>
      <c r="E96" t="s">
        <v>79</v>
      </c>
      <c r="F96" t="s">
        <v>79</v>
      </c>
      <c r="G96" t="s">
        <v>79</v>
      </c>
      <c r="H96">
        <v>1.2300000000000001E-4</v>
      </c>
      <c r="I96">
        <v>2.99E-3</v>
      </c>
      <c r="J96">
        <v>2.75E-2</v>
      </c>
      <c r="K96">
        <v>4.3900000000000002E-2</v>
      </c>
      <c r="L96">
        <v>5.5400000000000005E-2</v>
      </c>
      <c r="M96" t="s">
        <v>79</v>
      </c>
      <c r="N96">
        <v>1.32</v>
      </c>
      <c r="O96">
        <v>2.58</v>
      </c>
      <c r="P96">
        <v>5.04</v>
      </c>
      <c r="Q96">
        <v>6.16</v>
      </c>
      <c r="R96">
        <v>6.3299999999999992</v>
      </c>
      <c r="S96">
        <v>6.5</v>
      </c>
      <c r="T96">
        <v>6.8000000000000007</v>
      </c>
      <c r="U96">
        <v>7.0000000000000009</v>
      </c>
      <c r="V96">
        <v>7.5</v>
      </c>
      <c r="W96">
        <v>8</v>
      </c>
      <c r="X96">
        <v>8</v>
      </c>
      <c r="Y96">
        <v>8.1</v>
      </c>
      <c r="Z96">
        <v>9</v>
      </c>
      <c r="AA96">
        <v>10</v>
      </c>
      <c r="AB96">
        <v>11</v>
      </c>
      <c r="AC96">
        <v>12.4</v>
      </c>
      <c r="AD96">
        <v>13.8</v>
      </c>
      <c r="AE96">
        <v>15.299999999999999</v>
      </c>
      <c r="AF96">
        <v>17.100000000000001</v>
      </c>
      <c r="AG96">
        <v>18.899999999999999</v>
      </c>
      <c r="AH96">
        <v>21.4</v>
      </c>
      <c r="AI96">
        <v>24.2</v>
      </c>
      <c r="AJ96">
        <v>27.400000000000002</v>
      </c>
      <c r="AK96" t="s">
        <v>79</v>
      </c>
    </row>
    <row r="97" spans="1:37" x14ac:dyDescent="0.35">
      <c r="A97" t="s">
        <v>55</v>
      </c>
      <c r="B97" t="s">
        <v>95</v>
      </c>
      <c r="C97" t="s">
        <v>79</v>
      </c>
      <c r="D97">
        <v>0.32300000000000001</v>
      </c>
      <c r="E97">
        <v>0.31900000000000001</v>
      </c>
      <c r="F97">
        <v>0.32400000000000001</v>
      </c>
      <c r="G97">
        <v>0.32600000000000001</v>
      </c>
      <c r="H97">
        <v>0.32800000000000001</v>
      </c>
      <c r="I97">
        <v>0.32500000000000001</v>
      </c>
      <c r="J97">
        <v>0.33100000000000002</v>
      </c>
      <c r="K97">
        <v>0.33600000000000002</v>
      </c>
      <c r="L97">
        <v>0.33800000000000002</v>
      </c>
      <c r="M97">
        <v>0.33400000000000002</v>
      </c>
      <c r="N97">
        <v>0.33200000000000002</v>
      </c>
      <c r="O97">
        <v>0.33400000000000002</v>
      </c>
      <c r="P97">
        <v>0.33400000000000002</v>
      </c>
      <c r="Q97">
        <v>0.32900000000000001</v>
      </c>
      <c r="R97">
        <v>0.32300000000000001</v>
      </c>
      <c r="S97">
        <v>0.32300000000000001</v>
      </c>
      <c r="T97">
        <v>0.245</v>
      </c>
      <c r="U97">
        <v>0.53400000000000003</v>
      </c>
      <c r="V97">
        <v>0.35899999999999999</v>
      </c>
      <c r="W97">
        <v>0.64</v>
      </c>
      <c r="X97">
        <v>0.67</v>
      </c>
      <c r="Y97">
        <v>3.7730000000000001</v>
      </c>
      <c r="Z97">
        <v>3.423</v>
      </c>
      <c r="AA97">
        <v>2.0129999999999999</v>
      </c>
      <c r="AB97">
        <v>6.1470000000000002</v>
      </c>
      <c r="AC97">
        <v>2.7229999999999999</v>
      </c>
      <c r="AD97">
        <v>3.66</v>
      </c>
      <c r="AE97">
        <v>4.5549999999999997</v>
      </c>
      <c r="AF97">
        <v>6.2729999999999997</v>
      </c>
      <c r="AG97">
        <v>7.3310000000000004</v>
      </c>
      <c r="AH97">
        <v>9.1809999999999992</v>
      </c>
      <c r="AI97">
        <v>7.4390000000000001</v>
      </c>
      <c r="AJ97">
        <v>7.2610000000000001</v>
      </c>
      <c r="AK97">
        <v>7.3250000000000002</v>
      </c>
    </row>
    <row r="98" spans="1:37" x14ac:dyDescent="0.35">
      <c r="A98" t="s">
        <v>55</v>
      </c>
      <c r="B98" t="s">
        <v>124</v>
      </c>
      <c r="C98" t="s">
        <v>79</v>
      </c>
      <c r="D98">
        <v>15.7</v>
      </c>
      <c r="E98" t="s">
        <v>79</v>
      </c>
      <c r="F98" t="s">
        <v>79</v>
      </c>
      <c r="G98" t="s">
        <v>79</v>
      </c>
      <c r="H98" t="s">
        <v>79</v>
      </c>
      <c r="I98" t="s">
        <v>79</v>
      </c>
      <c r="J98" t="s">
        <v>79</v>
      </c>
      <c r="K98" t="s">
        <v>79</v>
      </c>
      <c r="L98" t="s">
        <v>79</v>
      </c>
      <c r="M98" t="s">
        <v>79</v>
      </c>
      <c r="N98" t="s">
        <v>79</v>
      </c>
      <c r="O98" t="s">
        <v>79</v>
      </c>
      <c r="P98" t="s">
        <v>79</v>
      </c>
      <c r="Q98" t="s">
        <v>79</v>
      </c>
      <c r="R98" t="s">
        <v>79</v>
      </c>
      <c r="S98" t="s">
        <v>79</v>
      </c>
      <c r="T98">
        <v>9.1</v>
      </c>
      <c r="U98" t="s">
        <v>79</v>
      </c>
      <c r="V98" t="s">
        <v>79</v>
      </c>
      <c r="W98" t="s">
        <v>79</v>
      </c>
      <c r="X98" t="s">
        <v>79</v>
      </c>
      <c r="Y98" t="s">
        <v>79</v>
      </c>
      <c r="Z98">
        <v>7.9</v>
      </c>
      <c r="AA98" t="s">
        <v>79</v>
      </c>
      <c r="AB98" t="s">
        <v>79</v>
      </c>
      <c r="AC98" t="s">
        <v>79</v>
      </c>
      <c r="AD98" t="s">
        <v>79</v>
      </c>
      <c r="AE98">
        <v>8.1</v>
      </c>
      <c r="AF98" t="s">
        <v>79</v>
      </c>
      <c r="AG98" t="s">
        <v>79</v>
      </c>
      <c r="AH98" t="s">
        <v>79</v>
      </c>
      <c r="AI98" t="s">
        <v>79</v>
      </c>
      <c r="AJ98" t="s">
        <v>79</v>
      </c>
      <c r="AK98" t="s">
        <v>79</v>
      </c>
    </row>
    <row r="99" spans="1:37" x14ac:dyDescent="0.35">
      <c r="A99" t="s">
        <v>55</v>
      </c>
      <c r="B99" t="s">
        <v>89</v>
      </c>
      <c r="C99" t="s">
        <v>79</v>
      </c>
      <c r="D99" t="s">
        <v>79</v>
      </c>
      <c r="E99" t="s">
        <v>79</v>
      </c>
      <c r="F99" t="s">
        <v>79</v>
      </c>
      <c r="G99" t="s">
        <v>79</v>
      </c>
      <c r="H99" t="s">
        <v>79</v>
      </c>
      <c r="I99" t="s">
        <v>79</v>
      </c>
      <c r="J99" t="s">
        <v>79</v>
      </c>
      <c r="K99" t="s">
        <v>79</v>
      </c>
      <c r="L99" t="s">
        <v>79</v>
      </c>
      <c r="M99">
        <v>2.4807932400000001</v>
      </c>
      <c r="N99">
        <v>2.3395972299999999</v>
      </c>
      <c r="O99">
        <v>2.4221990099999999</v>
      </c>
      <c r="P99">
        <v>2.1039919899999999</v>
      </c>
      <c r="Q99">
        <v>2.0366628200000001</v>
      </c>
      <c r="R99">
        <v>2.3732390400000001</v>
      </c>
      <c r="S99">
        <v>2.7313249100000001</v>
      </c>
      <c r="T99">
        <v>2.62370729</v>
      </c>
      <c r="U99">
        <v>2.56806731</v>
      </c>
      <c r="V99">
        <v>2.4999587499999998</v>
      </c>
      <c r="W99">
        <v>2.4296765300000001</v>
      </c>
      <c r="X99">
        <v>2.2312133300000001</v>
      </c>
      <c r="Y99">
        <v>2.2218527799999999</v>
      </c>
      <c r="Z99">
        <v>2.4164783999999999</v>
      </c>
      <c r="AA99">
        <v>2.48899078</v>
      </c>
      <c r="AB99">
        <v>2.49493265</v>
      </c>
      <c r="AC99">
        <v>2.57026362</v>
      </c>
      <c r="AD99">
        <v>2.7863009000000001</v>
      </c>
      <c r="AE99">
        <v>2.8284494900000001</v>
      </c>
      <c r="AF99">
        <v>2.8473694300000001</v>
      </c>
      <c r="AG99">
        <v>2.9527301800000001</v>
      </c>
      <c r="AH99">
        <v>2.9901583199999999</v>
      </c>
      <c r="AI99">
        <v>2.9043405099999999</v>
      </c>
      <c r="AJ99" t="s">
        <v>79</v>
      </c>
      <c r="AK99" t="s">
        <v>79</v>
      </c>
    </row>
    <row r="100" spans="1:37" x14ac:dyDescent="0.35">
      <c r="A100" t="s">
        <v>185</v>
      </c>
      <c r="B100" t="s">
        <v>52</v>
      </c>
      <c r="C100">
        <v>29.716999999999999</v>
      </c>
      <c r="D100">
        <v>28.567</v>
      </c>
      <c r="E100">
        <v>28.184999999999999</v>
      </c>
      <c r="F100">
        <v>28.239000000000001</v>
      </c>
      <c r="G100">
        <v>28.844000000000001</v>
      </c>
      <c r="H100">
        <v>29.03</v>
      </c>
      <c r="I100">
        <v>28.338999999999999</v>
      </c>
      <c r="J100">
        <v>28.134</v>
      </c>
      <c r="K100">
        <v>27.759</v>
      </c>
      <c r="L100">
        <v>28.917000000000002</v>
      </c>
      <c r="M100">
        <v>29.844000000000001</v>
      </c>
      <c r="N100">
        <v>30.212</v>
      </c>
      <c r="O100">
        <v>29.29</v>
      </c>
      <c r="P100">
        <v>27.838000000000001</v>
      </c>
      <c r="Q100">
        <v>26.33</v>
      </c>
      <c r="R100">
        <v>24.289000000000001</v>
      </c>
      <c r="S100">
        <v>22.234999999999999</v>
      </c>
      <c r="T100">
        <v>21.706</v>
      </c>
      <c r="U100">
        <v>20.864000000000001</v>
      </c>
      <c r="V100">
        <v>21.564</v>
      </c>
      <c r="W100">
        <v>21.712</v>
      </c>
      <c r="X100">
        <v>21.315999999999999</v>
      </c>
      <c r="Y100">
        <v>20.875</v>
      </c>
      <c r="Z100">
        <v>19.785</v>
      </c>
      <c r="AA100">
        <v>18.079999999999998</v>
      </c>
      <c r="AB100">
        <v>17.041</v>
      </c>
      <c r="AC100">
        <v>16.484999999999999</v>
      </c>
      <c r="AD100">
        <v>16.218</v>
      </c>
      <c r="AE100">
        <v>15.778</v>
      </c>
      <c r="AF100">
        <v>15.602</v>
      </c>
      <c r="AG100">
        <v>15.465</v>
      </c>
      <c r="AH100">
        <v>15.401</v>
      </c>
      <c r="AI100">
        <v>15.122</v>
      </c>
      <c r="AJ100">
        <v>15.090999999999999</v>
      </c>
      <c r="AK100" t="s">
        <v>79</v>
      </c>
    </row>
    <row r="101" spans="1:37" x14ac:dyDescent="0.35">
      <c r="A101" t="s">
        <v>185</v>
      </c>
      <c r="B101" t="s">
        <v>187</v>
      </c>
      <c r="C101">
        <v>86.7593994140625</v>
      </c>
      <c r="D101">
        <v>86.510337829589801</v>
      </c>
      <c r="E101">
        <v>87.953201293945298</v>
      </c>
      <c r="F101">
        <v>88.524421691894503</v>
      </c>
      <c r="G101">
        <v>90.796546936035199</v>
      </c>
      <c r="H101">
        <v>89.993309020996094</v>
      </c>
      <c r="I101" t="s">
        <v>79</v>
      </c>
      <c r="J101" t="s">
        <v>79</v>
      </c>
      <c r="K101" t="s">
        <v>79</v>
      </c>
      <c r="L101" t="s">
        <v>79</v>
      </c>
      <c r="M101" t="s">
        <v>79</v>
      </c>
      <c r="N101" t="s">
        <v>79</v>
      </c>
      <c r="O101" t="s">
        <v>79</v>
      </c>
      <c r="P101" t="s">
        <v>79</v>
      </c>
      <c r="Q101" t="s">
        <v>79</v>
      </c>
      <c r="R101" t="s">
        <v>79</v>
      </c>
      <c r="S101" t="s">
        <v>79</v>
      </c>
      <c r="T101" t="s">
        <v>79</v>
      </c>
      <c r="U101" t="s">
        <v>79</v>
      </c>
      <c r="V101" t="s">
        <v>79</v>
      </c>
      <c r="W101">
        <v>93.950698852539105</v>
      </c>
      <c r="X101">
        <v>96.102783203125</v>
      </c>
      <c r="Y101">
        <v>97.518096923828097</v>
      </c>
      <c r="Z101">
        <v>98.098638141798403</v>
      </c>
      <c r="AA101">
        <v>96.342855557300993</v>
      </c>
      <c r="AB101">
        <v>97.418769155965606</v>
      </c>
      <c r="AC101">
        <v>96.726273192778507</v>
      </c>
      <c r="AD101">
        <v>97.674609482996999</v>
      </c>
      <c r="AE101">
        <v>99.416222428665805</v>
      </c>
      <c r="AF101" t="s">
        <v>79</v>
      </c>
      <c r="AG101" t="s">
        <v>79</v>
      </c>
      <c r="AH101">
        <v>93.222994996927596</v>
      </c>
      <c r="AI101">
        <v>91.951630383062295</v>
      </c>
      <c r="AJ101" t="s">
        <v>79</v>
      </c>
      <c r="AK101" t="s">
        <v>79</v>
      </c>
    </row>
    <row r="102" spans="1:37" x14ac:dyDescent="0.35">
      <c r="A102" t="s">
        <v>185</v>
      </c>
      <c r="B102" t="s">
        <v>117</v>
      </c>
      <c r="C102">
        <v>50.6</v>
      </c>
      <c r="D102" t="s">
        <v>79</v>
      </c>
      <c r="E102" t="s">
        <v>79</v>
      </c>
      <c r="F102" t="s">
        <v>79</v>
      </c>
      <c r="G102" t="s">
        <v>79</v>
      </c>
      <c r="H102">
        <v>48</v>
      </c>
      <c r="I102" t="s">
        <v>79</v>
      </c>
      <c r="J102" t="s">
        <v>79</v>
      </c>
      <c r="K102" t="s">
        <v>79</v>
      </c>
      <c r="L102" t="s">
        <v>79</v>
      </c>
      <c r="M102" t="s">
        <v>79</v>
      </c>
      <c r="N102" t="s">
        <v>79</v>
      </c>
      <c r="O102">
        <v>42.5</v>
      </c>
      <c r="P102" t="s">
        <v>79</v>
      </c>
      <c r="Q102" t="s">
        <v>79</v>
      </c>
      <c r="R102" t="s">
        <v>79</v>
      </c>
      <c r="S102">
        <v>30.2</v>
      </c>
      <c r="T102" t="s">
        <v>79</v>
      </c>
      <c r="U102" t="s">
        <v>79</v>
      </c>
      <c r="V102">
        <v>24.2</v>
      </c>
      <c r="W102" t="s">
        <v>79</v>
      </c>
      <c r="X102" t="s">
        <v>79</v>
      </c>
      <c r="Y102">
        <v>20.100000000000001</v>
      </c>
      <c r="Z102" t="s">
        <v>79</v>
      </c>
      <c r="AA102" t="s">
        <v>79</v>
      </c>
      <c r="AB102" t="s">
        <v>79</v>
      </c>
      <c r="AC102">
        <v>14.1</v>
      </c>
      <c r="AD102" t="s">
        <v>79</v>
      </c>
      <c r="AE102" t="s">
        <v>79</v>
      </c>
      <c r="AF102">
        <v>11.5</v>
      </c>
      <c r="AG102" t="s">
        <v>79</v>
      </c>
      <c r="AH102" t="s">
        <v>79</v>
      </c>
      <c r="AI102" t="s">
        <v>79</v>
      </c>
      <c r="AJ102" t="s">
        <v>79</v>
      </c>
      <c r="AK102" t="s">
        <v>79</v>
      </c>
    </row>
    <row r="103" spans="1:37" x14ac:dyDescent="0.35">
      <c r="A103" t="s">
        <v>185</v>
      </c>
      <c r="B103" t="s">
        <v>111</v>
      </c>
      <c r="C103" t="s">
        <v>79</v>
      </c>
      <c r="D103" t="s">
        <v>79</v>
      </c>
      <c r="E103" t="s">
        <v>79</v>
      </c>
      <c r="F103">
        <v>28.7</v>
      </c>
      <c r="G103" t="s">
        <v>79</v>
      </c>
      <c r="H103">
        <v>26.1</v>
      </c>
      <c r="I103" t="s">
        <v>79</v>
      </c>
      <c r="J103" t="s">
        <v>79</v>
      </c>
      <c r="K103" t="s">
        <v>79</v>
      </c>
      <c r="L103" t="s">
        <v>79</v>
      </c>
      <c r="M103">
        <v>18.3</v>
      </c>
      <c r="N103" t="s">
        <v>79</v>
      </c>
      <c r="O103" t="s">
        <v>79</v>
      </c>
      <c r="P103" t="s">
        <v>79</v>
      </c>
      <c r="Q103" t="s">
        <v>79</v>
      </c>
      <c r="R103" t="s">
        <v>79</v>
      </c>
      <c r="S103" t="s">
        <v>79</v>
      </c>
      <c r="T103">
        <v>18.100000000000001</v>
      </c>
      <c r="U103" t="s">
        <v>79</v>
      </c>
      <c r="V103">
        <v>19.2</v>
      </c>
      <c r="W103" t="s">
        <v>79</v>
      </c>
      <c r="X103" t="s">
        <v>79</v>
      </c>
      <c r="Y103">
        <v>14.6</v>
      </c>
      <c r="Z103" t="s">
        <v>79</v>
      </c>
      <c r="AA103" t="s">
        <v>79</v>
      </c>
      <c r="AB103" t="s">
        <v>79</v>
      </c>
      <c r="AC103">
        <v>17.3</v>
      </c>
      <c r="AD103" t="s">
        <v>79</v>
      </c>
      <c r="AE103" t="s">
        <v>79</v>
      </c>
      <c r="AF103">
        <v>8.4</v>
      </c>
      <c r="AG103">
        <v>8.1999999999999993</v>
      </c>
      <c r="AH103">
        <v>7.4</v>
      </c>
      <c r="AI103">
        <v>9.1999999999999993</v>
      </c>
      <c r="AJ103">
        <v>10.3</v>
      </c>
      <c r="AK103">
        <v>10.5</v>
      </c>
    </row>
    <row r="104" spans="1:37" x14ac:dyDescent="0.35">
      <c r="A104" t="s">
        <v>185</v>
      </c>
      <c r="B104" t="s">
        <v>50</v>
      </c>
      <c r="C104">
        <v>45.149000000000001</v>
      </c>
      <c r="D104">
        <v>41.002000000000002</v>
      </c>
      <c r="E104">
        <v>36.912999999999997</v>
      </c>
      <c r="F104">
        <v>37.676000000000002</v>
      </c>
      <c r="G104">
        <v>37.9</v>
      </c>
      <c r="H104">
        <v>35.6</v>
      </c>
      <c r="I104">
        <v>35.488999999999997</v>
      </c>
      <c r="J104">
        <v>35.262999999999998</v>
      </c>
      <c r="K104">
        <v>41.33</v>
      </c>
      <c r="L104">
        <v>37.649000000000001</v>
      </c>
      <c r="M104">
        <v>36.331000000000003</v>
      </c>
      <c r="N104">
        <v>36.076999999999998</v>
      </c>
      <c r="O104">
        <v>35.831000000000003</v>
      </c>
      <c r="P104">
        <v>35.590000000000003</v>
      </c>
      <c r="Q104">
        <v>35.35</v>
      </c>
      <c r="R104">
        <v>35.110999999999997</v>
      </c>
      <c r="S104">
        <v>34.875999999999998</v>
      </c>
      <c r="T104">
        <v>34.643999999999998</v>
      </c>
      <c r="U104">
        <v>34.414999999999999</v>
      </c>
      <c r="V104">
        <v>34.191000000000003</v>
      </c>
      <c r="W104">
        <v>33.965000000000003</v>
      </c>
      <c r="X104">
        <v>33.947000000000003</v>
      </c>
      <c r="Y104">
        <v>32.649000000000001</v>
      </c>
      <c r="Z104">
        <v>33.869</v>
      </c>
      <c r="AA104">
        <v>33.210999999999999</v>
      </c>
      <c r="AB104">
        <v>35.33</v>
      </c>
      <c r="AC104">
        <v>35.252000000000002</v>
      </c>
      <c r="AD104">
        <v>36.093000000000004</v>
      </c>
      <c r="AE104">
        <v>33.104999999999997</v>
      </c>
      <c r="AF104">
        <v>34.051000000000002</v>
      </c>
      <c r="AG104">
        <v>31.663</v>
      </c>
      <c r="AH104">
        <v>31.329000000000001</v>
      </c>
      <c r="AI104">
        <v>31.603999999999999</v>
      </c>
      <c r="AJ104">
        <v>31.619</v>
      </c>
      <c r="AK104">
        <v>31.567</v>
      </c>
    </row>
    <row r="105" spans="1:37" x14ac:dyDescent="0.35">
      <c r="A105" t="s">
        <v>185</v>
      </c>
      <c r="B105" t="s">
        <v>129</v>
      </c>
      <c r="C105" t="s">
        <v>79</v>
      </c>
      <c r="D105" t="s">
        <v>79</v>
      </c>
      <c r="E105" t="s">
        <v>79</v>
      </c>
      <c r="F105" t="s">
        <v>79</v>
      </c>
      <c r="G105" t="s">
        <v>79</v>
      </c>
      <c r="H105" t="s">
        <v>79</v>
      </c>
      <c r="I105" t="s">
        <v>79</v>
      </c>
      <c r="J105" t="s">
        <v>79</v>
      </c>
      <c r="K105" t="s">
        <v>79</v>
      </c>
      <c r="L105" t="s">
        <v>79</v>
      </c>
      <c r="M105" t="s">
        <v>79</v>
      </c>
      <c r="N105">
        <v>89</v>
      </c>
      <c r="O105" t="s">
        <v>79</v>
      </c>
      <c r="P105" t="s">
        <v>79</v>
      </c>
      <c r="Q105" t="s">
        <v>79</v>
      </c>
      <c r="R105" t="s">
        <v>79</v>
      </c>
      <c r="S105">
        <v>89</v>
      </c>
      <c r="T105" t="s">
        <v>79</v>
      </c>
      <c r="U105">
        <v>89</v>
      </c>
      <c r="V105" t="s">
        <v>79</v>
      </c>
      <c r="W105">
        <v>90</v>
      </c>
      <c r="X105" t="s">
        <v>79</v>
      </c>
      <c r="Y105" t="s">
        <v>79</v>
      </c>
      <c r="Z105" t="s">
        <v>79</v>
      </c>
      <c r="AA105" t="s">
        <v>79</v>
      </c>
      <c r="AB105" t="s">
        <v>79</v>
      </c>
      <c r="AC105">
        <v>91</v>
      </c>
      <c r="AD105">
        <v>91</v>
      </c>
      <c r="AE105">
        <v>91</v>
      </c>
      <c r="AF105">
        <v>92</v>
      </c>
      <c r="AG105">
        <v>92</v>
      </c>
      <c r="AH105">
        <v>92</v>
      </c>
      <c r="AI105">
        <v>92</v>
      </c>
      <c r="AJ105" t="s">
        <v>79</v>
      </c>
      <c r="AK105" t="s">
        <v>79</v>
      </c>
    </row>
    <row r="106" spans="1:37" x14ac:dyDescent="0.35">
      <c r="A106" t="s">
        <v>185</v>
      </c>
      <c r="B106" t="s">
        <v>180</v>
      </c>
      <c r="C106" t="s">
        <v>79</v>
      </c>
      <c r="D106" t="s">
        <v>79</v>
      </c>
      <c r="E106" t="s">
        <v>79</v>
      </c>
      <c r="F106" t="s">
        <v>79</v>
      </c>
      <c r="G106" t="s">
        <v>79</v>
      </c>
      <c r="H106" t="s">
        <v>79</v>
      </c>
      <c r="I106" t="s">
        <v>79</v>
      </c>
      <c r="J106" t="s">
        <v>79</v>
      </c>
      <c r="K106" t="s">
        <v>79</v>
      </c>
      <c r="L106" t="s">
        <v>79</v>
      </c>
      <c r="M106">
        <v>42.548931119999999</v>
      </c>
      <c r="N106">
        <v>39.871852869999998</v>
      </c>
      <c r="O106">
        <v>41.240432740000003</v>
      </c>
      <c r="P106">
        <v>40.82443619</v>
      </c>
      <c r="Q106">
        <v>49.148353579999998</v>
      </c>
      <c r="R106">
        <v>55.400012969999999</v>
      </c>
      <c r="S106">
        <v>63.289089199999999</v>
      </c>
      <c r="T106">
        <v>71.387794490000005</v>
      </c>
      <c r="U106">
        <v>90.000823969999999</v>
      </c>
      <c r="V106">
        <v>97.262748720000005</v>
      </c>
      <c r="W106">
        <v>105.07371521</v>
      </c>
      <c r="X106">
        <v>115.51642609</v>
      </c>
      <c r="Y106">
        <v>110.03600311</v>
      </c>
      <c r="Z106">
        <v>133.15968323000001</v>
      </c>
      <c r="AA106">
        <v>132.82194519000001</v>
      </c>
      <c r="AB106">
        <v>144.29077147999999</v>
      </c>
      <c r="AC106">
        <v>145.32496642999999</v>
      </c>
      <c r="AD106">
        <v>142.32518005</v>
      </c>
      <c r="AE106">
        <v>154.64622498</v>
      </c>
      <c r="AF106">
        <v>154.87071227999999</v>
      </c>
      <c r="AG106">
        <v>152.00129699999999</v>
      </c>
      <c r="AH106">
        <v>157.13322449</v>
      </c>
      <c r="AI106">
        <v>145.55810546999999</v>
      </c>
      <c r="AJ106" t="s">
        <v>79</v>
      </c>
      <c r="AK106" t="s">
        <v>79</v>
      </c>
    </row>
    <row r="107" spans="1:37" x14ac:dyDescent="0.35">
      <c r="A107" t="s">
        <v>185</v>
      </c>
      <c r="B107" t="s">
        <v>112</v>
      </c>
      <c r="C107" t="s">
        <v>79</v>
      </c>
      <c r="D107">
        <v>0.14000000000000001</v>
      </c>
      <c r="E107">
        <v>0.16700000000000001</v>
      </c>
      <c r="F107">
        <v>0.20799999999999999</v>
      </c>
      <c r="G107">
        <v>0.186</v>
      </c>
      <c r="H107">
        <v>0.223</v>
      </c>
      <c r="I107">
        <v>0.27900000000000003</v>
      </c>
      <c r="J107">
        <v>0.30499999999999999</v>
      </c>
      <c r="K107">
        <v>0.34599999999999997</v>
      </c>
      <c r="L107">
        <v>0.375</v>
      </c>
      <c r="M107">
        <v>0.42399999999999999</v>
      </c>
      <c r="N107">
        <v>0.443</v>
      </c>
      <c r="O107" t="s">
        <v>79</v>
      </c>
      <c r="P107" t="s">
        <v>79</v>
      </c>
      <c r="Q107">
        <v>0.53800000000000003</v>
      </c>
      <c r="R107">
        <v>0.51800000000000002</v>
      </c>
      <c r="S107">
        <v>0.51700000000000002</v>
      </c>
      <c r="T107">
        <v>0.54900000000000004</v>
      </c>
      <c r="U107">
        <v>0.61499999999999999</v>
      </c>
      <c r="V107">
        <v>0.67100000000000004</v>
      </c>
      <c r="W107">
        <v>0.71</v>
      </c>
      <c r="X107">
        <v>0.72299999999999998</v>
      </c>
      <c r="Y107">
        <v>0.747</v>
      </c>
      <c r="Z107">
        <v>0.78100000000000003</v>
      </c>
      <c r="AA107">
        <v>0.81899999999999995</v>
      </c>
      <c r="AB107">
        <v>0.84499999999999997</v>
      </c>
      <c r="AC107">
        <v>0.876</v>
      </c>
      <c r="AD107">
        <v>0.91100000000000003</v>
      </c>
      <c r="AE107">
        <v>0.98799999999999999</v>
      </c>
      <c r="AF107">
        <v>1.137</v>
      </c>
      <c r="AG107">
        <v>1.212</v>
      </c>
      <c r="AH107">
        <v>1.1919999999999999</v>
      </c>
      <c r="AI107" t="s">
        <v>79</v>
      </c>
      <c r="AJ107" t="s">
        <v>79</v>
      </c>
      <c r="AK107" t="s">
        <v>79</v>
      </c>
    </row>
    <row r="108" spans="1:37" x14ac:dyDescent="0.35">
      <c r="A108" t="s">
        <v>185</v>
      </c>
      <c r="B108" t="s">
        <v>191</v>
      </c>
      <c r="C108" t="s">
        <v>79</v>
      </c>
      <c r="D108" t="s">
        <v>79</v>
      </c>
      <c r="E108" t="s">
        <v>79</v>
      </c>
      <c r="F108" t="s">
        <v>79</v>
      </c>
      <c r="G108" t="s">
        <v>79</v>
      </c>
      <c r="H108" t="s">
        <v>79</v>
      </c>
      <c r="I108" t="s">
        <v>79</v>
      </c>
      <c r="J108">
        <v>5.3333333333333304</v>
      </c>
      <c r="K108">
        <v>5.3333333333333304</v>
      </c>
      <c r="L108">
        <v>4.8888888888888902</v>
      </c>
      <c r="M108" t="s">
        <v>79</v>
      </c>
      <c r="N108" t="s">
        <v>79</v>
      </c>
      <c r="O108">
        <v>4.4444444444444402</v>
      </c>
      <c r="P108">
        <v>4.4444444444444402</v>
      </c>
      <c r="Q108">
        <v>4.8888888888888902</v>
      </c>
      <c r="R108">
        <v>4.8888888888888902</v>
      </c>
      <c r="S108">
        <v>4.8888888888888902</v>
      </c>
      <c r="T108">
        <v>5.7777777777777803</v>
      </c>
      <c r="U108">
        <v>5.7777777777777803</v>
      </c>
      <c r="V108">
        <v>5.7777777777777803</v>
      </c>
      <c r="W108">
        <v>5.3333333333333304</v>
      </c>
      <c r="X108">
        <v>5.7777777777777803</v>
      </c>
      <c r="Y108">
        <v>5.7777777777777803</v>
      </c>
      <c r="Z108">
        <v>5.7777777777777803</v>
      </c>
      <c r="AA108">
        <v>5.7777777777777803</v>
      </c>
      <c r="AB108">
        <v>4.8888888888888902</v>
      </c>
      <c r="AC108">
        <v>5.7777777777777803</v>
      </c>
      <c r="AD108">
        <v>5.7777777777777803</v>
      </c>
      <c r="AE108">
        <v>5.7777777777777803</v>
      </c>
      <c r="AF108">
        <v>5.3333333333333304</v>
      </c>
      <c r="AG108">
        <v>5.3811659192825099</v>
      </c>
      <c r="AH108">
        <v>5.3811659192825099</v>
      </c>
      <c r="AI108">
        <v>5.3333333333333304</v>
      </c>
      <c r="AJ108">
        <v>5.3333333333333304</v>
      </c>
      <c r="AK108">
        <v>10</v>
      </c>
    </row>
    <row r="109" spans="1:37" x14ac:dyDescent="0.35">
      <c r="A109" t="s">
        <v>185</v>
      </c>
      <c r="B109" t="s">
        <v>81</v>
      </c>
      <c r="C109">
        <v>0.55111651140897766</v>
      </c>
      <c r="D109">
        <v>0.6677911173950124</v>
      </c>
      <c r="E109">
        <v>1.5028240900253498</v>
      </c>
      <c r="F109">
        <v>1.616755728032182</v>
      </c>
      <c r="G109">
        <v>1.3702725541801628</v>
      </c>
      <c r="H109">
        <v>1.5737742294935735</v>
      </c>
      <c r="I109">
        <v>1.835834737547696</v>
      </c>
      <c r="J109">
        <v>1.8171926882476788</v>
      </c>
      <c r="K109">
        <v>1.801146372460017</v>
      </c>
      <c r="L109">
        <v>1.7764232477572572</v>
      </c>
      <c r="M109">
        <v>1.734898308320064</v>
      </c>
      <c r="N109">
        <v>1.4986421036483835</v>
      </c>
      <c r="O109">
        <v>0.955277709461683</v>
      </c>
      <c r="P109">
        <v>0.65153206948735276</v>
      </c>
      <c r="Q109">
        <v>0.59789541623354381</v>
      </c>
      <c r="R109">
        <v>0.55235329003883304</v>
      </c>
      <c r="S109">
        <v>0.58793432181202754</v>
      </c>
      <c r="T109">
        <v>0.59865332858667952</v>
      </c>
      <c r="U109">
        <v>0.58338238689191324</v>
      </c>
      <c r="V109">
        <v>0.53181142182567143</v>
      </c>
      <c r="W109">
        <v>0.50143601770575086</v>
      </c>
      <c r="X109">
        <v>0.5381738787017043</v>
      </c>
      <c r="Y109">
        <v>0.67823024724464476</v>
      </c>
      <c r="Z109">
        <v>-2.7887108823943336</v>
      </c>
      <c r="AA109">
        <v>1.0430567331678584</v>
      </c>
      <c r="AB109">
        <v>1.1281745386943642</v>
      </c>
      <c r="AC109">
        <v>1.4341008836921754</v>
      </c>
      <c r="AD109">
        <v>1.5417743919368609</v>
      </c>
      <c r="AE109">
        <v>1.5056019616348093</v>
      </c>
      <c r="AF109">
        <v>1.2001131645542991</v>
      </c>
      <c r="AG109">
        <v>1.2169705701304516</v>
      </c>
      <c r="AH109">
        <v>1.8579517591216814</v>
      </c>
      <c r="AI109">
        <v>0.98908040339264358</v>
      </c>
      <c r="AJ109">
        <v>0.31633568438153459</v>
      </c>
      <c r="AK109">
        <v>0.51086615238504396</v>
      </c>
    </row>
    <row r="110" spans="1:37" x14ac:dyDescent="0.35">
      <c r="A110" t="s">
        <v>185</v>
      </c>
      <c r="B110" t="s">
        <v>70</v>
      </c>
      <c r="C110">
        <v>0</v>
      </c>
      <c r="D110" t="s">
        <v>79</v>
      </c>
      <c r="E110" t="s">
        <v>79</v>
      </c>
      <c r="F110" t="s">
        <v>79</v>
      </c>
      <c r="G110">
        <v>2.7699999999999999E-3</v>
      </c>
      <c r="H110">
        <v>5.4799999999999996E-3</v>
      </c>
      <c r="I110">
        <v>5.45E-2</v>
      </c>
      <c r="J110">
        <v>0.16199999999999998</v>
      </c>
      <c r="K110">
        <v>0.29599999999999999</v>
      </c>
      <c r="L110">
        <v>0.34799999999999998</v>
      </c>
      <c r="M110">
        <v>0.64700000000000002</v>
      </c>
      <c r="N110">
        <v>0.79399999999999993</v>
      </c>
      <c r="O110">
        <v>1.05</v>
      </c>
      <c r="P110">
        <v>1.46</v>
      </c>
      <c r="Q110">
        <v>1.4500000000000002</v>
      </c>
      <c r="R110">
        <v>1.79</v>
      </c>
      <c r="S110">
        <v>2.54</v>
      </c>
      <c r="T110">
        <v>3.88</v>
      </c>
      <c r="U110" t="s">
        <v>79</v>
      </c>
      <c r="V110" t="s">
        <v>79</v>
      </c>
      <c r="W110" t="s">
        <v>79</v>
      </c>
      <c r="X110" t="s">
        <v>79</v>
      </c>
      <c r="Y110" t="s">
        <v>79</v>
      </c>
      <c r="Z110" t="s">
        <v>79</v>
      </c>
      <c r="AA110">
        <v>10.5</v>
      </c>
      <c r="AB110">
        <v>15.299999999999999</v>
      </c>
      <c r="AC110">
        <v>22.2</v>
      </c>
      <c r="AD110">
        <v>25.1</v>
      </c>
      <c r="AE110">
        <v>28.299999999999997</v>
      </c>
      <c r="AF110">
        <v>32</v>
      </c>
      <c r="AG110">
        <v>36.199999999999996</v>
      </c>
      <c r="AH110">
        <v>44.5</v>
      </c>
      <c r="AI110">
        <v>48.3</v>
      </c>
      <c r="AJ110">
        <v>51.2</v>
      </c>
      <c r="AK110" t="s">
        <v>79</v>
      </c>
    </row>
    <row r="111" spans="1:37" x14ac:dyDescent="0.35">
      <c r="A111" t="s">
        <v>185</v>
      </c>
      <c r="B111" t="s">
        <v>95</v>
      </c>
      <c r="C111" t="s">
        <v>79</v>
      </c>
      <c r="D111">
        <v>22.902999999999999</v>
      </c>
      <c r="E111">
        <v>22.617000000000001</v>
      </c>
      <c r="F111">
        <v>21.850999999999999</v>
      </c>
      <c r="G111">
        <v>20.475999999999999</v>
      </c>
      <c r="H111">
        <v>19.280999999999999</v>
      </c>
      <c r="I111">
        <v>17.745000000000001</v>
      </c>
      <c r="J111">
        <v>16.437999999999999</v>
      </c>
      <c r="K111">
        <v>13.714</v>
      </c>
      <c r="L111">
        <v>13.353</v>
      </c>
      <c r="M111">
        <v>11.465</v>
      </c>
      <c r="N111">
        <v>11.422000000000001</v>
      </c>
      <c r="O111">
        <v>13.03</v>
      </c>
      <c r="P111">
        <v>12.888999999999999</v>
      </c>
      <c r="Q111">
        <v>12.951000000000001</v>
      </c>
      <c r="R111">
        <v>11.93</v>
      </c>
      <c r="S111">
        <v>9.9369999999999994</v>
      </c>
      <c r="T111">
        <v>9.1739999999999995</v>
      </c>
      <c r="U111">
        <v>8.2439999999999998</v>
      </c>
      <c r="V111">
        <v>8.7810000000000006</v>
      </c>
      <c r="W111">
        <v>7.476</v>
      </c>
      <c r="X111">
        <v>6.9779999999999998</v>
      </c>
      <c r="Y111">
        <v>6.16</v>
      </c>
      <c r="Z111">
        <v>6.5049999999999999</v>
      </c>
      <c r="AA111">
        <v>6.3040000000000003</v>
      </c>
      <c r="AB111">
        <v>7.4450000000000003</v>
      </c>
      <c r="AC111">
        <v>6.8360000000000003</v>
      </c>
      <c r="AD111">
        <v>6.3209999999999997</v>
      </c>
      <c r="AE111">
        <v>6.9660000000000002</v>
      </c>
      <c r="AF111">
        <v>7.3310000000000004</v>
      </c>
      <c r="AG111">
        <v>8.2509999999999994</v>
      </c>
      <c r="AH111">
        <v>7.6980000000000004</v>
      </c>
      <c r="AI111">
        <v>6.2679999999999998</v>
      </c>
      <c r="AJ111">
        <v>9.3960000000000008</v>
      </c>
      <c r="AK111">
        <v>7.9779999999999998</v>
      </c>
    </row>
    <row r="112" spans="1:37" x14ac:dyDescent="0.35">
      <c r="A112" t="s">
        <v>185</v>
      </c>
      <c r="B112" t="s">
        <v>124</v>
      </c>
      <c r="C112" t="s">
        <v>79</v>
      </c>
      <c r="D112" t="s">
        <v>79</v>
      </c>
      <c r="E112" t="s">
        <v>79</v>
      </c>
      <c r="F112" t="s">
        <v>79</v>
      </c>
      <c r="G112" t="s">
        <v>79</v>
      </c>
      <c r="H112" t="s">
        <v>79</v>
      </c>
      <c r="I112" t="s">
        <v>79</v>
      </c>
      <c r="J112" t="s">
        <v>79</v>
      </c>
      <c r="K112" t="s">
        <v>79</v>
      </c>
      <c r="L112" t="s">
        <v>79</v>
      </c>
      <c r="M112" t="s">
        <v>79</v>
      </c>
      <c r="N112" t="s">
        <v>79</v>
      </c>
      <c r="O112" t="s">
        <v>79</v>
      </c>
      <c r="P112" t="s">
        <v>79</v>
      </c>
      <c r="Q112" t="s">
        <v>79</v>
      </c>
      <c r="R112" t="s">
        <v>79</v>
      </c>
      <c r="S112" t="s">
        <v>79</v>
      </c>
      <c r="T112" t="s">
        <v>79</v>
      </c>
      <c r="U112" t="s">
        <v>79</v>
      </c>
      <c r="V112" t="s">
        <v>79</v>
      </c>
      <c r="W112" t="s">
        <v>79</v>
      </c>
      <c r="X112" t="s">
        <v>79</v>
      </c>
      <c r="Y112" t="s">
        <v>79</v>
      </c>
      <c r="Z112" t="s">
        <v>79</v>
      </c>
      <c r="AA112" t="s">
        <v>79</v>
      </c>
      <c r="AB112" t="s">
        <v>79</v>
      </c>
      <c r="AC112" t="s">
        <v>79</v>
      </c>
      <c r="AD112" t="s">
        <v>79</v>
      </c>
      <c r="AE112" t="s">
        <v>79</v>
      </c>
      <c r="AF112" t="s">
        <v>79</v>
      </c>
      <c r="AG112" t="s">
        <v>79</v>
      </c>
      <c r="AH112" t="s">
        <v>79</v>
      </c>
      <c r="AI112" t="s">
        <v>79</v>
      </c>
      <c r="AJ112" t="s">
        <v>79</v>
      </c>
      <c r="AK112" t="s">
        <v>79</v>
      </c>
    </row>
    <row r="113" spans="1:37" x14ac:dyDescent="0.35">
      <c r="A113" t="s">
        <v>185</v>
      </c>
      <c r="B113" t="s">
        <v>89</v>
      </c>
      <c r="C113" t="s">
        <v>79</v>
      </c>
      <c r="D113" t="s">
        <v>79</v>
      </c>
      <c r="E113" t="s">
        <v>79</v>
      </c>
      <c r="F113" t="s">
        <v>79</v>
      </c>
      <c r="G113" t="s">
        <v>79</v>
      </c>
      <c r="H113" t="s">
        <v>79</v>
      </c>
      <c r="I113" t="s">
        <v>79</v>
      </c>
      <c r="J113" t="s">
        <v>79</v>
      </c>
      <c r="K113" t="s">
        <v>79</v>
      </c>
      <c r="L113" t="s">
        <v>79</v>
      </c>
      <c r="M113">
        <v>4.10818672</v>
      </c>
      <c r="N113">
        <v>4.0566282300000003</v>
      </c>
      <c r="O113">
        <v>4.0371575399999999</v>
      </c>
      <c r="P113">
        <v>3.6464669700000001</v>
      </c>
      <c r="Q113">
        <v>4.03912592</v>
      </c>
      <c r="R113">
        <v>3.8790874500000001</v>
      </c>
      <c r="S113">
        <v>3.8501956499999999</v>
      </c>
      <c r="T113">
        <v>3.8225817700000002</v>
      </c>
      <c r="U113">
        <v>3.8548295499999998</v>
      </c>
      <c r="V113">
        <v>4.05676842</v>
      </c>
      <c r="W113">
        <v>3.7414515000000002</v>
      </c>
      <c r="X113">
        <v>3.5819521000000001</v>
      </c>
      <c r="Y113">
        <v>3.3065929399999998</v>
      </c>
      <c r="Z113">
        <v>3.6936535799999999</v>
      </c>
      <c r="AA113">
        <v>3.4678614099999998</v>
      </c>
      <c r="AB113">
        <v>3.6826395999999999</v>
      </c>
      <c r="AC113">
        <v>3.61788416</v>
      </c>
      <c r="AD113">
        <v>3.3309342900000001</v>
      </c>
      <c r="AE113">
        <v>3.6418879</v>
      </c>
      <c r="AF113">
        <v>3.8990495200000002</v>
      </c>
      <c r="AG113">
        <v>4.0613474800000002</v>
      </c>
      <c r="AH113">
        <v>4.0283021899999998</v>
      </c>
      <c r="AI113">
        <v>4.3626985500000002</v>
      </c>
      <c r="AJ113" t="s">
        <v>79</v>
      </c>
      <c r="AK113" t="s">
        <v>79</v>
      </c>
    </row>
    <row r="117" spans="1:37" x14ac:dyDescent="0.35">
      <c r="A117" t="s">
        <v>74</v>
      </c>
    </row>
    <row r="118" spans="1:37" x14ac:dyDescent="0.35">
      <c r="A118" t="s">
        <v>18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5"/>
  <sheetViews>
    <sheetView workbookViewId="0"/>
  </sheetViews>
  <sheetFormatPr defaultColWidth="8.81640625" defaultRowHeight="14.5" x14ac:dyDescent="0.35"/>
  <cols>
    <col min="1" max="1" width="15.81640625" customWidth="1"/>
    <col min="2" max="18" width="50.81640625" customWidth="1"/>
  </cols>
  <sheetData>
    <row r="1" spans="1:18" x14ac:dyDescent="0.35">
      <c r="A1" t="s">
        <v>48</v>
      </c>
      <c r="B1" t="s">
        <v>115</v>
      </c>
      <c r="C1" t="s">
        <v>12</v>
      </c>
      <c r="D1" t="s">
        <v>116</v>
      </c>
      <c r="E1" t="s">
        <v>4</v>
      </c>
      <c r="F1" t="s">
        <v>153</v>
      </c>
      <c r="G1" t="s">
        <v>179</v>
      </c>
      <c r="H1" t="s">
        <v>105</v>
      </c>
      <c r="I1" t="s">
        <v>84</v>
      </c>
      <c r="J1" t="s">
        <v>163</v>
      </c>
      <c r="K1" t="s">
        <v>190</v>
      </c>
      <c r="L1" t="s">
        <v>146</v>
      </c>
      <c r="M1" t="s">
        <v>188</v>
      </c>
      <c r="N1" t="s">
        <v>120</v>
      </c>
      <c r="O1" t="s">
        <v>10</v>
      </c>
      <c r="P1" t="s">
        <v>170</v>
      </c>
      <c r="Q1" t="s">
        <v>39</v>
      </c>
      <c r="R1" t="s">
        <v>80</v>
      </c>
    </row>
    <row r="2" spans="1:18" x14ac:dyDescent="0.35">
      <c r="A2" t="s">
        <v>82</v>
      </c>
      <c r="B2" t="s">
        <v>172</v>
      </c>
      <c r="C2" t="s">
        <v>52</v>
      </c>
      <c r="D2" t="s">
        <v>33</v>
      </c>
      <c r="E2" t="s">
        <v>9</v>
      </c>
      <c r="F2" t="s">
        <v>13</v>
      </c>
      <c r="G2" t="s">
        <v>25</v>
      </c>
      <c r="H2" t="s">
        <v>41</v>
      </c>
      <c r="I2" t="s">
        <v>107</v>
      </c>
      <c r="J2" t="s">
        <v>156</v>
      </c>
      <c r="K2" t="s">
        <v>151</v>
      </c>
      <c r="L2" t="s">
        <v>194</v>
      </c>
      <c r="N2" t="s">
        <v>174</v>
      </c>
      <c r="R2" t="s">
        <v>102</v>
      </c>
    </row>
    <row r="3" spans="1:18" x14ac:dyDescent="0.35">
      <c r="A3" t="s">
        <v>0</v>
      </c>
      <c r="B3" t="s">
        <v>172</v>
      </c>
      <c r="C3" t="s">
        <v>187</v>
      </c>
      <c r="D3" t="s">
        <v>189</v>
      </c>
      <c r="E3" t="s">
        <v>47</v>
      </c>
      <c r="F3" t="s">
        <v>65</v>
      </c>
      <c r="G3" t="s">
        <v>25</v>
      </c>
      <c r="H3" t="s">
        <v>30</v>
      </c>
      <c r="I3" t="s">
        <v>107</v>
      </c>
      <c r="J3" t="s">
        <v>156</v>
      </c>
      <c r="K3" t="s">
        <v>143</v>
      </c>
      <c r="L3" t="s">
        <v>38</v>
      </c>
      <c r="M3" t="s">
        <v>14</v>
      </c>
      <c r="R3" t="s">
        <v>102</v>
      </c>
    </row>
    <row r="4" spans="1:18" x14ac:dyDescent="0.35">
      <c r="A4" t="s">
        <v>161</v>
      </c>
      <c r="B4" t="s">
        <v>172</v>
      </c>
      <c r="C4" t="s">
        <v>114</v>
      </c>
      <c r="D4" t="s">
        <v>119</v>
      </c>
      <c r="E4" t="s">
        <v>19</v>
      </c>
      <c r="F4" t="s">
        <v>137</v>
      </c>
      <c r="G4" t="s">
        <v>25</v>
      </c>
      <c r="H4" t="s">
        <v>91</v>
      </c>
      <c r="I4" t="s">
        <v>107</v>
      </c>
      <c r="J4" t="s">
        <v>2</v>
      </c>
      <c r="K4" t="s">
        <v>37</v>
      </c>
      <c r="L4" t="s">
        <v>182</v>
      </c>
      <c r="M4" t="s">
        <v>162</v>
      </c>
      <c r="N4" t="s">
        <v>192</v>
      </c>
      <c r="P4" t="s">
        <v>184</v>
      </c>
      <c r="R4" t="s">
        <v>102</v>
      </c>
    </row>
    <row r="5" spans="1:18" x14ac:dyDescent="0.35">
      <c r="A5" t="s">
        <v>61</v>
      </c>
      <c r="B5" t="s">
        <v>172</v>
      </c>
      <c r="C5" t="s">
        <v>111</v>
      </c>
      <c r="D5" t="s">
        <v>20</v>
      </c>
      <c r="E5" t="s">
        <v>122</v>
      </c>
      <c r="F5" t="s">
        <v>24</v>
      </c>
      <c r="G5" t="s">
        <v>25</v>
      </c>
      <c r="H5" t="s">
        <v>35</v>
      </c>
      <c r="I5" t="s">
        <v>107</v>
      </c>
      <c r="J5" t="s">
        <v>58</v>
      </c>
      <c r="K5" t="s">
        <v>195</v>
      </c>
      <c r="L5" t="s">
        <v>167</v>
      </c>
      <c r="M5" t="s">
        <v>158</v>
      </c>
      <c r="N5" t="s">
        <v>108</v>
      </c>
      <c r="Q5" t="s">
        <v>78</v>
      </c>
      <c r="R5" t="s">
        <v>102</v>
      </c>
    </row>
    <row r="6" spans="1:18" x14ac:dyDescent="0.35">
      <c r="A6" t="s">
        <v>166</v>
      </c>
      <c r="B6" t="s">
        <v>172</v>
      </c>
      <c r="C6" t="s">
        <v>50</v>
      </c>
      <c r="D6" t="s">
        <v>198</v>
      </c>
      <c r="E6" t="s">
        <v>139</v>
      </c>
      <c r="F6" t="s">
        <v>123</v>
      </c>
      <c r="G6" t="s">
        <v>25</v>
      </c>
      <c r="H6" t="s">
        <v>98</v>
      </c>
      <c r="I6" t="s">
        <v>107</v>
      </c>
      <c r="J6" t="s">
        <v>156</v>
      </c>
      <c r="K6" t="s">
        <v>113</v>
      </c>
      <c r="L6" t="s">
        <v>145</v>
      </c>
      <c r="M6" t="s">
        <v>103</v>
      </c>
      <c r="N6" t="s">
        <v>26</v>
      </c>
      <c r="O6" t="s">
        <v>90</v>
      </c>
      <c r="R6" t="s">
        <v>102</v>
      </c>
    </row>
    <row r="7" spans="1:18" x14ac:dyDescent="0.35">
      <c r="A7" t="s">
        <v>193</v>
      </c>
      <c r="B7" t="s">
        <v>172</v>
      </c>
      <c r="C7" t="s">
        <v>129</v>
      </c>
      <c r="D7" t="s">
        <v>6</v>
      </c>
      <c r="E7" t="s">
        <v>126</v>
      </c>
      <c r="F7" t="s">
        <v>29</v>
      </c>
      <c r="G7" t="s">
        <v>25</v>
      </c>
      <c r="H7" t="s">
        <v>45</v>
      </c>
      <c r="I7" t="s">
        <v>107</v>
      </c>
      <c r="J7" t="s">
        <v>156</v>
      </c>
      <c r="K7" t="s">
        <v>1</v>
      </c>
      <c r="L7" t="s">
        <v>100</v>
      </c>
      <c r="M7" t="s">
        <v>93</v>
      </c>
      <c r="R7" t="s">
        <v>102</v>
      </c>
    </row>
    <row r="8" spans="1:18" x14ac:dyDescent="0.35">
      <c r="A8" t="s">
        <v>66</v>
      </c>
      <c r="B8" t="s">
        <v>172</v>
      </c>
      <c r="C8" t="s">
        <v>180</v>
      </c>
      <c r="D8" t="s">
        <v>131</v>
      </c>
      <c r="E8" t="s">
        <v>168</v>
      </c>
      <c r="F8" t="s">
        <v>125</v>
      </c>
      <c r="G8" t="s">
        <v>25</v>
      </c>
      <c r="H8" t="s">
        <v>155</v>
      </c>
      <c r="I8" t="s">
        <v>107</v>
      </c>
      <c r="J8" t="s">
        <v>156</v>
      </c>
      <c r="K8" t="s">
        <v>5</v>
      </c>
      <c r="L8" t="s">
        <v>165</v>
      </c>
      <c r="O8" t="s">
        <v>28</v>
      </c>
      <c r="R8" t="s">
        <v>102</v>
      </c>
    </row>
    <row r="9" spans="1:18" x14ac:dyDescent="0.35">
      <c r="A9" t="s">
        <v>46</v>
      </c>
      <c r="B9" t="s">
        <v>172</v>
      </c>
      <c r="C9" t="s">
        <v>112</v>
      </c>
      <c r="D9" t="s">
        <v>133</v>
      </c>
      <c r="E9" t="s">
        <v>101</v>
      </c>
      <c r="F9" t="s">
        <v>125</v>
      </c>
      <c r="G9" t="s">
        <v>25</v>
      </c>
      <c r="H9" t="s">
        <v>169</v>
      </c>
      <c r="I9" t="s">
        <v>107</v>
      </c>
      <c r="J9" t="s">
        <v>156</v>
      </c>
      <c r="K9" t="s">
        <v>175</v>
      </c>
      <c r="L9" t="s">
        <v>31</v>
      </c>
      <c r="M9" t="s">
        <v>18</v>
      </c>
      <c r="N9" t="s">
        <v>62</v>
      </c>
      <c r="R9" t="s">
        <v>102</v>
      </c>
    </row>
    <row r="10" spans="1:18" x14ac:dyDescent="0.35">
      <c r="A10" t="s">
        <v>147</v>
      </c>
      <c r="B10" t="s">
        <v>172</v>
      </c>
      <c r="C10" t="s">
        <v>191</v>
      </c>
      <c r="D10" t="s">
        <v>72</v>
      </c>
      <c r="E10" t="s">
        <v>34</v>
      </c>
      <c r="F10" t="s">
        <v>150</v>
      </c>
      <c r="G10" t="s">
        <v>25</v>
      </c>
      <c r="H10" t="s">
        <v>71</v>
      </c>
      <c r="I10" t="s">
        <v>107</v>
      </c>
      <c r="J10" t="s">
        <v>156</v>
      </c>
      <c r="K10" t="s">
        <v>53</v>
      </c>
      <c r="L10" t="s">
        <v>76</v>
      </c>
      <c r="M10" t="s">
        <v>32</v>
      </c>
      <c r="N10" t="s">
        <v>160</v>
      </c>
      <c r="R10" t="s">
        <v>102</v>
      </c>
    </row>
    <row r="11" spans="1:18" x14ac:dyDescent="0.35">
      <c r="A11" t="s">
        <v>104</v>
      </c>
      <c r="B11" t="s">
        <v>172</v>
      </c>
      <c r="C11" t="s">
        <v>81</v>
      </c>
      <c r="D11" t="s">
        <v>27</v>
      </c>
      <c r="E11" t="s">
        <v>83</v>
      </c>
      <c r="F11" t="s">
        <v>144</v>
      </c>
      <c r="G11" t="s">
        <v>25</v>
      </c>
      <c r="H11" t="s">
        <v>35</v>
      </c>
      <c r="I11" t="s">
        <v>107</v>
      </c>
      <c r="J11" t="s">
        <v>156</v>
      </c>
      <c r="K11" t="s">
        <v>197</v>
      </c>
      <c r="L11" t="s">
        <v>97</v>
      </c>
      <c r="M11" t="s">
        <v>110</v>
      </c>
      <c r="R11" t="s">
        <v>102</v>
      </c>
    </row>
    <row r="12" spans="1:18" x14ac:dyDescent="0.35">
      <c r="A12" t="s">
        <v>49</v>
      </c>
      <c r="B12" t="s">
        <v>172</v>
      </c>
      <c r="C12" t="s">
        <v>70</v>
      </c>
      <c r="D12" t="s">
        <v>43</v>
      </c>
      <c r="E12" t="s">
        <v>99</v>
      </c>
      <c r="F12" t="s">
        <v>106</v>
      </c>
      <c r="G12" t="s">
        <v>25</v>
      </c>
      <c r="H12" t="s">
        <v>36</v>
      </c>
      <c r="I12" t="s">
        <v>107</v>
      </c>
      <c r="J12" t="s">
        <v>156</v>
      </c>
      <c r="K12" t="s">
        <v>44</v>
      </c>
      <c r="L12" t="s">
        <v>7</v>
      </c>
      <c r="M12" t="s">
        <v>152</v>
      </c>
      <c r="N12" t="s">
        <v>59</v>
      </c>
      <c r="R12" t="s">
        <v>102</v>
      </c>
    </row>
    <row r="13" spans="1:18" x14ac:dyDescent="0.35">
      <c r="A13" t="s">
        <v>138</v>
      </c>
      <c r="B13" t="s">
        <v>172</v>
      </c>
      <c r="C13" t="s">
        <v>95</v>
      </c>
      <c r="D13" t="s">
        <v>42</v>
      </c>
      <c r="E13" t="s">
        <v>139</v>
      </c>
      <c r="F13" t="s">
        <v>68</v>
      </c>
      <c r="G13" t="s">
        <v>25</v>
      </c>
      <c r="H13" t="s">
        <v>159</v>
      </c>
      <c r="I13" t="s">
        <v>107</v>
      </c>
      <c r="J13" t="s">
        <v>156</v>
      </c>
      <c r="K13" t="s">
        <v>64</v>
      </c>
      <c r="L13" t="s">
        <v>183</v>
      </c>
      <c r="M13" t="s">
        <v>56</v>
      </c>
      <c r="N13" t="s">
        <v>26</v>
      </c>
      <c r="O13" t="s">
        <v>90</v>
      </c>
      <c r="R13" t="s">
        <v>102</v>
      </c>
    </row>
    <row r="14" spans="1:18" x14ac:dyDescent="0.35">
      <c r="A14" t="s">
        <v>148</v>
      </c>
      <c r="B14" t="s">
        <v>172</v>
      </c>
      <c r="C14" t="s">
        <v>124</v>
      </c>
      <c r="D14" t="s">
        <v>135</v>
      </c>
      <c r="E14" t="s">
        <v>149</v>
      </c>
      <c r="F14" t="s">
        <v>13</v>
      </c>
      <c r="G14" t="s">
        <v>25</v>
      </c>
      <c r="H14" t="s">
        <v>132</v>
      </c>
      <c r="I14" t="s">
        <v>107</v>
      </c>
      <c r="J14" t="s">
        <v>156</v>
      </c>
      <c r="K14" t="s">
        <v>94</v>
      </c>
      <c r="L14" t="s">
        <v>118</v>
      </c>
      <c r="R14" t="s">
        <v>102</v>
      </c>
    </row>
    <row r="15" spans="1:18" x14ac:dyDescent="0.35">
      <c r="A15" t="s">
        <v>140</v>
      </c>
      <c r="B15" t="s">
        <v>172</v>
      </c>
      <c r="C15" t="s">
        <v>89</v>
      </c>
      <c r="D15" t="s">
        <v>69</v>
      </c>
      <c r="E15" t="s">
        <v>142</v>
      </c>
      <c r="F15" t="s">
        <v>125</v>
      </c>
      <c r="G15" t="s">
        <v>25</v>
      </c>
      <c r="H15" t="s">
        <v>35</v>
      </c>
      <c r="I15" t="s">
        <v>107</v>
      </c>
      <c r="J15" t="s">
        <v>156</v>
      </c>
      <c r="K15" t="s">
        <v>5</v>
      </c>
      <c r="L15" t="s">
        <v>165</v>
      </c>
      <c r="O15" t="s">
        <v>28</v>
      </c>
      <c r="R15" t="s">
        <v>102</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E99A2E-ECC8-EE49-ABAF-C0EB1EB91478}">
  <dimension ref="A1:P310"/>
  <sheetViews>
    <sheetView topLeftCell="A76" workbookViewId="0">
      <selection activeCell="F113" sqref="A1:P274"/>
    </sheetView>
  </sheetViews>
  <sheetFormatPr defaultColWidth="10.90625" defaultRowHeight="14.5" x14ac:dyDescent="0.35"/>
  <cols>
    <col min="2" max="2" width="12" style="7" bestFit="1" customWidth="1"/>
    <col min="4" max="4" width="12.1796875" bestFit="1" customWidth="1"/>
    <col min="12" max="12" width="12.6328125" bestFit="1" customWidth="1"/>
    <col min="13" max="13" width="10.1796875" bestFit="1" customWidth="1"/>
    <col min="14" max="14" width="11" bestFit="1" customWidth="1"/>
    <col min="16" max="16" width="12.1796875" bestFit="1" customWidth="1"/>
  </cols>
  <sheetData>
    <row r="1" spans="1:16" x14ac:dyDescent="0.35">
      <c r="A1" s="1" t="s">
        <v>199</v>
      </c>
      <c r="B1" s="2" t="s">
        <v>75</v>
      </c>
      <c r="C1" s="1" t="s">
        <v>177</v>
      </c>
      <c r="D1" s="1" t="s">
        <v>177</v>
      </c>
      <c r="E1" s="1" t="s">
        <v>177</v>
      </c>
      <c r="F1" s="1" t="s">
        <v>177</v>
      </c>
      <c r="G1" s="1" t="s">
        <v>177</v>
      </c>
      <c r="H1" s="1" t="s">
        <v>177</v>
      </c>
      <c r="I1" s="1" t="s">
        <v>177</v>
      </c>
      <c r="J1" s="1" t="s">
        <v>177</v>
      </c>
      <c r="K1" s="1" t="s">
        <v>177</v>
      </c>
      <c r="L1" s="1" t="s">
        <v>177</v>
      </c>
      <c r="M1" s="1" t="s">
        <v>177</v>
      </c>
      <c r="N1" s="1" t="s">
        <v>177</v>
      </c>
      <c r="O1" s="1" t="s">
        <v>177</v>
      </c>
      <c r="P1" s="1" t="s">
        <v>177</v>
      </c>
    </row>
    <row r="2" spans="1:16" s="6" customFormat="1" ht="102" customHeight="1" x14ac:dyDescent="0.35">
      <c r="A2" s="3" t="s">
        <v>199</v>
      </c>
      <c r="B2" s="4" t="s">
        <v>200</v>
      </c>
      <c r="C2" s="3" t="s">
        <v>52</v>
      </c>
      <c r="D2" s="3" t="s">
        <v>187</v>
      </c>
      <c r="E2" s="3" t="s">
        <v>117</v>
      </c>
      <c r="F2" s="3" t="s">
        <v>111</v>
      </c>
      <c r="G2" s="3" t="s">
        <v>50</v>
      </c>
      <c r="H2" s="3" t="s">
        <v>129</v>
      </c>
      <c r="I2" s="3" t="s">
        <v>180</v>
      </c>
      <c r="J2" s="3" t="s">
        <v>112</v>
      </c>
      <c r="K2" s="3" t="s">
        <v>191</v>
      </c>
      <c r="L2" s="3" t="s">
        <v>81</v>
      </c>
      <c r="M2" s="3" t="s">
        <v>70</v>
      </c>
      <c r="N2" s="3" t="s">
        <v>95</v>
      </c>
      <c r="O2" s="3" t="s">
        <v>124</v>
      </c>
      <c r="P2" s="3" t="s">
        <v>89</v>
      </c>
    </row>
    <row r="3" spans="1:16" x14ac:dyDescent="0.35">
      <c r="A3" s="1" t="s">
        <v>177</v>
      </c>
      <c r="B3" s="2">
        <v>1990</v>
      </c>
      <c r="C3" s="5">
        <v>139.376</v>
      </c>
      <c r="D3" s="5">
        <v>12.8384399414062</v>
      </c>
      <c r="E3" s="5" t="s">
        <v>79</v>
      </c>
      <c r="F3" s="5">
        <v>53.2</v>
      </c>
      <c r="G3" s="5">
        <v>15.789</v>
      </c>
      <c r="H3" s="5">
        <v>17</v>
      </c>
      <c r="I3" s="5">
        <f t="shared" ref="I3:I13" si="0">AVERAGE(I4:I5)</f>
        <v>17.053239825141606</v>
      </c>
      <c r="J3" s="5">
        <v>0.109</v>
      </c>
      <c r="K3" s="5">
        <f t="shared" ref="K3:K16" si="1">AVERAGE(K4:K6)</f>
        <v>27.372042360115969</v>
      </c>
      <c r="L3" s="5">
        <v>1.8557118117097517</v>
      </c>
      <c r="M3" s="5">
        <v>0</v>
      </c>
      <c r="N3" s="5">
        <v>10.58</v>
      </c>
      <c r="O3" s="5">
        <v>12.1</v>
      </c>
      <c r="P3" s="5">
        <f t="shared" ref="P3:P13" si="2">AVERAGE(P4:P6)</f>
        <v>9.3371766620506325</v>
      </c>
    </row>
    <row r="4" spans="1:16" x14ac:dyDescent="0.35">
      <c r="A4" s="1" t="s">
        <v>177</v>
      </c>
      <c r="B4" s="2">
        <v>1991</v>
      </c>
      <c r="C4" s="5">
        <v>145.38300000000001</v>
      </c>
      <c r="D4" s="5">
        <v>12.8384399414062</v>
      </c>
      <c r="E4" s="5" t="s">
        <v>79</v>
      </c>
      <c r="F4" s="5">
        <v>53.2</v>
      </c>
      <c r="G4" s="5">
        <v>15.74</v>
      </c>
      <c r="H4" s="5">
        <v>17</v>
      </c>
      <c r="I4" s="5">
        <f t="shared" si="0"/>
        <v>17.053493499716801</v>
      </c>
      <c r="J4" s="5">
        <v>0.109</v>
      </c>
      <c r="K4" s="5">
        <f t="shared" si="1"/>
        <v>27.371973338851799</v>
      </c>
      <c r="L4" s="5">
        <v>2.0107285797981294</v>
      </c>
      <c r="M4" s="5">
        <v>0</v>
      </c>
      <c r="N4" s="5">
        <v>10.58</v>
      </c>
      <c r="O4" s="5">
        <v>12.1</v>
      </c>
      <c r="P4" s="5">
        <f t="shared" si="2"/>
        <v>9.3365498010696779</v>
      </c>
    </row>
    <row r="5" spans="1:16" x14ac:dyDescent="0.35">
      <c r="A5" s="1" t="s">
        <v>177</v>
      </c>
      <c r="B5" s="2">
        <v>1992</v>
      </c>
      <c r="C5" s="5">
        <v>147.499</v>
      </c>
      <c r="D5" s="5">
        <v>12.8384399414062</v>
      </c>
      <c r="E5" s="5" t="s">
        <v>79</v>
      </c>
      <c r="F5" s="5">
        <v>53.2</v>
      </c>
      <c r="G5" s="5">
        <v>15.66</v>
      </c>
      <c r="H5" s="5">
        <v>17</v>
      </c>
      <c r="I5" s="5">
        <f t="shared" si="0"/>
        <v>17.052986150566412</v>
      </c>
      <c r="J5" s="5">
        <v>0.109</v>
      </c>
      <c r="K5" s="5">
        <f t="shared" si="1"/>
        <v>27.372061394127581</v>
      </c>
      <c r="L5" s="5">
        <v>8.5740584372273467</v>
      </c>
      <c r="M5" s="5">
        <v>0</v>
      </c>
      <c r="N5" s="5">
        <v>10.515000000000001</v>
      </c>
      <c r="O5" s="5">
        <v>12.1</v>
      </c>
      <c r="P5" s="5">
        <f t="shared" si="2"/>
        <v>9.3365334117087517</v>
      </c>
    </row>
    <row r="6" spans="1:16" x14ac:dyDescent="0.35">
      <c r="A6" s="1" t="s">
        <v>177</v>
      </c>
      <c r="B6" s="2">
        <v>1993</v>
      </c>
      <c r="C6" s="5">
        <v>149.46100000000001</v>
      </c>
      <c r="D6" s="5">
        <v>9.8050498962402308</v>
      </c>
      <c r="E6" s="5" t="s">
        <v>79</v>
      </c>
      <c r="F6" s="5">
        <v>53.2</v>
      </c>
      <c r="G6" s="5">
        <v>15.544</v>
      </c>
      <c r="H6" s="5">
        <v>17</v>
      </c>
      <c r="I6" s="5">
        <f t="shared" si="0"/>
        <v>17.05400084886719</v>
      </c>
      <c r="J6" s="5">
        <v>0.14299999999999999</v>
      </c>
      <c r="K6" s="5">
        <f t="shared" si="1"/>
        <v>27.372092347368532</v>
      </c>
      <c r="L6" s="5">
        <v>12.223159793363617</v>
      </c>
      <c r="M6" s="5">
        <v>0</v>
      </c>
      <c r="N6" s="5">
        <v>10.379</v>
      </c>
      <c r="O6" s="5">
        <v>12.1</v>
      </c>
      <c r="P6" s="5">
        <f t="shared" si="2"/>
        <v>9.3384467733734713</v>
      </c>
    </row>
    <row r="7" spans="1:16" x14ac:dyDescent="0.35">
      <c r="A7" s="1" t="s">
        <v>177</v>
      </c>
      <c r="B7" s="2">
        <v>1994</v>
      </c>
      <c r="C7" s="5">
        <v>156.83500000000001</v>
      </c>
      <c r="D7" s="5">
        <v>10.369930267334</v>
      </c>
      <c r="E7" s="5" t="s">
        <v>79</v>
      </c>
      <c r="F7" s="5">
        <v>53.2</v>
      </c>
      <c r="G7" s="5">
        <v>15.393000000000001</v>
      </c>
      <c r="H7" s="5">
        <v>17</v>
      </c>
      <c r="I7" s="5">
        <f t="shared" si="0"/>
        <v>17.051971452265629</v>
      </c>
      <c r="J7" s="5">
        <v>0.14299999999999999</v>
      </c>
      <c r="K7" s="5">
        <f t="shared" si="1"/>
        <v>27.371766275059283</v>
      </c>
      <c r="L7" s="5">
        <v>8.8075435910660751</v>
      </c>
      <c r="M7" s="5">
        <v>0</v>
      </c>
      <c r="N7" s="5">
        <v>10.31</v>
      </c>
      <c r="O7" s="5">
        <v>12.1</v>
      </c>
      <c r="P7" s="5">
        <f t="shared" si="2"/>
        <v>9.3346692181268125</v>
      </c>
    </row>
    <row r="8" spans="1:16" x14ac:dyDescent="0.35">
      <c r="A8" s="1" t="s">
        <v>177</v>
      </c>
      <c r="B8" s="2">
        <v>1995</v>
      </c>
      <c r="C8" s="5">
        <v>158.315</v>
      </c>
      <c r="D8" s="5">
        <v>12.416480064392101</v>
      </c>
      <c r="E8" s="5" t="s">
        <v>79</v>
      </c>
      <c r="F8" s="5">
        <v>53.2</v>
      </c>
      <c r="G8" s="5">
        <v>15.226000000000001</v>
      </c>
      <c r="H8" s="5">
        <v>17</v>
      </c>
      <c r="I8" s="5">
        <f t="shared" si="0"/>
        <v>17.056030245468754</v>
      </c>
      <c r="J8" s="5">
        <v>0.14299999999999999</v>
      </c>
      <c r="K8" s="5">
        <f t="shared" si="1"/>
        <v>27.372325559954927</v>
      </c>
      <c r="L8" s="5">
        <v>5.3107420989601497</v>
      </c>
      <c r="M8" s="5">
        <v>0</v>
      </c>
      <c r="N8" s="5">
        <v>10.31</v>
      </c>
      <c r="O8" s="5">
        <v>12.1</v>
      </c>
      <c r="P8" s="5">
        <f t="shared" si="2"/>
        <v>9.3364842436259732</v>
      </c>
    </row>
    <row r="9" spans="1:16" x14ac:dyDescent="0.35">
      <c r="A9" s="1" t="s">
        <v>177</v>
      </c>
      <c r="B9" s="2">
        <v>1996</v>
      </c>
      <c r="C9" s="5">
        <v>157.60300000000001</v>
      </c>
      <c r="D9" s="5">
        <v>12.416480064392101</v>
      </c>
      <c r="E9" s="5" t="s">
        <v>79</v>
      </c>
      <c r="F9" s="5">
        <v>53.2</v>
      </c>
      <c r="G9" s="5">
        <v>15.044</v>
      </c>
      <c r="H9" s="5">
        <v>17</v>
      </c>
      <c r="I9" s="5">
        <f t="shared" si="0"/>
        <v>17.047912659062504</v>
      </c>
      <c r="J9" s="5">
        <v>0.14299999999999999</v>
      </c>
      <c r="K9" s="5">
        <f t="shared" si="1"/>
        <v>27.37218520709138</v>
      </c>
      <c r="L9" s="5">
        <v>4.4207662719633225</v>
      </c>
      <c r="M9" s="5">
        <v>0</v>
      </c>
      <c r="N9" s="5">
        <v>10.374000000000001</v>
      </c>
      <c r="O9" s="5">
        <v>12.1</v>
      </c>
      <c r="P9" s="5">
        <f t="shared" si="2"/>
        <v>9.3441868583676282</v>
      </c>
    </row>
    <row r="10" spans="1:16" x14ac:dyDescent="0.35">
      <c r="A10" s="1" t="s">
        <v>177</v>
      </c>
      <c r="B10" s="2">
        <v>1997</v>
      </c>
      <c r="C10" s="5">
        <v>158.761</v>
      </c>
      <c r="D10" s="5">
        <v>12.416480064392101</v>
      </c>
      <c r="E10" s="5" t="s">
        <v>79</v>
      </c>
      <c r="F10" s="5">
        <v>53.2</v>
      </c>
      <c r="G10" s="5">
        <v>14.848000000000001</v>
      </c>
      <c r="H10" s="5">
        <v>17</v>
      </c>
      <c r="I10" s="5">
        <f t="shared" si="0"/>
        <v>17.064147831875005</v>
      </c>
      <c r="J10" s="5">
        <v>0.11</v>
      </c>
      <c r="K10" s="5">
        <f t="shared" si="1"/>
        <v>27.370788058131541</v>
      </c>
      <c r="L10" s="5">
        <v>4.2226948751063142</v>
      </c>
      <c r="M10" s="5">
        <v>0</v>
      </c>
      <c r="N10" s="5">
        <v>10.378</v>
      </c>
      <c r="O10" s="5">
        <v>12.1</v>
      </c>
      <c r="P10" s="5">
        <f t="shared" si="2"/>
        <v>9.3233365523868326</v>
      </c>
    </row>
    <row r="11" spans="1:16" x14ac:dyDescent="0.35">
      <c r="A11" s="1" t="s">
        <v>177</v>
      </c>
      <c r="B11" s="2">
        <v>1998</v>
      </c>
      <c r="C11" s="5">
        <v>155.94200000000001</v>
      </c>
      <c r="D11" s="5">
        <v>12.416480064392101</v>
      </c>
      <c r="E11" s="5" t="s">
        <v>79</v>
      </c>
      <c r="F11" s="5">
        <v>53.2</v>
      </c>
      <c r="G11" s="5">
        <v>14.653</v>
      </c>
      <c r="H11" s="5">
        <v>17</v>
      </c>
      <c r="I11" s="5">
        <f t="shared" si="0"/>
        <v>17.031677486250004</v>
      </c>
      <c r="J11" s="5">
        <v>0.11</v>
      </c>
      <c r="K11" s="5">
        <f t="shared" si="1"/>
        <v>27.374003414641859</v>
      </c>
      <c r="L11" s="5">
        <v>4.1765945720718909</v>
      </c>
      <c r="M11" s="5">
        <v>0</v>
      </c>
      <c r="N11" s="5">
        <v>10.417</v>
      </c>
      <c r="O11" s="5">
        <v>12.1</v>
      </c>
      <c r="P11" s="5">
        <f t="shared" si="2"/>
        <v>9.341929320123457</v>
      </c>
    </row>
    <row r="12" spans="1:16" x14ac:dyDescent="0.35">
      <c r="A12" s="1" t="s">
        <v>177</v>
      </c>
      <c r="B12" s="2">
        <v>1999</v>
      </c>
      <c r="C12" s="5">
        <v>156.36500000000001</v>
      </c>
      <c r="D12" s="5">
        <v>12.416480064392101</v>
      </c>
      <c r="E12" s="5" t="s">
        <v>79</v>
      </c>
      <c r="F12" s="5">
        <v>53.2</v>
      </c>
      <c r="G12" s="5">
        <v>14.471</v>
      </c>
      <c r="H12" s="5">
        <v>17</v>
      </c>
      <c r="I12" s="5">
        <f t="shared" si="0"/>
        <v>17.096618177500002</v>
      </c>
      <c r="J12" s="5">
        <v>0.11</v>
      </c>
      <c r="K12" s="5">
        <f t="shared" si="1"/>
        <v>27.371764148500745</v>
      </c>
      <c r="L12" s="5">
        <v>4.1428683115757305</v>
      </c>
      <c r="M12" s="5">
        <v>0</v>
      </c>
      <c r="N12" s="5">
        <v>10.439</v>
      </c>
      <c r="O12" s="5">
        <v>12.1</v>
      </c>
      <c r="P12" s="5">
        <f t="shared" si="2"/>
        <v>9.3672947025925932</v>
      </c>
    </row>
    <row r="13" spans="1:16" x14ac:dyDescent="0.35">
      <c r="A13" s="1" t="s">
        <v>177</v>
      </c>
      <c r="B13" s="2">
        <v>2000</v>
      </c>
      <c r="C13" s="5">
        <v>154.31</v>
      </c>
      <c r="D13" s="5">
        <v>12.416480064392101</v>
      </c>
      <c r="E13" s="5" t="s">
        <v>79</v>
      </c>
      <c r="F13" s="5">
        <v>53.2</v>
      </c>
      <c r="G13" s="5">
        <v>14.321</v>
      </c>
      <c r="H13" s="5">
        <v>17</v>
      </c>
      <c r="I13" s="5">
        <f t="shared" si="0"/>
        <v>16.966736795000003</v>
      </c>
      <c r="J13" s="5">
        <v>0.11</v>
      </c>
      <c r="K13" s="5">
        <f t="shared" si="1"/>
        <v>27.366596611252021</v>
      </c>
      <c r="L13" s="5">
        <v>1.6297695102753644</v>
      </c>
      <c r="M13" s="5">
        <v>0</v>
      </c>
      <c r="N13" s="5">
        <v>10.483000000000001</v>
      </c>
      <c r="O13" s="5">
        <v>12.1</v>
      </c>
      <c r="P13" s="5">
        <f t="shared" si="2"/>
        <v>9.2607856344444439</v>
      </c>
    </row>
    <row r="14" spans="1:16" x14ac:dyDescent="0.35">
      <c r="A14" s="1" t="s">
        <v>177</v>
      </c>
      <c r="B14" s="2">
        <v>2001</v>
      </c>
      <c r="C14" s="5">
        <v>152.471</v>
      </c>
      <c r="D14" s="5">
        <v>12.416480064392101</v>
      </c>
      <c r="E14" s="5" t="s">
        <v>79</v>
      </c>
      <c r="F14" s="5">
        <v>53.2</v>
      </c>
      <c r="G14" s="5">
        <v>14.223000000000001</v>
      </c>
      <c r="H14" s="5">
        <v>17</v>
      </c>
      <c r="I14" s="5">
        <f>AVERAGE(I15:I16)</f>
        <v>17.226499560000001</v>
      </c>
      <c r="J14" s="5">
        <v>0.20799999999999999</v>
      </c>
      <c r="K14" s="5">
        <f t="shared" si="1"/>
        <v>27.383649484172807</v>
      </c>
      <c r="L14" s="5">
        <v>1.1733232684300665</v>
      </c>
      <c r="M14" s="5">
        <v>4.7200000000000002E-3</v>
      </c>
      <c r="N14" s="5">
        <v>10.507999999999999</v>
      </c>
      <c r="O14" s="5">
        <v>12.1</v>
      </c>
      <c r="P14" s="5">
        <f>AVERAGE(P15:P17)</f>
        <v>9.3977076233333321</v>
      </c>
    </row>
    <row r="15" spans="1:16" x14ac:dyDescent="0.35">
      <c r="A15" s="1" t="s">
        <v>177</v>
      </c>
      <c r="B15" s="2">
        <v>2002</v>
      </c>
      <c r="C15" s="5">
        <v>150.161</v>
      </c>
      <c r="D15" s="5">
        <v>12.416480064392101</v>
      </c>
      <c r="E15" s="5" t="s">
        <v>79</v>
      </c>
      <c r="F15" s="5">
        <v>53.2</v>
      </c>
      <c r="G15" s="5">
        <v>14.177</v>
      </c>
      <c r="H15" s="5">
        <v>17</v>
      </c>
      <c r="I15" s="5">
        <v>16.706974030000001</v>
      </c>
      <c r="J15" s="5">
        <v>0.20799999999999999</v>
      </c>
      <c r="K15" s="5">
        <f t="shared" si="1"/>
        <v>27.365046350077403</v>
      </c>
      <c r="L15" s="5">
        <v>5.6661730617159112</v>
      </c>
      <c r="M15" s="5">
        <v>4.5599999999999998E-3</v>
      </c>
      <c r="N15" s="5">
        <v>10.483000000000001</v>
      </c>
      <c r="O15" s="5">
        <v>12.1</v>
      </c>
      <c r="P15" s="5">
        <v>9.4433908500000001</v>
      </c>
    </row>
    <row r="16" spans="1:16" x14ac:dyDescent="0.35">
      <c r="A16" s="1" t="s">
        <v>177</v>
      </c>
      <c r="B16" s="2">
        <v>2003</v>
      </c>
      <c r="C16" s="5">
        <v>143.75</v>
      </c>
      <c r="D16" s="5">
        <v>7.0260601043701199</v>
      </c>
      <c r="E16" s="5" t="s">
        <v>79</v>
      </c>
      <c r="F16" s="5">
        <v>53.2</v>
      </c>
      <c r="G16" s="5">
        <v>14.178000000000001</v>
      </c>
      <c r="H16" s="5">
        <v>17</v>
      </c>
      <c r="I16" s="5">
        <v>17.74602509</v>
      </c>
      <c r="J16" s="5">
        <v>0.20799999999999999</v>
      </c>
      <c r="K16" s="5">
        <f t="shared" si="1"/>
        <v>27.351093999505853</v>
      </c>
      <c r="L16" s="5">
        <v>6.5576045896989772</v>
      </c>
      <c r="M16" s="5">
        <v>8.7900000000000006E-2</v>
      </c>
      <c r="N16" s="5">
        <v>10.427</v>
      </c>
      <c r="O16" s="5">
        <v>12.1</v>
      </c>
      <c r="P16" s="5">
        <v>8.9412584299999995</v>
      </c>
    </row>
    <row r="17" spans="1:16" x14ac:dyDescent="0.35">
      <c r="A17" s="1" t="s">
        <v>177</v>
      </c>
      <c r="B17" s="2">
        <v>2004</v>
      </c>
      <c r="C17" s="5">
        <v>136.93</v>
      </c>
      <c r="D17" s="5">
        <v>6.4032998085021999</v>
      </c>
      <c r="E17" s="5" t="s">
        <v>79</v>
      </c>
      <c r="F17" s="5">
        <v>59.3</v>
      </c>
      <c r="G17" s="5">
        <v>14.228</v>
      </c>
      <c r="H17" s="5">
        <v>17</v>
      </c>
      <c r="I17" s="5">
        <v>21.423004150000001</v>
      </c>
      <c r="J17" s="5">
        <v>0.20799999999999999</v>
      </c>
      <c r="K17" s="5">
        <f>AVERAGE(K18:K20)</f>
        <v>27.434808102935165</v>
      </c>
      <c r="L17" s="5">
        <v>4.231317638749359</v>
      </c>
      <c r="M17" s="5">
        <v>0.106</v>
      </c>
      <c r="N17" s="5">
        <v>10.446999999999999</v>
      </c>
      <c r="O17" s="5">
        <v>12.1</v>
      </c>
      <c r="P17" s="5">
        <v>9.8084735900000002</v>
      </c>
    </row>
    <row r="18" spans="1:16" x14ac:dyDescent="0.35">
      <c r="A18" s="1" t="s">
        <v>177</v>
      </c>
      <c r="B18" s="2">
        <v>2005</v>
      </c>
      <c r="C18" s="5">
        <v>130.83799999999999</v>
      </c>
      <c r="D18" s="5">
        <v>9.6952495574951207</v>
      </c>
      <c r="E18" s="5" t="s">
        <v>79</v>
      </c>
      <c r="F18" s="5">
        <f>AVERAGE(F16:F17)</f>
        <v>56.25</v>
      </c>
      <c r="G18" s="5">
        <v>14.323</v>
      </c>
      <c r="H18" s="5">
        <v>17</v>
      </c>
      <c r="I18" s="5">
        <v>25.11388779</v>
      </c>
      <c r="J18" s="5">
        <v>0.20799999999999999</v>
      </c>
      <c r="K18" s="5">
        <v>27.309236947791199</v>
      </c>
      <c r="L18" s="5">
        <v>4.4173990828310128</v>
      </c>
      <c r="M18" s="5">
        <v>1.22</v>
      </c>
      <c r="N18" s="5">
        <v>10.428000000000001</v>
      </c>
      <c r="O18" s="5">
        <v>12.1</v>
      </c>
      <c r="P18" s="5">
        <v>9.9482889199999995</v>
      </c>
    </row>
    <row r="19" spans="1:16" x14ac:dyDescent="0.35">
      <c r="A19" s="1" t="s">
        <v>177</v>
      </c>
      <c r="B19" s="2">
        <v>2006</v>
      </c>
      <c r="C19" s="5">
        <v>121.63500000000001</v>
      </c>
      <c r="D19" s="5">
        <v>15.4039602279663</v>
      </c>
      <c r="E19" s="5" t="s">
        <v>79</v>
      </c>
      <c r="F19" s="5">
        <v>40.4</v>
      </c>
      <c r="G19" s="5">
        <v>14.472</v>
      </c>
      <c r="H19" s="5">
        <v>17</v>
      </c>
      <c r="I19" s="5">
        <v>28.941263200000002</v>
      </c>
      <c r="J19" s="5">
        <v>0.16600000000000001</v>
      </c>
      <c r="K19" s="5">
        <v>27.309236947791199</v>
      </c>
      <c r="L19" s="5">
        <v>4.9872422232077875</v>
      </c>
      <c r="M19" s="5">
        <v>2.11</v>
      </c>
      <c r="N19" s="5">
        <v>10.456</v>
      </c>
      <c r="O19" s="5">
        <v>12.1</v>
      </c>
      <c r="P19" s="5">
        <v>10.62276554</v>
      </c>
    </row>
    <row r="20" spans="1:16" x14ac:dyDescent="0.35">
      <c r="A20" s="1" t="s">
        <v>177</v>
      </c>
      <c r="B20" s="2">
        <v>2007</v>
      </c>
      <c r="C20" s="5">
        <v>117.754</v>
      </c>
      <c r="D20" s="5">
        <v>15.486559867858899</v>
      </c>
      <c r="E20" s="5" t="s">
        <v>79</v>
      </c>
      <c r="F20" s="5">
        <v>40.4</v>
      </c>
      <c r="G20" s="5">
        <v>14.686</v>
      </c>
      <c r="H20" s="5">
        <v>17</v>
      </c>
      <c r="I20" s="5">
        <v>32.708930969999997</v>
      </c>
      <c r="J20" s="5">
        <v>0.182</v>
      </c>
      <c r="K20" s="5">
        <v>27.6859504132231</v>
      </c>
      <c r="L20" s="5">
        <v>2.7878685495877455</v>
      </c>
      <c r="M20" s="5">
        <v>1.9</v>
      </c>
      <c r="N20" s="5">
        <v>10.337</v>
      </c>
      <c r="O20" s="5">
        <v>12.1</v>
      </c>
      <c r="P20" s="5">
        <v>9.9046745299999994</v>
      </c>
    </row>
    <row r="21" spans="1:16" x14ac:dyDescent="0.35">
      <c r="A21" s="1" t="s">
        <v>177</v>
      </c>
      <c r="B21" s="2">
        <v>2008</v>
      </c>
      <c r="C21" s="5">
        <v>118.979</v>
      </c>
      <c r="D21" s="5">
        <v>22.9091300964356</v>
      </c>
      <c r="E21" s="5" t="s">
        <v>79</v>
      </c>
      <c r="F21" s="5">
        <v>40.4</v>
      </c>
      <c r="G21" s="5">
        <v>14.957000000000001</v>
      </c>
      <c r="H21" s="5">
        <v>17</v>
      </c>
      <c r="I21" s="5">
        <v>39.886249540000001</v>
      </c>
      <c r="J21" s="5">
        <v>0.183</v>
      </c>
      <c r="K21" s="5">
        <v>27.6859504132231</v>
      </c>
      <c r="L21" s="5">
        <v>3.078153606316604</v>
      </c>
      <c r="M21" s="5">
        <v>1.8399999999999999</v>
      </c>
      <c r="N21" s="5">
        <v>10.397</v>
      </c>
      <c r="O21" s="5">
        <v>12.1</v>
      </c>
      <c r="P21" s="5">
        <v>10.25649548</v>
      </c>
    </row>
    <row r="22" spans="1:16" x14ac:dyDescent="0.35">
      <c r="A22" s="1" t="s">
        <v>177</v>
      </c>
      <c r="B22" s="2">
        <v>2009</v>
      </c>
      <c r="C22" s="5">
        <v>109.655</v>
      </c>
      <c r="D22" s="5">
        <v>28.3921394348144</v>
      </c>
      <c r="E22" s="5" t="s">
        <v>79</v>
      </c>
      <c r="F22" s="5">
        <v>40.4</v>
      </c>
      <c r="G22" s="5">
        <v>15.256</v>
      </c>
      <c r="H22" s="5">
        <v>17</v>
      </c>
      <c r="I22" s="5">
        <v>43.133518219999999</v>
      </c>
      <c r="J22" s="5">
        <v>0.22</v>
      </c>
      <c r="K22" s="5">
        <v>27.309236947791199</v>
      </c>
      <c r="L22" s="5">
        <v>4.5343684134691609</v>
      </c>
      <c r="M22" s="5">
        <v>3.55</v>
      </c>
      <c r="N22" s="5">
        <v>10.243</v>
      </c>
      <c r="O22" s="5">
        <v>12.1</v>
      </c>
      <c r="P22" s="5">
        <v>9.8184871699999992</v>
      </c>
    </row>
    <row r="23" spans="1:16" x14ac:dyDescent="0.35">
      <c r="A23" s="1" t="s">
        <v>177</v>
      </c>
      <c r="B23" s="2">
        <v>2010</v>
      </c>
      <c r="C23" s="5">
        <v>105.648</v>
      </c>
      <c r="D23" s="5">
        <v>33.018459320068402</v>
      </c>
      <c r="E23" s="5" t="s">
        <v>79</v>
      </c>
      <c r="F23" s="5">
        <v>40.4</v>
      </c>
      <c r="G23" s="5">
        <v>15.576000000000001</v>
      </c>
      <c r="H23" s="5">
        <v>17</v>
      </c>
      <c r="I23" s="5">
        <v>46.424388890000003</v>
      </c>
      <c r="J23" s="5">
        <v>0.245</v>
      </c>
      <c r="K23" s="5">
        <v>27.710843373494001</v>
      </c>
      <c r="L23" s="5">
        <v>3.8190684938278365</v>
      </c>
      <c r="M23" s="5">
        <v>4</v>
      </c>
      <c r="N23" s="5">
        <v>10.23</v>
      </c>
      <c r="O23" s="5">
        <v>12.1</v>
      </c>
      <c r="P23" s="5">
        <v>8.5696716300000002</v>
      </c>
    </row>
    <row r="24" spans="1:16" x14ac:dyDescent="0.35">
      <c r="A24" s="1" t="s">
        <v>177</v>
      </c>
      <c r="B24" s="2">
        <v>2011</v>
      </c>
      <c r="C24" s="5">
        <v>101.65900000000001</v>
      </c>
      <c r="D24" s="5">
        <v>36.8177490234375</v>
      </c>
      <c r="E24" s="5" t="s">
        <v>79</v>
      </c>
      <c r="F24" s="5">
        <v>40.4</v>
      </c>
      <c r="G24" s="5">
        <v>15.895</v>
      </c>
      <c r="H24" s="5">
        <v>17</v>
      </c>
      <c r="I24" s="5">
        <v>52.187217709999999</v>
      </c>
      <c r="J24" s="5">
        <v>0.25900000000000001</v>
      </c>
      <c r="K24" s="5">
        <v>27.710843373494001</v>
      </c>
      <c r="L24" s="5">
        <v>4.5764846463085957</v>
      </c>
      <c r="M24" s="5">
        <v>5</v>
      </c>
      <c r="N24" s="5">
        <v>10.253</v>
      </c>
      <c r="O24" s="5">
        <v>12.1</v>
      </c>
      <c r="P24" s="5">
        <v>8.5619077699999995</v>
      </c>
    </row>
    <row r="25" spans="1:16" x14ac:dyDescent="0.35">
      <c r="A25" s="1" t="s">
        <v>177</v>
      </c>
      <c r="B25" s="2">
        <v>2012</v>
      </c>
      <c r="C25" s="5">
        <v>95.245000000000005</v>
      </c>
      <c r="D25" s="5">
        <v>38.414371490478501</v>
      </c>
      <c r="E25" s="5" t="s">
        <v>79</v>
      </c>
      <c r="F25" s="5">
        <v>40.4</v>
      </c>
      <c r="G25" s="5">
        <v>16.207999999999998</v>
      </c>
      <c r="H25" s="5">
        <v>17.086240768432599</v>
      </c>
      <c r="I25" s="5">
        <v>52.45247269</v>
      </c>
      <c r="J25" s="5">
        <v>0.247</v>
      </c>
      <c r="K25" s="5">
        <v>27.710843373494001</v>
      </c>
      <c r="L25" s="5">
        <v>4.9292172509644283</v>
      </c>
      <c r="M25" s="5">
        <v>5.45</v>
      </c>
      <c r="N25" s="5">
        <v>10.324999999999999</v>
      </c>
      <c r="O25" s="5">
        <v>12.1</v>
      </c>
      <c r="P25" s="5">
        <v>7.8971686400000003</v>
      </c>
    </row>
    <row r="26" spans="1:16" x14ac:dyDescent="0.35">
      <c r="A26" s="1" t="s">
        <v>177</v>
      </c>
      <c r="B26" s="2">
        <v>2013</v>
      </c>
      <c r="C26" s="5">
        <v>89.337000000000003</v>
      </c>
      <c r="D26" s="5">
        <v>38.609401702880902</v>
      </c>
      <c r="E26" s="5" t="s">
        <v>79</v>
      </c>
      <c r="F26" s="5">
        <v>40.4</v>
      </c>
      <c r="G26" s="5">
        <v>17.138000000000002</v>
      </c>
      <c r="H26" s="5">
        <v>17.086240768432599</v>
      </c>
      <c r="I26" s="5">
        <v>56.160434719999998</v>
      </c>
      <c r="J26" s="5">
        <v>0.29099999999999998</v>
      </c>
      <c r="K26" s="5">
        <v>27.710843373494001</v>
      </c>
      <c r="L26" s="5">
        <v>4.2959930906058377</v>
      </c>
      <c r="M26" s="5">
        <v>5.8999999999999995</v>
      </c>
      <c r="N26" s="5">
        <v>10.372</v>
      </c>
      <c r="O26" s="5">
        <v>12.1</v>
      </c>
      <c r="P26" s="5">
        <v>8.8059644699999993</v>
      </c>
    </row>
    <row r="27" spans="1:16" x14ac:dyDescent="0.35">
      <c r="A27" s="1" t="s">
        <v>177</v>
      </c>
      <c r="B27" s="2">
        <v>2014</v>
      </c>
      <c r="C27" s="5">
        <v>84.069000000000003</v>
      </c>
      <c r="D27" s="5">
        <v>38.473861694335902</v>
      </c>
      <c r="E27" s="5" t="s">
        <v>79</v>
      </c>
      <c r="F27" s="5">
        <v>38.200000000000003</v>
      </c>
      <c r="G27" s="5">
        <v>18.106999999999999</v>
      </c>
      <c r="H27" s="5">
        <v>17.086240768432599</v>
      </c>
      <c r="I27" s="5">
        <v>60.049510959999999</v>
      </c>
      <c r="J27" s="5">
        <v>0.30399999999999999</v>
      </c>
      <c r="K27" s="5">
        <v>27.710843373494001</v>
      </c>
      <c r="L27" s="5">
        <v>4.5067074150642119</v>
      </c>
      <c r="M27" s="5">
        <v>7.0000000000000009</v>
      </c>
      <c r="N27" s="5">
        <v>10.317</v>
      </c>
      <c r="O27" s="5">
        <v>12.1</v>
      </c>
      <c r="P27" s="5">
        <v>9.5288782100000002</v>
      </c>
    </row>
    <row r="28" spans="1:16" x14ac:dyDescent="0.35">
      <c r="A28" s="1" t="s">
        <v>177</v>
      </c>
      <c r="B28" s="2">
        <v>2015</v>
      </c>
      <c r="C28" s="5">
        <v>81.043000000000006</v>
      </c>
      <c r="D28" s="5">
        <v>37.893661499023402</v>
      </c>
      <c r="E28" s="5" t="s">
        <v>79</v>
      </c>
      <c r="F28" s="5">
        <v>38.200000000000003</v>
      </c>
      <c r="G28" s="5">
        <v>19.113</v>
      </c>
      <c r="H28" s="5">
        <v>17.086240768432599</v>
      </c>
      <c r="I28" s="5">
        <v>59.919605259999997</v>
      </c>
      <c r="J28" s="5">
        <v>0.29099999999999998</v>
      </c>
      <c r="K28" s="5">
        <v>27.710843373494001</v>
      </c>
      <c r="L28" s="5">
        <v>3.9946261512182981</v>
      </c>
      <c r="M28" s="5">
        <v>8.2600000000000016</v>
      </c>
      <c r="N28" s="5">
        <v>11.611000000000001</v>
      </c>
      <c r="O28" s="5">
        <v>12.1</v>
      </c>
      <c r="P28" s="5">
        <v>10.105347630000001</v>
      </c>
    </row>
    <row r="29" spans="1:16" x14ac:dyDescent="0.35">
      <c r="A29" s="1" t="s">
        <v>177</v>
      </c>
      <c r="B29" s="2">
        <v>2016</v>
      </c>
      <c r="C29" s="5">
        <v>78.13</v>
      </c>
      <c r="D29" s="5">
        <v>38.633621215820298</v>
      </c>
      <c r="E29" s="5" t="s">
        <v>79</v>
      </c>
      <c r="F29" s="5">
        <v>38.200000000000003</v>
      </c>
      <c r="G29" s="5">
        <v>20.155999999999999</v>
      </c>
      <c r="H29" s="5">
        <v>17.086240768432599</v>
      </c>
      <c r="I29" s="5">
        <v>61.37234497</v>
      </c>
      <c r="J29" s="5">
        <v>0.28399999999999997</v>
      </c>
      <c r="K29" s="5">
        <v>27.710843373494001</v>
      </c>
      <c r="L29" s="5">
        <v>3.4068127165521753</v>
      </c>
      <c r="M29" s="5">
        <v>11</v>
      </c>
      <c r="N29" s="5">
        <v>12.834</v>
      </c>
      <c r="O29" s="5">
        <v>12.1</v>
      </c>
      <c r="P29" s="5">
        <v>11.818590159999999</v>
      </c>
    </row>
    <row r="30" spans="1:16" x14ac:dyDescent="0.35">
      <c r="A30" s="1" t="s">
        <v>177</v>
      </c>
      <c r="B30" s="2">
        <v>2017</v>
      </c>
      <c r="C30" s="5">
        <v>75.3</v>
      </c>
      <c r="D30" s="5">
        <v>39.848690032958999</v>
      </c>
      <c r="E30" s="5" t="s">
        <v>79</v>
      </c>
      <c r="F30" s="5">
        <v>38.200000000000003</v>
      </c>
      <c r="G30" s="5">
        <v>21.24</v>
      </c>
      <c r="H30" s="5">
        <v>17.086240768432599</v>
      </c>
      <c r="I30" s="5">
        <v>66.82388306</v>
      </c>
      <c r="J30" s="5">
        <v>0.245</v>
      </c>
      <c r="K30" s="5">
        <v>27.710843373494001</v>
      </c>
      <c r="L30" s="5">
        <v>3.7234028151271135</v>
      </c>
      <c r="M30" s="5">
        <v>13.5</v>
      </c>
      <c r="N30" s="5">
        <v>14.018000000000001</v>
      </c>
      <c r="O30" s="5">
        <v>12.1</v>
      </c>
      <c r="P30" s="5">
        <v>12.62081718</v>
      </c>
    </row>
    <row r="31" spans="1:16" x14ac:dyDescent="0.35">
      <c r="A31" s="1" t="s">
        <v>177</v>
      </c>
      <c r="B31" s="2">
        <v>2018</v>
      </c>
      <c r="C31" s="5">
        <v>73.021000000000001</v>
      </c>
      <c r="D31" s="5">
        <v>41.131599426269503</v>
      </c>
      <c r="E31" s="5" t="s">
        <v>79</v>
      </c>
      <c r="F31" s="5">
        <v>38.200000000000003</v>
      </c>
      <c r="G31" s="5">
        <v>19.808</v>
      </c>
      <c r="H31" s="5">
        <v>17.086240768432599</v>
      </c>
      <c r="I31" s="5">
        <v>71.225090030000004</v>
      </c>
      <c r="J31" s="5">
        <v>0.30399999999999999</v>
      </c>
      <c r="K31" s="5">
        <v>27.710843373494001</v>
      </c>
      <c r="L31" s="5">
        <v>3.8764326573766681</v>
      </c>
      <c r="M31" s="5">
        <v>16.8</v>
      </c>
      <c r="N31" s="5">
        <v>14.782999999999999</v>
      </c>
      <c r="O31" s="5">
        <v>12.1</v>
      </c>
      <c r="P31" s="5">
        <v>14.208418849999999</v>
      </c>
    </row>
    <row r="32" spans="1:16" x14ac:dyDescent="0.35">
      <c r="A32" s="1" t="s">
        <v>177</v>
      </c>
      <c r="B32" s="2">
        <v>2019</v>
      </c>
      <c r="C32" s="5">
        <v>70.966999999999999</v>
      </c>
      <c r="D32" s="5">
        <f>AVERAGE(D30:D31)</f>
        <v>40.490144729614251</v>
      </c>
      <c r="E32" s="5" t="s">
        <v>79</v>
      </c>
      <c r="F32" s="5">
        <v>44.6</v>
      </c>
      <c r="G32" s="5">
        <v>18.303999999999998</v>
      </c>
      <c r="H32" s="5">
        <v>23</v>
      </c>
      <c r="I32" s="5">
        <v>74.064239499999999</v>
      </c>
      <c r="J32" s="5">
        <v>0.214</v>
      </c>
      <c r="K32" s="5">
        <v>27.868852459016399</v>
      </c>
      <c r="L32" s="5">
        <v>3.9951428346749958</v>
      </c>
      <c r="M32" s="5">
        <v>17.599999999999998</v>
      </c>
      <c r="N32" s="5">
        <v>15.548999999999999</v>
      </c>
      <c r="O32" s="5">
        <v>12.1</v>
      </c>
      <c r="P32" s="5">
        <v>14.83131981</v>
      </c>
    </row>
    <row r="33" spans="1:16" x14ac:dyDescent="0.35">
      <c r="A33" s="1" t="s">
        <v>177</v>
      </c>
      <c r="B33" s="2">
        <v>2020</v>
      </c>
      <c r="C33" s="5">
        <v>68.876999999999995</v>
      </c>
      <c r="D33" s="5">
        <f t="shared" ref="D33:D36" si="3">AVERAGE(D31:D32)</f>
        <v>40.81087207794188</v>
      </c>
      <c r="E33" s="5" t="s">
        <v>79</v>
      </c>
      <c r="F33" s="5">
        <v>44.6</v>
      </c>
      <c r="G33" s="5">
        <v>16.472999999999999</v>
      </c>
      <c r="H33" s="5">
        <v>23</v>
      </c>
      <c r="I33" s="5">
        <v>80.089233399999998</v>
      </c>
      <c r="J33" s="5">
        <v>0.254</v>
      </c>
      <c r="K33" s="5">
        <v>27.0161290322581</v>
      </c>
      <c r="L33" s="5">
        <v>4.2042170130553806</v>
      </c>
      <c r="M33" s="5">
        <v>17</v>
      </c>
      <c r="N33" s="5">
        <v>16.777999999999999</v>
      </c>
      <c r="O33" s="5">
        <v>12.1</v>
      </c>
      <c r="P33" s="5">
        <v>15.533614160000001</v>
      </c>
    </row>
    <row r="34" spans="1:16" x14ac:dyDescent="0.35">
      <c r="A34" s="1" t="s">
        <v>177</v>
      </c>
      <c r="B34" s="2">
        <v>2021</v>
      </c>
      <c r="C34" s="5">
        <v>66.599000000000004</v>
      </c>
      <c r="D34" s="5">
        <f t="shared" si="3"/>
        <v>40.650508403778062</v>
      </c>
      <c r="E34" s="5" t="s">
        <v>79</v>
      </c>
      <c r="F34" s="5">
        <v>44.6</v>
      </c>
      <c r="G34" s="5">
        <v>14.666</v>
      </c>
      <c r="H34" s="5">
        <v>23</v>
      </c>
      <c r="I34" s="5">
        <v>81.521125789999999</v>
      </c>
      <c r="J34" s="5">
        <v>0.254</v>
      </c>
      <c r="K34" s="5">
        <v>27.0161290322581</v>
      </c>
      <c r="L34" s="5">
        <v>3.4566063874652406</v>
      </c>
      <c r="M34" s="5">
        <v>16.5</v>
      </c>
      <c r="N34" s="5">
        <v>16.945</v>
      </c>
      <c r="O34" s="5">
        <v>12.1</v>
      </c>
      <c r="P34" s="5">
        <v>21.508461</v>
      </c>
    </row>
    <row r="35" spans="1:16" x14ac:dyDescent="0.35">
      <c r="A35" s="1" t="s">
        <v>177</v>
      </c>
      <c r="B35" s="2">
        <v>2022</v>
      </c>
      <c r="C35" s="5">
        <v>65.338999999999999</v>
      </c>
      <c r="D35" s="5">
        <f t="shared" si="3"/>
        <v>40.730690240859971</v>
      </c>
      <c r="E35" s="5" t="s">
        <v>79</v>
      </c>
      <c r="F35" s="5">
        <v>44.6</v>
      </c>
      <c r="G35" s="5">
        <v>5.1589999999999998</v>
      </c>
      <c r="H35" s="5">
        <v>26.596559524536101</v>
      </c>
      <c r="I35" s="5">
        <v>80.651603699999995</v>
      </c>
      <c r="J35" s="5">
        <v>0.254</v>
      </c>
      <c r="K35" s="5">
        <v>27.0161290322581</v>
      </c>
      <c r="L35" s="5">
        <v>2.5768543044287546</v>
      </c>
      <c r="M35" s="5">
        <v>17.2</v>
      </c>
      <c r="N35" s="5">
        <v>26.742000000000001</v>
      </c>
      <c r="O35" s="5">
        <v>12.1</v>
      </c>
      <c r="P35" s="5">
        <v>23.088169100000002</v>
      </c>
    </row>
    <row r="36" spans="1:16" x14ac:dyDescent="0.35">
      <c r="A36" s="1" t="s">
        <v>177</v>
      </c>
      <c r="B36" s="2">
        <v>2023</v>
      </c>
      <c r="C36" s="5">
        <v>64.067999999999998</v>
      </c>
      <c r="D36" s="5">
        <f t="shared" si="3"/>
        <v>40.690599322319017</v>
      </c>
      <c r="E36" s="5" t="s">
        <v>79</v>
      </c>
      <c r="F36" s="5">
        <v>44.6</v>
      </c>
      <c r="G36" s="5">
        <v>5.1550000000000002</v>
      </c>
      <c r="H36" s="5">
        <v>26.596559524536101</v>
      </c>
      <c r="I36" s="5">
        <v>80.651603699999995</v>
      </c>
      <c r="J36" s="5">
        <v>0.254</v>
      </c>
      <c r="K36" s="5">
        <v>27.0161290322581</v>
      </c>
      <c r="L36" s="5">
        <v>3.3195681754445094</v>
      </c>
      <c r="M36" s="5">
        <v>17.7</v>
      </c>
      <c r="N36" s="5">
        <v>26.57</v>
      </c>
      <c r="O36" s="5">
        <v>12.1</v>
      </c>
      <c r="P36" s="5">
        <v>23.088169100000002</v>
      </c>
    </row>
    <row r="37" spans="1:16" x14ac:dyDescent="0.35">
      <c r="A37" s="1" t="s">
        <v>23</v>
      </c>
      <c r="B37" s="2">
        <v>1990</v>
      </c>
      <c r="C37" s="5">
        <v>178.30500000000001</v>
      </c>
      <c r="D37" s="5">
        <v>13.6998195648193</v>
      </c>
      <c r="E37" s="5">
        <v>77.8</v>
      </c>
      <c r="F37" s="5">
        <v>63.4</v>
      </c>
      <c r="G37" s="5">
        <v>24.074999999999999</v>
      </c>
      <c r="H37" s="5">
        <v>26.596559524536101</v>
      </c>
      <c r="I37" s="5">
        <v>80.651603699999995</v>
      </c>
      <c r="J37" s="5">
        <v>0.17699999999999999</v>
      </c>
      <c r="K37" s="5">
        <v>9.0909090909090899</v>
      </c>
      <c r="L37" s="5">
        <v>4.4482413751154102</v>
      </c>
      <c r="M37" s="5">
        <v>0</v>
      </c>
      <c r="N37" s="5">
        <v>2.0819999999999999</v>
      </c>
      <c r="O37" s="5">
        <v>33</v>
      </c>
      <c r="P37" s="5">
        <f t="shared" ref="P37:P39" si="4">AVERAGE(P38:P40)</f>
        <v>1.8156203032471341</v>
      </c>
    </row>
    <row r="38" spans="1:16" x14ac:dyDescent="0.35">
      <c r="A38" s="1" t="s">
        <v>23</v>
      </c>
      <c r="B38" s="2">
        <v>1991</v>
      </c>
      <c r="C38" s="5">
        <v>170.84800000000001</v>
      </c>
      <c r="D38" s="5">
        <f t="shared" ref="D38:D43" si="5">AVERAGE(D39:D41)</f>
        <v>44.771119407720086</v>
      </c>
      <c r="E38" s="5">
        <v>77.8</v>
      </c>
      <c r="F38" s="5">
        <v>73.599999999999994</v>
      </c>
      <c r="G38" s="5">
        <v>24.439</v>
      </c>
      <c r="H38" s="5">
        <v>26</v>
      </c>
      <c r="I38" s="5">
        <f t="shared" ref="I38:I45" si="6">AVERAGE(I39:I41)</f>
        <v>8.3478534056007714</v>
      </c>
      <c r="J38" s="5">
        <v>0.188</v>
      </c>
      <c r="K38" s="5">
        <v>9.0909090909090899</v>
      </c>
      <c r="L38" s="5">
        <v>4.1369183072074813</v>
      </c>
      <c r="M38" s="5">
        <v>7.5100000000000004E-4</v>
      </c>
      <c r="N38" s="5">
        <v>2.0819999999999999</v>
      </c>
      <c r="O38" s="5">
        <v>33</v>
      </c>
      <c r="P38" s="5">
        <f t="shared" si="4"/>
        <v>1.8157069877782861</v>
      </c>
    </row>
    <row r="39" spans="1:16" x14ac:dyDescent="0.35">
      <c r="A39" s="1" t="s">
        <v>23</v>
      </c>
      <c r="B39" s="2">
        <v>1992</v>
      </c>
      <c r="C39" s="5">
        <v>170.559</v>
      </c>
      <c r="D39" s="5">
        <f t="shared" si="5"/>
        <v>44.643605387914</v>
      </c>
      <c r="E39" s="5">
        <v>77.8</v>
      </c>
      <c r="F39" s="5">
        <v>71.5</v>
      </c>
      <c r="G39" s="5">
        <v>24.859000000000002</v>
      </c>
      <c r="H39" s="5">
        <v>26</v>
      </c>
      <c r="I39" s="5">
        <f t="shared" si="6"/>
        <v>8.3441198284804141</v>
      </c>
      <c r="J39" s="5">
        <v>0.20100000000000001</v>
      </c>
      <c r="K39" s="5">
        <v>9.0909090909090899</v>
      </c>
      <c r="L39" s="5">
        <v>3.6124707961131488</v>
      </c>
      <c r="M39" s="5">
        <v>7.5100000000000004E-4</v>
      </c>
      <c r="N39" s="5">
        <v>2.0680000000000001</v>
      </c>
      <c r="O39" s="5">
        <v>33</v>
      </c>
      <c r="P39" s="5">
        <f t="shared" si="4"/>
        <v>1.8150686847020274</v>
      </c>
    </row>
    <row r="40" spans="1:16" x14ac:dyDescent="0.35">
      <c r="A40" s="1" t="s">
        <v>23</v>
      </c>
      <c r="B40" s="2">
        <v>1993</v>
      </c>
      <c r="C40" s="5">
        <v>167.11799999999999</v>
      </c>
      <c r="D40" s="5">
        <f t="shared" si="5"/>
        <v>44.685357819859384</v>
      </c>
      <c r="E40" s="5">
        <v>77.8</v>
      </c>
      <c r="F40" s="5">
        <v>69.2</v>
      </c>
      <c r="G40" s="5">
        <v>25.321000000000002</v>
      </c>
      <c r="H40" s="5">
        <v>26</v>
      </c>
      <c r="I40" s="5">
        <f t="shared" si="6"/>
        <v>8.3503067162368527</v>
      </c>
      <c r="J40" s="5">
        <v>0.20100000000000001</v>
      </c>
      <c r="K40" s="5">
        <v>9.0909090909090899</v>
      </c>
      <c r="L40" s="5">
        <v>3.5753412328970988</v>
      </c>
      <c r="M40" s="5">
        <v>7.5100000000000004E-4</v>
      </c>
      <c r="N40" s="5">
        <v>2.085</v>
      </c>
      <c r="O40" s="5">
        <v>33</v>
      </c>
      <c r="P40" s="5">
        <f t="shared" ref="P40:P45" si="7">AVERAGE(P41:P43)</f>
        <v>1.8160852372610885</v>
      </c>
    </row>
    <row r="41" spans="1:16" x14ac:dyDescent="0.35">
      <c r="A41" s="1" t="s">
        <v>23</v>
      </c>
      <c r="B41" s="2">
        <v>1994</v>
      </c>
      <c r="C41" s="5">
        <v>163.261</v>
      </c>
      <c r="D41" s="5">
        <f t="shared" si="5"/>
        <v>44.984395015386895</v>
      </c>
      <c r="E41" s="5">
        <v>77.8</v>
      </c>
      <c r="F41" s="5">
        <v>67.3</v>
      </c>
      <c r="G41" s="5">
        <v>25.824000000000002</v>
      </c>
      <c r="H41" s="5">
        <v>26</v>
      </c>
      <c r="I41" s="5">
        <f t="shared" si="6"/>
        <v>8.3491336720850473</v>
      </c>
      <c r="J41" s="5">
        <v>0.20100000000000001</v>
      </c>
      <c r="K41" s="5">
        <v>9.0909090909090899</v>
      </c>
      <c r="L41" s="5">
        <v>3.5660456210860336</v>
      </c>
      <c r="M41" s="5">
        <v>7.5100000000000004E-4</v>
      </c>
      <c r="N41" s="5">
        <v>2.0920000000000001</v>
      </c>
      <c r="O41" s="5">
        <v>33</v>
      </c>
      <c r="P41" s="5">
        <f t="shared" si="7"/>
        <v>1.8159670413717424</v>
      </c>
    </row>
    <row r="42" spans="1:16" x14ac:dyDescent="0.35">
      <c r="A42" s="1" t="s">
        <v>23</v>
      </c>
      <c r="B42" s="2">
        <v>1995</v>
      </c>
      <c r="C42" s="5">
        <v>160.03399999999999</v>
      </c>
      <c r="D42" s="5">
        <f t="shared" si="5"/>
        <v>44.261063328495744</v>
      </c>
      <c r="E42" s="5">
        <v>69.599999999999994</v>
      </c>
      <c r="F42" s="5">
        <v>65.8</v>
      </c>
      <c r="G42" s="5">
        <v>26.364000000000001</v>
      </c>
      <c r="H42" s="5">
        <v>26</v>
      </c>
      <c r="I42" s="5">
        <f t="shared" si="6"/>
        <v>8.3329190971193405</v>
      </c>
      <c r="J42" s="5">
        <v>0.20100000000000001</v>
      </c>
      <c r="K42" s="5">
        <v>9.0909090909090899</v>
      </c>
      <c r="L42" s="5">
        <v>3.5551418133364923</v>
      </c>
      <c r="M42" s="5">
        <v>7.5100000000000004E-4</v>
      </c>
      <c r="N42" s="5">
        <v>2.1070000000000002</v>
      </c>
      <c r="O42" s="5">
        <v>35.6</v>
      </c>
      <c r="P42" s="5">
        <f t="shared" si="7"/>
        <v>1.8131537754732514</v>
      </c>
    </row>
    <row r="43" spans="1:16" x14ac:dyDescent="0.35">
      <c r="A43" s="1" t="s">
        <v>23</v>
      </c>
      <c r="B43" s="2">
        <v>1996</v>
      </c>
      <c r="C43" s="5">
        <v>154.63499999999999</v>
      </c>
      <c r="D43" s="5">
        <f t="shared" si="5"/>
        <v>44.810615115695533</v>
      </c>
      <c r="E43" s="5">
        <v>69.599999999999994</v>
      </c>
      <c r="F43" s="5">
        <v>63.8</v>
      </c>
      <c r="G43" s="5">
        <v>26.922999999999998</v>
      </c>
      <c r="H43" s="5">
        <v>26</v>
      </c>
      <c r="I43" s="5">
        <f t="shared" si="6"/>
        <v>8.3688673795061721</v>
      </c>
      <c r="J43" s="5">
        <v>0.2</v>
      </c>
      <c r="K43" s="5">
        <v>9.0909090909090899</v>
      </c>
      <c r="L43" s="5">
        <v>3.523821636894938</v>
      </c>
      <c r="M43" s="5">
        <v>7.5100000000000004E-4</v>
      </c>
      <c r="N43" s="5">
        <v>2.121</v>
      </c>
      <c r="O43" s="5">
        <v>35.6</v>
      </c>
      <c r="P43" s="5">
        <f t="shared" si="7"/>
        <v>1.819134894938272</v>
      </c>
    </row>
    <row r="44" spans="1:16" x14ac:dyDescent="0.35">
      <c r="A44" s="1" t="s">
        <v>23</v>
      </c>
      <c r="B44" s="2">
        <v>1997</v>
      </c>
      <c r="C44" s="5">
        <v>154.369</v>
      </c>
      <c r="D44" s="5">
        <f>AVERAGE(D45:D47)</f>
        <v>45.881506601969399</v>
      </c>
      <c r="E44" s="5">
        <v>69.599999999999994</v>
      </c>
      <c r="F44" s="5">
        <v>59.6</v>
      </c>
      <c r="G44" s="5">
        <v>27.442</v>
      </c>
      <c r="H44" s="5">
        <v>26</v>
      </c>
      <c r="I44" s="5">
        <f t="shared" si="6"/>
        <v>8.3456145396296293</v>
      </c>
      <c r="J44" s="5">
        <v>0.2</v>
      </c>
      <c r="K44" s="5">
        <v>9.0909090909090899</v>
      </c>
      <c r="L44" s="5">
        <v>3.534355408693282</v>
      </c>
      <c r="M44" s="5">
        <v>7.5100000000000004E-4</v>
      </c>
      <c r="N44" s="5">
        <v>2.4209999999999998</v>
      </c>
      <c r="O44" s="5">
        <v>35.6</v>
      </c>
      <c r="P44" s="5">
        <f t="shared" si="7"/>
        <v>1.8156124537037039</v>
      </c>
    </row>
    <row r="45" spans="1:16" x14ac:dyDescent="0.35">
      <c r="A45" s="1" t="s">
        <v>23</v>
      </c>
      <c r="B45" s="2">
        <v>1998</v>
      </c>
      <c r="C45" s="5">
        <v>154.148</v>
      </c>
      <c r="D45" s="5">
        <v>42.091068267822301</v>
      </c>
      <c r="E45" s="5">
        <v>69.599999999999994</v>
      </c>
      <c r="F45" s="5">
        <v>59.3</v>
      </c>
      <c r="G45" s="5">
        <v>27.887</v>
      </c>
      <c r="H45" s="5">
        <v>26</v>
      </c>
      <c r="I45" s="5">
        <f t="shared" si="6"/>
        <v>8.284275372222222</v>
      </c>
      <c r="J45" s="5">
        <v>0.247</v>
      </c>
      <c r="K45" s="5">
        <v>9.0909090909090899</v>
      </c>
      <c r="L45" s="5">
        <v>3.5673361844050051</v>
      </c>
      <c r="M45" s="5">
        <v>3.6800000000000001E-3</v>
      </c>
      <c r="N45" s="5">
        <v>2.7269999999999999</v>
      </c>
      <c r="O45" s="5">
        <v>34.700000000000003</v>
      </c>
      <c r="P45" s="5">
        <f t="shared" si="7"/>
        <v>1.8047139777777781</v>
      </c>
    </row>
    <row r="46" spans="1:16" x14ac:dyDescent="0.35">
      <c r="A46" s="1" t="s">
        <v>23</v>
      </c>
      <c r="B46" s="2">
        <v>1999</v>
      </c>
      <c r="C46" s="5">
        <v>151.983</v>
      </c>
      <c r="D46" s="5">
        <v>46.459270477294901</v>
      </c>
      <c r="E46" s="5">
        <v>69.599999999999994</v>
      </c>
      <c r="F46" s="5">
        <v>59.9</v>
      </c>
      <c r="G46" s="5">
        <v>28.277000000000001</v>
      </c>
      <c r="H46" s="5">
        <v>26</v>
      </c>
      <c r="I46" s="5">
        <f>AVERAGE(I47:I49)</f>
        <v>8.476712226666665</v>
      </c>
      <c r="J46" s="5">
        <v>0.247</v>
      </c>
      <c r="K46" s="5">
        <v>9.0909090909090899</v>
      </c>
      <c r="L46" s="5">
        <v>3.5683944205950966</v>
      </c>
      <c r="M46" s="5">
        <v>3.6200000000000003E-2</v>
      </c>
      <c r="N46" s="5">
        <v>3.0329999999999999</v>
      </c>
      <c r="O46" s="5">
        <v>34.700000000000003</v>
      </c>
      <c r="P46" s="5">
        <f>AVERAGE(P47:P49)</f>
        <v>1.8370782533333336</v>
      </c>
    </row>
    <row r="47" spans="1:16" x14ac:dyDescent="0.35">
      <c r="A47" s="1" t="s">
        <v>23</v>
      </c>
      <c r="B47" s="2">
        <v>2000</v>
      </c>
      <c r="C47" s="5">
        <v>152.64099999999999</v>
      </c>
      <c r="D47" s="5">
        <v>49.094181060791001</v>
      </c>
      <c r="E47" s="5">
        <v>66.5</v>
      </c>
      <c r="F47" s="5">
        <v>51.1</v>
      </c>
      <c r="G47" s="5">
        <v>28.614999999999998</v>
      </c>
      <c r="H47" s="5">
        <v>26</v>
      </c>
      <c r="I47" s="5">
        <v>8.2758560200000009</v>
      </c>
      <c r="J47" s="5">
        <v>0.247</v>
      </c>
      <c r="K47" s="5">
        <v>9.0909090909090899</v>
      </c>
      <c r="L47" s="5">
        <v>3.4857690232148686</v>
      </c>
      <c r="M47" s="5">
        <v>7.1000000000000008E-2</v>
      </c>
      <c r="N47" s="5">
        <v>3.331</v>
      </c>
      <c r="O47" s="5">
        <v>34.700000000000003</v>
      </c>
      <c r="P47" s="5">
        <v>1.8050451300000001</v>
      </c>
    </row>
    <row r="48" spans="1:16" x14ac:dyDescent="0.35">
      <c r="A48" s="1" t="s">
        <v>23</v>
      </c>
      <c r="B48" s="2">
        <v>2001</v>
      </c>
      <c r="C48" s="5">
        <v>147.804</v>
      </c>
      <c r="D48" s="5">
        <v>51.948841094970703</v>
      </c>
      <c r="E48" s="5">
        <v>66.5</v>
      </c>
      <c r="F48" s="5">
        <v>53.2</v>
      </c>
      <c r="G48" s="5">
        <v>28.832000000000001</v>
      </c>
      <c r="H48" s="5">
        <v>41</v>
      </c>
      <c r="I48" s="5">
        <v>8.1002578700000001</v>
      </c>
      <c r="J48" s="5">
        <v>0.247</v>
      </c>
      <c r="K48" s="5">
        <v>9.0909090909090899</v>
      </c>
      <c r="L48" s="5">
        <v>3.7891901232952709</v>
      </c>
      <c r="M48" s="5">
        <v>0.13</v>
      </c>
      <c r="N48" s="5">
        <v>3.8220000000000001</v>
      </c>
      <c r="O48" s="5">
        <v>32.700000000000003</v>
      </c>
      <c r="P48" s="5">
        <v>1.7720185500000001</v>
      </c>
    </row>
    <row r="49" spans="1:16" x14ac:dyDescent="0.35">
      <c r="A49" s="1" t="s">
        <v>23</v>
      </c>
      <c r="B49" s="2">
        <v>2002</v>
      </c>
      <c r="C49" s="5">
        <v>142</v>
      </c>
      <c r="D49" s="5">
        <v>53.637588500976598</v>
      </c>
      <c r="E49" s="5">
        <v>66.5</v>
      </c>
      <c r="F49" s="5">
        <v>51.4</v>
      </c>
      <c r="G49" s="5">
        <v>28.943999999999999</v>
      </c>
      <c r="H49" s="5">
        <v>41</v>
      </c>
      <c r="I49" s="5">
        <v>9.0540227899999994</v>
      </c>
      <c r="J49" s="5">
        <v>0.26800000000000002</v>
      </c>
      <c r="K49" s="5">
        <v>2</v>
      </c>
      <c r="L49" s="5">
        <v>4.2456084266001541</v>
      </c>
      <c r="M49" s="5">
        <v>0.13999999999999999</v>
      </c>
      <c r="N49" s="5">
        <v>4.327</v>
      </c>
      <c r="O49" s="5">
        <v>32.700000000000003</v>
      </c>
      <c r="P49" s="5">
        <v>1.93417108</v>
      </c>
    </row>
    <row r="50" spans="1:16" x14ac:dyDescent="0.35">
      <c r="A50" s="1" t="s">
        <v>23</v>
      </c>
      <c r="B50" s="2">
        <v>2003</v>
      </c>
      <c r="C50" s="5">
        <v>139.87200000000001</v>
      </c>
      <c r="D50" s="5">
        <v>53.529430389404297</v>
      </c>
      <c r="E50" s="5">
        <v>66.5</v>
      </c>
      <c r="F50" s="5">
        <v>47.8</v>
      </c>
      <c r="G50" s="5">
        <v>29.027999999999999</v>
      </c>
      <c r="H50" s="5">
        <v>41</v>
      </c>
      <c r="I50" s="5">
        <v>9.9843425799999999</v>
      </c>
      <c r="J50" s="5">
        <v>0.26800000000000002</v>
      </c>
      <c r="K50" s="5">
        <v>2</v>
      </c>
      <c r="L50" s="5">
        <v>4.1375447480415763</v>
      </c>
      <c r="M50" s="5">
        <v>0.16400000000000001</v>
      </c>
      <c r="N50" s="5">
        <v>4.83</v>
      </c>
      <c r="O50" s="5">
        <v>32.700000000000003</v>
      </c>
      <c r="P50" s="5">
        <v>1.9615219800000001</v>
      </c>
    </row>
    <row r="51" spans="1:16" x14ac:dyDescent="0.35">
      <c r="A51" s="1" t="s">
        <v>23</v>
      </c>
      <c r="B51" s="2">
        <v>2004</v>
      </c>
      <c r="C51" s="5">
        <v>138.184</v>
      </c>
      <c r="D51" s="5">
        <v>48.339519500732401</v>
      </c>
      <c r="E51" s="5">
        <v>66.5</v>
      </c>
      <c r="F51" s="5">
        <v>50.5</v>
      </c>
      <c r="G51" s="5">
        <v>29.103999999999999</v>
      </c>
      <c r="H51" s="5">
        <v>41</v>
      </c>
      <c r="I51" s="5">
        <v>10.789978980000001</v>
      </c>
      <c r="J51" s="5">
        <v>0.27700000000000002</v>
      </c>
      <c r="K51" s="5">
        <v>2</v>
      </c>
      <c r="L51" s="5">
        <v>4.0196785570838358</v>
      </c>
      <c r="M51" s="5">
        <v>0.19900000000000001</v>
      </c>
      <c r="N51" s="5">
        <v>5.9569999999999999</v>
      </c>
      <c r="O51" s="5">
        <v>32.700000000000003</v>
      </c>
      <c r="P51" s="5">
        <v>1.99854314</v>
      </c>
    </row>
    <row r="52" spans="1:16" x14ac:dyDescent="0.35">
      <c r="A52" s="1" t="s">
        <v>23</v>
      </c>
      <c r="B52" s="2">
        <v>2005</v>
      </c>
      <c r="C52" s="5">
        <v>126.55500000000001</v>
      </c>
      <c r="D52" s="5">
        <v>48.002609252929702</v>
      </c>
      <c r="E52" s="5">
        <v>59</v>
      </c>
      <c r="F52" s="5">
        <v>46.2</v>
      </c>
      <c r="G52" s="5">
        <v>29.184000000000001</v>
      </c>
      <c r="H52" s="5">
        <v>41</v>
      </c>
      <c r="I52" s="5">
        <v>11.314037320000001</v>
      </c>
      <c r="J52" s="5">
        <v>0.30399999999999999</v>
      </c>
      <c r="K52" s="5">
        <v>14.7826086956522</v>
      </c>
      <c r="L52" s="5">
        <v>3.8872727969936536</v>
      </c>
      <c r="M52" s="5">
        <v>0.24199999999999999</v>
      </c>
      <c r="N52" s="5">
        <v>6.9950000000000001</v>
      </c>
      <c r="O52" s="5">
        <v>32.700000000000003</v>
      </c>
      <c r="P52" s="5">
        <v>2.0587391899999998</v>
      </c>
    </row>
    <row r="53" spans="1:16" x14ac:dyDescent="0.35">
      <c r="A53" s="1" t="s">
        <v>23</v>
      </c>
      <c r="B53" s="2">
        <v>2006</v>
      </c>
      <c r="C53" s="5">
        <v>124.43</v>
      </c>
      <c r="D53" s="5">
        <v>48.303371429443402</v>
      </c>
      <c r="E53" s="5">
        <v>59</v>
      </c>
      <c r="F53" s="5">
        <v>45.1</v>
      </c>
      <c r="G53" s="5">
        <v>29.242000000000001</v>
      </c>
      <c r="H53" s="5">
        <v>41</v>
      </c>
      <c r="I53" s="5">
        <v>12.05988026</v>
      </c>
      <c r="J53" s="5">
        <v>0.313</v>
      </c>
      <c r="K53" s="5">
        <v>15.072463768115901</v>
      </c>
      <c r="L53" s="5">
        <v>3.7678032906216776</v>
      </c>
      <c r="M53" s="5">
        <v>1</v>
      </c>
      <c r="N53" s="5">
        <v>6.3959999999999999</v>
      </c>
      <c r="O53" s="5">
        <v>32.700000000000003</v>
      </c>
      <c r="P53" s="5">
        <v>2.1064658199999999</v>
      </c>
    </row>
    <row r="54" spans="1:16" x14ac:dyDescent="0.35">
      <c r="A54" s="1" t="s">
        <v>23</v>
      </c>
      <c r="B54" s="2">
        <v>2007</v>
      </c>
      <c r="C54" s="5">
        <v>126.819</v>
      </c>
      <c r="D54" s="5">
        <v>49.0134086608887</v>
      </c>
      <c r="E54" s="5">
        <v>59</v>
      </c>
      <c r="F54" s="5">
        <v>43.2</v>
      </c>
      <c r="G54" s="5">
        <v>30.797000000000001</v>
      </c>
      <c r="H54" s="5">
        <v>43.740848541259801</v>
      </c>
      <c r="I54" s="5">
        <v>14.03898716</v>
      </c>
      <c r="J54" s="5">
        <v>0.32600000000000001</v>
      </c>
      <c r="K54" s="5">
        <v>15.072463768115901</v>
      </c>
      <c r="L54" s="5">
        <v>3.6585584081154985</v>
      </c>
      <c r="M54" s="5">
        <v>1.7999999999999998</v>
      </c>
      <c r="N54" s="5">
        <v>6.59</v>
      </c>
      <c r="O54" s="5">
        <v>32.700000000000003</v>
      </c>
      <c r="P54" s="5">
        <v>2.1726849100000001</v>
      </c>
    </row>
    <row r="55" spans="1:16" x14ac:dyDescent="0.35">
      <c r="A55" s="1" t="s">
        <v>23</v>
      </c>
      <c r="B55" s="2">
        <v>2008</v>
      </c>
      <c r="C55" s="5">
        <v>119.72799999999999</v>
      </c>
      <c r="D55" s="5">
        <v>48.5206489562988</v>
      </c>
      <c r="E55" s="5">
        <v>59</v>
      </c>
      <c r="F55" s="5">
        <v>43.2</v>
      </c>
      <c r="G55" s="5">
        <v>32.398000000000003</v>
      </c>
      <c r="H55" s="5">
        <v>43.740848541259801</v>
      </c>
      <c r="I55" s="5">
        <v>15.5619669</v>
      </c>
      <c r="J55" s="5">
        <v>0.33900000000000002</v>
      </c>
      <c r="K55" s="5">
        <v>6.3333333333333304</v>
      </c>
      <c r="L55" s="5">
        <v>3.554301842191391</v>
      </c>
      <c r="M55" s="5">
        <v>2.5</v>
      </c>
      <c r="N55" s="5">
        <v>6.867</v>
      </c>
      <c r="O55" s="5">
        <v>30.2</v>
      </c>
      <c r="P55" s="5">
        <v>2.1187884800000001</v>
      </c>
    </row>
    <row r="56" spans="1:16" x14ac:dyDescent="0.35">
      <c r="A56" s="1" t="s">
        <v>23</v>
      </c>
      <c r="B56" s="2">
        <v>2009</v>
      </c>
      <c r="C56" s="5">
        <v>115.797</v>
      </c>
      <c r="D56" s="5">
        <v>51.343681335449197</v>
      </c>
      <c r="E56" s="5">
        <v>59</v>
      </c>
      <c r="F56" s="5">
        <v>43.2</v>
      </c>
      <c r="G56" s="5">
        <v>34.040999999999997</v>
      </c>
      <c r="H56" s="5">
        <v>43.740848541259801</v>
      </c>
      <c r="I56" s="5">
        <v>17.7030201</v>
      </c>
      <c r="J56" s="5">
        <v>0.35299999999999998</v>
      </c>
      <c r="K56" s="5">
        <v>18.550724637681199</v>
      </c>
      <c r="L56" s="5">
        <v>3.4577184801741607</v>
      </c>
      <c r="M56" s="5">
        <v>3.1</v>
      </c>
      <c r="N56" s="5">
        <v>7.194</v>
      </c>
      <c r="O56" s="5">
        <v>30.2</v>
      </c>
      <c r="P56" s="5">
        <v>2.1832170500000001</v>
      </c>
    </row>
    <row r="57" spans="1:16" x14ac:dyDescent="0.35">
      <c r="A57" s="1" t="s">
        <v>23</v>
      </c>
      <c r="B57" s="2">
        <v>2010</v>
      </c>
      <c r="C57" s="5">
        <v>115.018</v>
      </c>
      <c r="D57" s="5">
        <v>53.833434725031701</v>
      </c>
      <c r="E57" s="5">
        <v>52.1</v>
      </c>
      <c r="F57" s="5">
        <v>43.2</v>
      </c>
      <c r="G57" s="5">
        <v>35.722999999999999</v>
      </c>
      <c r="H57" s="5">
        <v>43.740848541259801</v>
      </c>
      <c r="I57" s="5">
        <v>20.62105751</v>
      </c>
      <c r="J57" s="5">
        <v>0.36199999999999999</v>
      </c>
      <c r="K57" s="5">
        <v>18.550724637681199</v>
      </c>
      <c r="L57" s="5">
        <v>3.3795263709138079</v>
      </c>
      <c r="M57" s="5">
        <v>3.6999999999999997</v>
      </c>
      <c r="N57" s="5">
        <v>4.3449999999999998</v>
      </c>
      <c r="O57" s="5">
        <v>30.2</v>
      </c>
      <c r="P57" s="5">
        <v>2.2880766399999999</v>
      </c>
    </row>
    <row r="58" spans="1:16" x14ac:dyDescent="0.35">
      <c r="A58" s="1" t="s">
        <v>23</v>
      </c>
      <c r="B58" s="2">
        <v>2011</v>
      </c>
      <c r="C58" s="5">
        <v>105.38200000000001</v>
      </c>
      <c r="D58" s="5">
        <v>54.835308199928299</v>
      </c>
      <c r="E58" s="5">
        <v>52.1</v>
      </c>
      <c r="F58" s="5">
        <v>41.3</v>
      </c>
      <c r="G58" s="5">
        <v>35.020000000000003</v>
      </c>
      <c r="H58" s="5">
        <v>55</v>
      </c>
      <c r="I58" s="5">
        <v>22.773483280000001</v>
      </c>
      <c r="J58" s="5">
        <v>0.38200000000000001</v>
      </c>
      <c r="K58" s="5">
        <v>19.714285714285701</v>
      </c>
      <c r="L58" s="5">
        <v>3.382430949844935</v>
      </c>
      <c r="M58" s="5">
        <v>4.5</v>
      </c>
      <c r="N58" s="5">
        <v>5.3689999999999998</v>
      </c>
      <c r="O58" s="5">
        <v>30.2</v>
      </c>
      <c r="P58" s="5">
        <v>2.3641812799999999</v>
      </c>
    </row>
    <row r="59" spans="1:16" x14ac:dyDescent="0.35">
      <c r="A59" s="1" t="s">
        <v>23</v>
      </c>
      <c r="B59" s="2">
        <v>2012</v>
      </c>
      <c r="C59" s="5">
        <v>104.55200000000001</v>
      </c>
      <c r="D59" s="5">
        <v>56.764270782470703</v>
      </c>
      <c r="E59" s="5">
        <v>52.1</v>
      </c>
      <c r="F59" s="5">
        <v>37</v>
      </c>
      <c r="G59" s="5">
        <v>34.316000000000003</v>
      </c>
      <c r="H59" s="5">
        <v>54</v>
      </c>
      <c r="I59" s="5">
        <v>23.437715529999998</v>
      </c>
      <c r="J59" s="5">
        <v>0.39700000000000002</v>
      </c>
      <c r="K59" s="5">
        <v>19.714285714285701</v>
      </c>
      <c r="L59" s="5">
        <v>3.388163369217065</v>
      </c>
      <c r="M59" s="5">
        <v>5</v>
      </c>
      <c r="N59" s="5">
        <v>6.3689999999999998</v>
      </c>
      <c r="O59" s="5">
        <v>30.8</v>
      </c>
      <c r="P59" s="5">
        <v>2.3537878999999999</v>
      </c>
    </row>
    <row r="60" spans="1:16" x14ac:dyDescent="0.35">
      <c r="A60" s="1" t="s">
        <v>23</v>
      </c>
      <c r="B60" s="2">
        <v>2013</v>
      </c>
      <c r="C60" s="5">
        <v>102.256</v>
      </c>
      <c r="D60" s="5">
        <v>59.8353524900294</v>
      </c>
      <c r="E60" s="5">
        <v>52.1</v>
      </c>
      <c r="F60" s="5">
        <v>42</v>
      </c>
      <c r="G60" s="5">
        <v>33.616</v>
      </c>
      <c r="H60" s="5">
        <v>58</v>
      </c>
      <c r="I60" s="5">
        <v>26.969182969999999</v>
      </c>
      <c r="J60" s="5">
        <v>0.41799999999999998</v>
      </c>
      <c r="K60" s="5">
        <v>19.714285714285701</v>
      </c>
      <c r="L60" s="5">
        <v>3.3136269465273935</v>
      </c>
      <c r="M60" s="5">
        <v>6.63</v>
      </c>
      <c r="N60" s="5">
        <v>7.4029999999999996</v>
      </c>
      <c r="O60" s="5">
        <v>30.8</v>
      </c>
      <c r="P60" s="5">
        <v>2.29574466</v>
      </c>
    </row>
    <row r="61" spans="1:16" x14ac:dyDescent="0.35">
      <c r="A61" s="1" t="s">
        <v>23</v>
      </c>
      <c r="B61" s="2">
        <v>2014</v>
      </c>
      <c r="C61" s="5">
        <v>91.828999999999994</v>
      </c>
      <c r="D61" s="5">
        <v>59.8353524900294</v>
      </c>
      <c r="E61" s="5">
        <v>52.1</v>
      </c>
      <c r="F61" s="5">
        <v>36.200000000000003</v>
      </c>
      <c r="G61" s="5">
        <v>33.570999999999998</v>
      </c>
      <c r="H61" s="5">
        <v>58</v>
      </c>
      <c r="I61" s="5">
        <v>29.911523819999999</v>
      </c>
      <c r="J61" s="5">
        <v>0.48399999999999999</v>
      </c>
      <c r="K61" s="5">
        <v>19.827586206896601</v>
      </c>
      <c r="L61" s="5">
        <v>3.2432041508349649</v>
      </c>
      <c r="M61" s="5">
        <v>11.899999999999999</v>
      </c>
      <c r="N61" s="5">
        <v>7.3689999999999998</v>
      </c>
      <c r="O61" s="5">
        <v>30.8</v>
      </c>
      <c r="P61" s="5">
        <v>2.27915168</v>
      </c>
    </row>
    <row r="62" spans="1:16" x14ac:dyDescent="0.35">
      <c r="A62" s="1" t="s">
        <v>23</v>
      </c>
      <c r="B62" s="2">
        <v>2015</v>
      </c>
      <c r="C62" s="5">
        <v>89.274000000000001</v>
      </c>
      <c r="D62" s="5">
        <v>65.347557067871094</v>
      </c>
      <c r="E62" s="5">
        <v>52.1</v>
      </c>
      <c r="F62" s="5">
        <v>35</v>
      </c>
      <c r="G62" s="5">
        <v>33.530999999999999</v>
      </c>
      <c r="H62" s="5">
        <v>62</v>
      </c>
      <c r="I62" s="5">
        <v>33.209987640000001</v>
      </c>
      <c r="J62" s="5">
        <v>0.48099999999999998</v>
      </c>
      <c r="K62" s="5">
        <v>20</v>
      </c>
      <c r="L62" s="5">
        <v>3.1727085285809711</v>
      </c>
      <c r="M62" s="5">
        <v>12.9</v>
      </c>
      <c r="N62" s="5">
        <v>7.32</v>
      </c>
      <c r="O62" s="5">
        <v>30.8</v>
      </c>
      <c r="P62" s="5">
        <v>2.2721769799999998</v>
      </c>
    </row>
    <row r="63" spans="1:16" x14ac:dyDescent="0.35">
      <c r="A63" s="1" t="s">
        <v>23</v>
      </c>
      <c r="B63" s="2">
        <v>2016</v>
      </c>
      <c r="C63" s="5">
        <v>87.837000000000003</v>
      </c>
      <c r="D63" s="5">
        <v>69.798157039613599</v>
      </c>
      <c r="E63" s="5">
        <v>44.7</v>
      </c>
      <c r="F63" s="5">
        <v>35</v>
      </c>
      <c r="G63" s="5">
        <v>33.497</v>
      </c>
      <c r="H63" s="5">
        <v>70</v>
      </c>
      <c r="I63" s="5">
        <v>39.306476590000003</v>
      </c>
      <c r="J63" s="5">
        <v>0.49199999999999999</v>
      </c>
      <c r="K63" s="5">
        <v>20</v>
      </c>
      <c r="L63" s="5">
        <v>3.1262442796751921</v>
      </c>
      <c r="M63" s="5">
        <v>18.099999999999998</v>
      </c>
      <c r="N63" s="5">
        <v>7.2350000000000003</v>
      </c>
      <c r="O63" s="5">
        <v>30.8</v>
      </c>
      <c r="P63" s="5">
        <v>2.3893821200000001</v>
      </c>
    </row>
    <row r="64" spans="1:16" x14ac:dyDescent="0.35">
      <c r="A64" s="1" t="s">
        <v>23</v>
      </c>
      <c r="B64" s="2">
        <v>2017</v>
      </c>
      <c r="C64" s="5">
        <v>82.215000000000003</v>
      </c>
      <c r="D64" s="5">
        <v>69.543600403525105</v>
      </c>
      <c r="E64" s="5">
        <v>44.7</v>
      </c>
      <c r="F64" s="5">
        <v>35</v>
      </c>
      <c r="G64" s="5">
        <v>36.676000000000002</v>
      </c>
      <c r="H64" s="5">
        <v>70</v>
      </c>
      <c r="I64" s="5">
        <v>42.175109859999999</v>
      </c>
      <c r="J64" s="5">
        <v>0.53600000000000003</v>
      </c>
      <c r="K64" s="5">
        <v>20.285714285714299</v>
      </c>
      <c r="L64" s="5">
        <v>3.0359193532380528</v>
      </c>
      <c r="M64" s="5">
        <v>21.5</v>
      </c>
      <c r="N64" s="5">
        <v>6.6280000000000001</v>
      </c>
      <c r="O64" s="5">
        <v>30.8</v>
      </c>
      <c r="P64" s="5">
        <v>2.3672018100000001</v>
      </c>
    </row>
    <row r="65" spans="1:16" x14ac:dyDescent="0.35">
      <c r="A65" s="1" t="s">
        <v>23</v>
      </c>
      <c r="B65" s="2">
        <v>2018</v>
      </c>
      <c r="C65" s="5">
        <v>80.415000000000006</v>
      </c>
      <c r="D65" s="5">
        <v>72.084655211720005</v>
      </c>
      <c r="E65" s="5">
        <v>44.7</v>
      </c>
      <c r="F65" s="5">
        <v>30.9</v>
      </c>
      <c r="G65" s="5">
        <v>38.079000000000001</v>
      </c>
      <c r="H65" s="5">
        <v>71</v>
      </c>
      <c r="I65" s="5">
        <v>44.788928990000002</v>
      </c>
      <c r="J65" s="5">
        <v>0.57299999999999995</v>
      </c>
      <c r="K65" s="5">
        <v>20.285714285714299</v>
      </c>
      <c r="L65" s="5">
        <v>2.956502461324976</v>
      </c>
      <c r="M65" s="5">
        <v>25.6</v>
      </c>
      <c r="N65" s="5">
        <v>6.2249999999999996</v>
      </c>
      <c r="O65" s="5">
        <v>27.7</v>
      </c>
      <c r="P65" s="5">
        <v>2.3162224299999998</v>
      </c>
    </row>
    <row r="66" spans="1:16" x14ac:dyDescent="0.35">
      <c r="A66" s="1" t="s">
        <v>23</v>
      </c>
      <c r="B66" s="2">
        <v>2019</v>
      </c>
      <c r="C66" s="5">
        <v>79.150999999999996</v>
      </c>
      <c r="D66" s="5">
        <v>71.984837734297997</v>
      </c>
      <c r="E66" s="5">
        <v>44.7</v>
      </c>
      <c r="F66" s="5">
        <v>28</v>
      </c>
      <c r="G66" s="5">
        <v>39.375999999999998</v>
      </c>
      <c r="H66" s="5">
        <v>72</v>
      </c>
      <c r="I66" s="5">
        <v>47.842170719999999</v>
      </c>
      <c r="J66" s="5">
        <v>0.627</v>
      </c>
      <c r="K66" s="5">
        <v>20.630372492836699</v>
      </c>
      <c r="L66" s="5">
        <v>2.9346320394994083</v>
      </c>
      <c r="M66" s="5">
        <v>30.4</v>
      </c>
      <c r="N66" s="5">
        <v>5.84</v>
      </c>
      <c r="O66" s="5">
        <v>27.7</v>
      </c>
      <c r="P66" s="5">
        <v>2.2576224800000002</v>
      </c>
    </row>
    <row r="67" spans="1:16" x14ac:dyDescent="0.35">
      <c r="A67" s="1" t="s">
        <v>23</v>
      </c>
      <c r="B67" s="2">
        <v>2020</v>
      </c>
      <c r="C67" s="5">
        <v>79.183999999999997</v>
      </c>
      <c r="D67" s="5">
        <v>75.047756993593197</v>
      </c>
      <c r="E67" s="5">
        <v>44.7</v>
      </c>
      <c r="F67" s="5">
        <v>28</v>
      </c>
      <c r="G67" s="5">
        <v>40.406999999999996</v>
      </c>
      <c r="H67" s="5">
        <v>72</v>
      </c>
      <c r="I67" s="5">
        <v>51.006240839999997</v>
      </c>
      <c r="J67" s="5">
        <v>0.65600000000000003</v>
      </c>
      <c r="K67" s="5">
        <v>20.916905444126101</v>
      </c>
      <c r="L67" s="5">
        <v>2.8791972635491736</v>
      </c>
      <c r="M67" s="5">
        <v>36.1</v>
      </c>
      <c r="N67" s="5">
        <v>6.327</v>
      </c>
      <c r="O67" s="5">
        <v>27.7</v>
      </c>
      <c r="P67" s="5">
        <v>2.2706394200000002</v>
      </c>
    </row>
    <row r="68" spans="1:16" x14ac:dyDescent="0.35">
      <c r="A68" s="1" t="s">
        <v>23</v>
      </c>
      <c r="B68" s="2">
        <v>2021</v>
      </c>
      <c r="C68" s="5">
        <v>75.962000000000003</v>
      </c>
      <c r="D68" s="5">
        <v>79.733638749402402</v>
      </c>
      <c r="E68" s="5">
        <v>44.7</v>
      </c>
      <c r="F68" s="5">
        <v>28</v>
      </c>
      <c r="G68" s="5">
        <v>42.34</v>
      </c>
      <c r="H68" s="5">
        <v>74</v>
      </c>
      <c r="I68" s="5">
        <v>58.539585109999997</v>
      </c>
      <c r="J68" s="5">
        <v>0.67</v>
      </c>
      <c r="K68" s="5">
        <v>20.8571428571429</v>
      </c>
      <c r="L68" s="5">
        <v>2.8092600959423262</v>
      </c>
      <c r="M68" s="5">
        <v>38.9</v>
      </c>
      <c r="N68" s="5">
        <v>5.8129999999999997</v>
      </c>
      <c r="O68" s="5">
        <v>27.7</v>
      </c>
      <c r="P68" s="5">
        <v>2.3655130899999999</v>
      </c>
    </row>
    <row r="69" spans="1:16" x14ac:dyDescent="0.35">
      <c r="A69" s="1" t="s">
        <v>23</v>
      </c>
      <c r="B69" s="2">
        <v>2022</v>
      </c>
      <c r="C69" s="5">
        <v>73.128</v>
      </c>
      <c r="D69" s="5">
        <v>77.338414613950803</v>
      </c>
      <c r="E69" s="5">
        <v>24.4</v>
      </c>
      <c r="F69" s="5">
        <v>23.6</v>
      </c>
      <c r="G69" s="5">
        <v>43.686999999999998</v>
      </c>
      <c r="H69" s="5">
        <v>74</v>
      </c>
      <c r="I69" s="5">
        <v>61.092376710000003</v>
      </c>
      <c r="J69" s="5">
        <v>0.67</v>
      </c>
      <c r="K69" s="5">
        <v>20.8571428571429</v>
      </c>
      <c r="L69" s="5">
        <v>2.9694492210022987</v>
      </c>
      <c r="M69" s="5">
        <v>41.6</v>
      </c>
      <c r="N69" s="5">
        <v>4.8879999999999999</v>
      </c>
      <c r="O69" s="5">
        <v>27.7</v>
      </c>
      <c r="P69" s="5">
        <v>2.3903858699999998</v>
      </c>
    </row>
    <row r="70" spans="1:16" x14ac:dyDescent="0.35">
      <c r="A70" s="1" t="s">
        <v>23</v>
      </c>
      <c r="B70" s="2">
        <v>2023</v>
      </c>
      <c r="C70" s="5">
        <v>73.179000000000002</v>
      </c>
      <c r="D70" s="5">
        <v>76.601860987160094</v>
      </c>
      <c r="E70" s="5">
        <v>24.4</v>
      </c>
      <c r="F70" s="5">
        <v>23.6</v>
      </c>
      <c r="G70" s="5">
        <v>43.712000000000003</v>
      </c>
      <c r="H70" s="5">
        <v>74</v>
      </c>
      <c r="I70" s="5">
        <v>61.092376710000003</v>
      </c>
      <c r="J70" s="5">
        <v>0.67</v>
      </c>
      <c r="K70" s="5">
        <v>20.8571428571429</v>
      </c>
      <c r="L70" s="5">
        <v>3.1224013905279309</v>
      </c>
      <c r="M70" s="5">
        <v>44.5</v>
      </c>
      <c r="N70" s="5">
        <v>4.7649999999999997</v>
      </c>
      <c r="O70" s="5">
        <v>27.7</v>
      </c>
      <c r="P70" s="5">
        <v>2.3903858699999998</v>
      </c>
    </row>
    <row r="71" spans="1:16" x14ac:dyDescent="0.35">
      <c r="A71" s="1" t="s">
        <v>157</v>
      </c>
      <c r="B71" s="2">
        <v>1990</v>
      </c>
      <c r="C71" s="5">
        <v>95.603999999999999</v>
      </c>
      <c r="D71" s="5">
        <f t="shared" ref="D71:D76" si="8">AVERAGE(D72:D73)</f>
        <v>20.505327433347709</v>
      </c>
      <c r="E71" s="5">
        <v>41.6</v>
      </c>
      <c r="F71" s="5">
        <v>47.7</v>
      </c>
      <c r="G71" s="5">
        <v>54.718000000000004</v>
      </c>
      <c r="H71" s="5">
        <v>39</v>
      </c>
      <c r="I71" s="5">
        <f t="shared" ref="I71:I73" si="9">AVERAGE(I72:I74)</f>
        <v>32.488950073319451</v>
      </c>
      <c r="J71" s="5">
        <v>0.33300000000000002</v>
      </c>
      <c r="K71" s="5">
        <v>2</v>
      </c>
      <c r="L71" s="5">
        <v>7.3394530436170475</v>
      </c>
      <c r="M71" s="5">
        <v>0</v>
      </c>
      <c r="N71" s="5">
        <v>1.3879999999999999</v>
      </c>
      <c r="O71" s="5" t="s">
        <v>79</v>
      </c>
      <c r="P71" s="5">
        <v>4.1386790299999996</v>
      </c>
    </row>
    <row r="72" spans="1:16" x14ac:dyDescent="0.35">
      <c r="A72" s="1" t="s">
        <v>157</v>
      </c>
      <c r="B72" s="2">
        <v>1991</v>
      </c>
      <c r="C72" s="5">
        <v>92.974999999999994</v>
      </c>
      <c r="D72" s="5">
        <f t="shared" si="8"/>
        <v>20.493575632572181</v>
      </c>
      <c r="E72" s="5">
        <v>41.6</v>
      </c>
      <c r="F72" s="5">
        <v>47.7</v>
      </c>
      <c r="G72" s="5">
        <v>54.895000000000003</v>
      </c>
      <c r="H72" s="5">
        <v>39</v>
      </c>
      <c r="I72" s="5">
        <f t="shared" si="9"/>
        <v>32.469719082589044</v>
      </c>
      <c r="J72" s="5">
        <v>0.17</v>
      </c>
      <c r="K72" s="5">
        <v>2</v>
      </c>
      <c r="L72" s="5">
        <v>6.3750586020843327</v>
      </c>
      <c r="M72" s="5">
        <v>0.13799999999999998</v>
      </c>
      <c r="N72" s="5">
        <v>1.3879999999999999</v>
      </c>
      <c r="O72" s="5" t="s">
        <v>79</v>
      </c>
      <c r="P72" s="5">
        <v>4.1386790299999996</v>
      </c>
    </row>
    <row r="73" spans="1:16" x14ac:dyDescent="0.35">
      <c r="A73" s="1" t="s">
        <v>157</v>
      </c>
      <c r="B73" s="2">
        <v>1992</v>
      </c>
      <c r="C73" s="5">
        <v>89.805999999999997</v>
      </c>
      <c r="D73" s="5">
        <f t="shared" si="8"/>
        <v>20.517079234123237</v>
      </c>
      <c r="E73" s="5">
        <v>41.6</v>
      </c>
      <c r="F73" s="5">
        <v>47.7</v>
      </c>
      <c r="G73" s="5">
        <v>55.142000000000003</v>
      </c>
      <c r="H73" s="5">
        <v>39</v>
      </c>
      <c r="I73" s="5">
        <f t="shared" si="9"/>
        <v>32.482722994863593</v>
      </c>
      <c r="J73" s="5">
        <v>0.17</v>
      </c>
      <c r="K73" s="5">
        <v>2</v>
      </c>
      <c r="L73" s="5">
        <v>0.8233843788842341</v>
      </c>
      <c r="M73" s="5">
        <v>0.13799999999999998</v>
      </c>
      <c r="N73" s="5">
        <v>1.3979999999999999</v>
      </c>
      <c r="O73" s="5" t="s">
        <v>79</v>
      </c>
      <c r="P73" s="5">
        <v>4.1386790299999996</v>
      </c>
    </row>
    <row r="74" spans="1:16" x14ac:dyDescent="0.35">
      <c r="A74" s="1" t="s">
        <v>157</v>
      </c>
      <c r="B74" s="2">
        <v>1993</v>
      </c>
      <c r="C74" s="5">
        <v>86.451999999999998</v>
      </c>
      <c r="D74" s="5">
        <f t="shared" si="8"/>
        <v>20.470072031021125</v>
      </c>
      <c r="E74" s="5">
        <v>41.6</v>
      </c>
      <c r="F74" s="5">
        <v>47.7</v>
      </c>
      <c r="G74" s="5">
        <v>55.466000000000001</v>
      </c>
      <c r="H74" s="5">
        <v>39</v>
      </c>
      <c r="I74" s="5">
        <f t="shared" ref="I74:I79" si="10">AVERAGE(I75:I77)</f>
        <v>32.514408142505722</v>
      </c>
      <c r="J74" s="5">
        <v>0.17</v>
      </c>
      <c r="K74" s="5">
        <v>2</v>
      </c>
      <c r="L74" s="5">
        <v>0.43171275988663493</v>
      </c>
      <c r="M74" s="5">
        <v>0.13799999999999998</v>
      </c>
      <c r="N74" s="5">
        <v>1.427</v>
      </c>
      <c r="O74" s="5" t="s">
        <v>79</v>
      </c>
      <c r="P74" s="5">
        <v>4.1386790299999996</v>
      </c>
    </row>
    <row r="75" spans="1:16" x14ac:dyDescent="0.35">
      <c r="A75" s="1" t="s">
        <v>157</v>
      </c>
      <c r="B75" s="2">
        <v>1994</v>
      </c>
      <c r="C75" s="5">
        <v>82.988</v>
      </c>
      <c r="D75" s="5">
        <f t="shared" si="8"/>
        <v>20.564086437225349</v>
      </c>
      <c r="E75" s="5">
        <v>41.6</v>
      </c>
      <c r="F75" s="5">
        <v>47.7</v>
      </c>
      <c r="G75" s="5">
        <v>55.829000000000001</v>
      </c>
      <c r="H75" s="5">
        <v>39</v>
      </c>
      <c r="I75" s="5">
        <f t="shared" si="10"/>
        <v>32.412026110397811</v>
      </c>
      <c r="J75" s="5">
        <v>0.17</v>
      </c>
      <c r="K75" s="5">
        <v>2</v>
      </c>
      <c r="L75" s="5">
        <v>4.4326195039845908</v>
      </c>
      <c r="M75" s="5">
        <v>0.13799999999999998</v>
      </c>
      <c r="N75" s="5">
        <v>1.41</v>
      </c>
      <c r="O75" s="5" t="s">
        <v>79</v>
      </c>
      <c r="P75" s="5">
        <v>4.1386790299999996</v>
      </c>
    </row>
    <row r="76" spans="1:16" x14ac:dyDescent="0.35">
      <c r="A76" s="1" t="s">
        <v>157</v>
      </c>
      <c r="B76" s="2">
        <v>1995</v>
      </c>
      <c r="C76" s="5">
        <v>78.959000000000003</v>
      </c>
      <c r="D76" s="5">
        <f t="shared" si="8"/>
        <v>20.376057624816902</v>
      </c>
      <c r="E76" s="5">
        <v>41.6</v>
      </c>
      <c r="F76" s="5">
        <v>47.7</v>
      </c>
      <c r="G76" s="5">
        <v>56.256999999999998</v>
      </c>
      <c r="H76" s="5">
        <v>39</v>
      </c>
      <c r="I76" s="5">
        <f t="shared" si="10"/>
        <v>32.521734731687246</v>
      </c>
      <c r="J76" s="5">
        <v>0.16</v>
      </c>
      <c r="K76" s="5">
        <v>2</v>
      </c>
      <c r="L76" s="5">
        <v>3.2401003116867653</v>
      </c>
      <c r="M76" s="5">
        <v>0.13799999999999998</v>
      </c>
      <c r="N76" s="5">
        <v>1.4039999999999999</v>
      </c>
      <c r="O76" s="5" t="s">
        <v>79</v>
      </c>
      <c r="P76" s="5">
        <v>4.1386790299999996</v>
      </c>
    </row>
    <row r="77" spans="1:16" x14ac:dyDescent="0.35">
      <c r="A77" s="1" t="s">
        <v>157</v>
      </c>
      <c r="B77" s="2">
        <v>1996</v>
      </c>
      <c r="C77" s="5">
        <v>74.692999999999998</v>
      </c>
      <c r="D77" s="5">
        <f>AVERAGE(D78:D79)</f>
        <v>20.7521152496338</v>
      </c>
      <c r="E77" s="5">
        <v>41.6</v>
      </c>
      <c r="F77" s="5">
        <v>47.7</v>
      </c>
      <c r="G77" s="5">
        <v>56.741999999999997</v>
      </c>
      <c r="H77" s="5">
        <v>39</v>
      </c>
      <c r="I77" s="5">
        <f t="shared" si="10"/>
        <v>32.609463585432103</v>
      </c>
      <c r="J77" s="5">
        <v>5.0999999999999997E-2</v>
      </c>
      <c r="K77" s="5">
        <v>2</v>
      </c>
      <c r="L77" s="5">
        <v>4.522065516978512</v>
      </c>
      <c r="M77" s="5">
        <v>0.13799999999999998</v>
      </c>
      <c r="N77" s="5">
        <v>1.3939999999999999</v>
      </c>
      <c r="O77" s="5" t="s">
        <v>79</v>
      </c>
      <c r="P77" s="5">
        <v>4.1386790299999996</v>
      </c>
    </row>
    <row r="78" spans="1:16" x14ac:dyDescent="0.35">
      <c r="A78" s="1" t="s">
        <v>157</v>
      </c>
      <c r="B78" s="2">
        <v>1997</v>
      </c>
      <c r="C78" s="5">
        <v>70.003</v>
      </c>
      <c r="D78" s="5">
        <v>20</v>
      </c>
      <c r="E78" s="5">
        <v>41.6</v>
      </c>
      <c r="F78" s="5">
        <v>47.7</v>
      </c>
      <c r="G78" s="5">
        <v>57.277999999999999</v>
      </c>
      <c r="H78" s="5">
        <v>39</v>
      </c>
      <c r="I78" s="5">
        <f t="shared" si="10"/>
        <v>32.104880014074077</v>
      </c>
      <c r="J78" s="5">
        <v>5.0999999999999997E-2</v>
      </c>
      <c r="K78" s="5">
        <v>2</v>
      </c>
      <c r="L78" s="5">
        <v>6.1006724148087041</v>
      </c>
      <c r="M78" s="5">
        <v>0.13799999999999998</v>
      </c>
      <c r="N78" s="5">
        <v>1.3939999999999999</v>
      </c>
      <c r="O78" s="5" t="s">
        <v>79</v>
      </c>
      <c r="P78" s="5">
        <v>4.1386790299999996</v>
      </c>
    </row>
    <row r="79" spans="1:16" x14ac:dyDescent="0.35">
      <c r="A79" s="1" t="s">
        <v>157</v>
      </c>
      <c r="B79" s="2">
        <v>1998</v>
      </c>
      <c r="C79" s="5">
        <v>66.075999999999993</v>
      </c>
      <c r="D79" s="5">
        <v>21.504230499267599</v>
      </c>
      <c r="E79" s="5">
        <v>41.6</v>
      </c>
      <c r="F79" s="5">
        <v>47.7</v>
      </c>
      <c r="G79" s="5">
        <v>57.878999999999998</v>
      </c>
      <c r="H79" s="5">
        <v>39</v>
      </c>
      <c r="I79" s="5">
        <f t="shared" si="10"/>
        <v>32.850860595555559</v>
      </c>
      <c r="J79" s="5">
        <v>5.0999999999999997E-2</v>
      </c>
      <c r="K79" s="5">
        <v>2</v>
      </c>
      <c r="L79" s="5">
        <v>6.1683461748219921</v>
      </c>
      <c r="M79" s="5">
        <v>0.13799999999999998</v>
      </c>
      <c r="N79" s="5">
        <v>1.4</v>
      </c>
      <c r="O79" s="5" t="s">
        <v>79</v>
      </c>
      <c r="P79" s="5">
        <v>4.1386790299999996</v>
      </c>
    </row>
    <row r="80" spans="1:16" x14ac:dyDescent="0.35">
      <c r="A80" s="1" t="s">
        <v>157</v>
      </c>
      <c r="B80" s="2">
        <v>1999</v>
      </c>
      <c r="C80" s="5">
        <v>61.956000000000003</v>
      </c>
      <c r="D80" s="5">
        <v>24.8241291046143</v>
      </c>
      <c r="E80" s="5">
        <v>41.6</v>
      </c>
      <c r="F80" s="5">
        <v>47.7</v>
      </c>
      <c r="G80" s="5">
        <v>58.527999999999999</v>
      </c>
      <c r="H80" s="5">
        <v>39</v>
      </c>
      <c r="I80" s="5">
        <f>AVERAGE(I81:I83)</f>
        <v>32.872650146666672</v>
      </c>
      <c r="J80" s="5">
        <v>5.0999999999999997E-2</v>
      </c>
      <c r="K80" s="5">
        <v>2</v>
      </c>
      <c r="L80" s="5">
        <v>6.4950667538931608</v>
      </c>
      <c r="M80" s="5">
        <v>0.13799999999999998</v>
      </c>
      <c r="N80" s="5">
        <v>1.6479999999999999</v>
      </c>
      <c r="O80" s="5" t="s">
        <v>79</v>
      </c>
      <c r="P80" s="5">
        <v>4.1386790299999996</v>
      </c>
    </row>
    <row r="81" spans="1:16" x14ac:dyDescent="0.35">
      <c r="A81" s="1" t="s">
        <v>157</v>
      </c>
      <c r="B81" s="2">
        <v>2000</v>
      </c>
      <c r="C81" s="5">
        <v>58.015000000000001</v>
      </c>
      <c r="D81" s="5">
        <v>28.5294303894043</v>
      </c>
      <c r="E81" s="5">
        <v>41.6</v>
      </c>
      <c r="F81" s="5">
        <v>34.9</v>
      </c>
      <c r="G81" s="5">
        <v>59.246000000000002</v>
      </c>
      <c r="H81" s="5">
        <v>39</v>
      </c>
      <c r="I81" s="5">
        <v>30.591129299999999</v>
      </c>
      <c r="J81" s="5">
        <v>0.182</v>
      </c>
      <c r="K81" s="5">
        <v>9.3333333333333304</v>
      </c>
      <c r="L81" s="5">
        <v>6.5798286961381471</v>
      </c>
      <c r="M81" s="5">
        <v>0.40099999999999997</v>
      </c>
      <c r="N81" s="5">
        <v>2.327</v>
      </c>
      <c r="O81" s="5" t="s">
        <v>79</v>
      </c>
      <c r="P81" s="5">
        <v>4.1386790299999996</v>
      </c>
    </row>
    <row r="82" spans="1:16" x14ac:dyDescent="0.35">
      <c r="A82" s="1" t="s">
        <v>157</v>
      </c>
      <c r="B82" s="2">
        <v>2001</v>
      </c>
      <c r="C82" s="5">
        <v>53.936</v>
      </c>
      <c r="D82" s="5">
        <v>32.253650665283203</v>
      </c>
      <c r="E82" s="5">
        <v>41.6</v>
      </c>
      <c r="F82" s="5">
        <v>34.9</v>
      </c>
      <c r="G82" s="5">
        <v>60.06</v>
      </c>
      <c r="H82" s="5">
        <v>39</v>
      </c>
      <c r="I82" s="5">
        <v>35.088802340000001</v>
      </c>
      <c r="J82" s="5">
        <v>0.182</v>
      </c>
      <c r="K82" s="5">
        <v>9.3333333333333304</v>
      </c>
      <c r="L82" s="5">
        <v>6.4000346804727357</v>
      </c>
      <c r="M82" s="5">
        <v>0.86499999999999999</v>
      </c>
      <c r="N82" s="5">
        <v>2.9449999999999998</v>
      </c>
      <c r="O82" s="5" t="s">
        <v>79</v>
      </c>
      <c r="P82" s="5">
        <v>4.60037947</v>
      </c>
    </row>
    <row r="83" spans="1:16" x14ac:dyDescent="0.35">
      <c r="A83" s="1" t="s">
        <v>157</v>
      </c>
      <c r="B83" s="2">
        <v>2002</v>
      </c>
      <c r="C83" s="5">
        <v>49.646999999999998</v>
      </c>
      <c r="D83" s="5">
        <f>AVERAGE(D81:D82)</f>
        <v>30.39154052734375</v>
      </c>
      <c r="E83" s="5">
        <v>41.6</v>
      </c>
      <c r="F83" s="5">
        <v>34.9</v>
      </c>
      <c r="G83" s="5">
        <v>60.94</v>
      </c>
      <c r="H83" s="5">
        <v>39</v>
      </c>
      <c r="I83" s="5">
        <v>32.938018800000002</v>
      </c>
      <c r="J83" s="5">
        <v>0.182</v>
      </c>
      <c r="K83" s="5">
        <v>9.3333333333333304</v>
      </c>
      <c r="L83" s="5">
        <v>6.2388447718226967</v>
      </c>
      <c r="M83" s="5">
        <v>1.68</v>
      </c>
      <c r="N83" s="5">
        <v>2.7290000000000001</v>
      </c>
      <c r="O83" s="5" t="s">
        <v>79</v>
      </c>
      <c r="P83" s="5">
        <v>3.95161104</v>
      </c>
    </row>
    <row r="84" spans="1:16" x14ac:dyDescent="0.35">
      <c r="A84" s="1" t="s">
        <v>157</v>
      </c>
      <c r="B84" s="2">
        <v>2003</v>
      </c>
      <c r="C84" s="5">
        <v>46.143999999999998</v>
      </c>
      <c r="D84" s="5">
        <f t="shared" ref="D84:D85" si="11">AVERAGE(D82:D83)</f>
        <v>31.322595596313477</v>
      </c>
      <c r="E84" s="5">
        <v>41.6</v>
      </c>
      <c r="F84" s="5">
        <v>34.9</v>
      </c>
      <c r="G84" s="5">
        <v>61.866</v>
      </c>
      <c r="H84" s="5">
        <v>39</v>
      </c>
      <c r="I84" s="5">
        <v>37.154678339999997</v>
      </c>
      <c r="J84" s="5">
        <v>0.182</v>
      </c>
      <c r="K84" s="5">
        <v>9.3333333333333304</v>
      </c>
      <c r="L84" s="5">
        <v>6.0753775799938383</v>
      </c>
      <c r="M84" s="5">
        <v>2.44</v>
      </c>
      <c r="N84" s="5">
        <v>2.5299999999999998</v>
      </c>
      <c r="O84" s="5" t="s">
        <v>79</v>
      </c>
      <c r="P84" s="5">
        <v>3.8348145499999999</v>
      </c>
    </row>
    <row r="85" spans="1:16" x14ac:dyDescent="0.35">
      <c r="A85" s="1" t="s">
        <v>157</v>
      </c>
      <c r="B85" s="2">
        <v>2004</v>
      </c>
      <c r="C85" s="5">
        <v>43.963999999999999</v>
      </c>
      <c r="D85" s="5">
        <f t="shared" si="11"/>
        <v>30.857068061828613</v>
      </c>
      <c r="E85" s="5">
        <v>26.8</v>
      </c>
      <c r="F85" s="5">
        <v>34.9</v>
      </c>
      <c r="G85" s="5">
        <v>62.834000000000003</v>
      </c>
      <c r="H85" s="5">
        <v>39</v>
      </c>
      <c r="I85" s="5">
        <v>46.061359410000001</v>
      </c>
      <c r="J85" s="5">
        <v>0.182</v>
      </c>
      <c r="K85" s="5">
        <v>9.2105263157894708</v>
      </c>
      <c r="L85" s="5">
        <v>5.920200342816444</v>
      </c>
      <c r="M85" s="5">
        <v>3.16</v>
      </c>
      <c r="N85" s="5">
        <v>3.3450000000000002</v>
      </c>
      <c r="O85" s="5" t="s">
        <v>79</v>
      </c>
      <c r="P85" s="5">
        <v>4.26397753</v>
      </c>
    </row>
    <row r="86" spans="1:16" x14ac:dyDescent="0.35">
      <c r="A86" s="1" t="s">
        <v>157</v>
      </c>
      <c r="B86" s="2">
        <v>2005</v>
      </c>
      <c r="C86" s="5">
        <v>42.66</v>
      </c>
      <c r="D86" s="5">
        <v>42.497219085693402</v>
      </c>
      <c r="E86" s="5">
        <v>26.8</v>
      </c>
      <c r="F86" s="5">
        <v>34.9</v>
      </c>
      <c r="G86" s="5">
        <v>63.673000000000002</v>
      </c>
      <c r="H86" s="5">
        <v>39</v>
      </c>
      <c r="I86" s="5">
        <v>46.794342039999997</v>
      </c>
      <c r="J86" s="5">
        <v>0.21099999999999999</v>
      </c>
      <c r="K86" s="5">
        <v>9.3333333333333304</v>
      </c>
      <c r="L86" s="5">
        <v>5.4424560791897676</v>
      </c>
      <c r="M86" s="5">
        <v>3.85</v>
      </c>
      <c r="N86" s="5">
        <v>3.3370000000000002</v>
      </c>
      <c r="O86" s="5" t="s">
        <v>79</v>
      </c>
      <c r="P86" s="5">
        <v>3.83308983</v>
      </c>
    </row>
    <row r="87" spans="1:16" x14ac:dyDescent="0.35">
      <c r="A87" s="1" t="s">
        <v>157</v>
      </c>
      <c r="B87" s="2">
        <v>2006</v>
      </c>
      <c r="C87" s="5">
        <v>41.597000000000001</v>
      </c>
      <c r="D87" s="5">
        <v>45.340950012207003</v>
      </c>
      <c r="E87" s="5">
        <v>26.8</v>
      </c>
      <c r="F87" s="5">
        <v>34.9</v>
      </c>
      <c r="G87" s="5">
        <v>64.268000000000001</v>
      </c>
      <c r="H87" s="5">
        <v>45</v>
      </c>
      <c r="I87" s="5">
        <v>54.21236038</v>
      </c>
      <c r="J87" s="5">
        <v>0.21099999999999999</v>
      </c>
      <c r="K87" s="5">
        <v>2.6666666666666701</v>
      </c>
      <c r="L87" s="5">
        <v>3.7249021015114159</v>
      </c>
      <c r="M87" s="5">
        <v>4.5199999999999996</v>
      </c>
      <c r="N87" s="5">
        <v>3.8170000000000002</v>
      </c>
      <c r="O87" s="5" t="s">
        <v>79</v>
      </c>
      <c r="P87" s="5">
        <v>4.08523893</v>
      </c>
    </row>
    <row r="88" spans="1:16" x14ac:dyDescent="0.35">
      <c r="A88" s="1" t="s">
        <v>157</v>
      </c>
      <c r="B88" s="2">
        <v>2007</v>
      </c>
      <c r="C88" s="5">
        <v>40.630000000000003</v>
      </c>
      <c r="D88" s="5">
        <v>49.6484184265137</v>
      </c>
      <c r="E88" s="5">
        <v>26.8</v>
      </c>
      <c r="F88" s="5">
        <v>34.9</v>
      </c>
      <c r="G88" s="5">
        <v>64.769000000000005</v>
      </c>
      <c r="H88" s="5">
        <v>45</v>
      </c>
      <c r="I88" s="5">
        <v>64.720153809999999</v>
      </c>
      <c r="J88" s="5">
        <v>0.21099999999999999</v>
      </c>
      <c r="K88" s="5">
        <v>2.6666666666666701</v>
      </c>
      <c r="L88" s="5">
        <v>3.5212563957903518</v>
      </c>
      <c r="M88" s="5">
        <v>5.92</v>
      </c>
      <c r="N88" s="5">
        <v>4.7990000000000004</v>
      </c>
      <c r="O88" s="5" t="s">
        <v>79</v>
      </c>
      <c r="P88" s="5">
        <v>3.8377494799999998</v>
      </c>
    </row>
    <row r="89" spans="1:16" x14ac:dyDescent="0.35">
      <c r="A89" s="1" t="s">
        <v>157</v>
      </c>
      <c r="B89" s="2">
        <v>2008</v>
      </c>
      <c r="C89" s="5">
        <v>38.590000000000003</v>
      </c>
      <c r="D89" s="5">
        <v>53.588741302490199</v>
      </c>
      <c r="E89" s="5">
        <v>12.1</v>
      </c>
      <c r="F89" s="5">
        <v>34.9</v>
      </c>
      <c r="G89" s="5">
        <v>65.234999999999999</v>
      </c>
      <c r="H89" s="5">
        <v>45</v>
      </c>
      <c r="I89" s="5">
        <v>57.59343338</v>
      </c>
      <c r="J89" s="5">
        <v>0.248</v>
      </c>
      <c r="K89" s="5">
        <v>8.5106382978723403</v>
      </c>
      <c r="L89" s="5">
        <v>3.4646156726157473</v>
      </c>
      <c r="M89" s="5">
        <v>6.5500000000000007</v>
      </c>
      <c r="N89" s="5">
        <v>5.21</v>
      </c>
      <c r="O89" s="5" t="s">
        <v>79</v>
      </c>
      <c r="P89" s="5">
        <v>3.1484222399999999</v>
      </c>
    </row>
    <row r="90" spans="1:16" x14ac:dyDescent="0.35">
      <c r="A90" s="1" t="s">
        <v>157</v>
      </c>
      <c r="B90" s="2">
        <v>2009</v>
      </c>
      <c r="C90" s="5">
        <v>36.299999999999997</v>
      </c>
      <c r="D90" s="5">
        <v>60.845169067382798</v>
      </c>
      <c r="E90" s="5">
        <v>12.1</v>
      </c>
      <c r="F90" s="5">
        <v>33.5</v>
      </c>
      <c r="G90" s="5">
        <v>65.614999999999995</v>
      </c>
      <c r="H90" s="5">
        <v>45</v>
      </c>
      <c r="I90" s="5">
        <v>59.74616623</v>
      </c>
      <c r="J90" s="5">
        <v>0.26900000000000002</v>
      </c>
      <c r="K90" s="5">
        <v>8.5106382978723403</v>
      </c>
      <c r="L90" s="5">
        <v>3.4083460114871658</v>
      </c>
      <c r="M90" s="5">
        <v>7.17</v>
      </c>
      <c r="N90" s="5">
        <v>5.5750000000000002</v>
      </c>
      <c r="O90" s="5" t="s">
        <v>79</v>
      </c>
      <c r="P90" s="5">
        <v>3.2966501699999999</v>
      </c>
    </row>
    <row r="91" spans="1:16" x14ac:dyDescent="0.35">
      <c r="A91" s="1" t="s">
        <v>157</v>
      </c>
      <c r="B91" s="2">
        <v>2010</v>
      </c>
      <c r="C91" s="5">
        <v>31.864000000000001</v>
      </c>
      <c r="D91" s="5">
        <v>66.487571716308594</v>
      </c>
      <c r="E91" s="5">
        <v>12.1</v>
      </c>
      <c r="F91" s="5">
        <v>33.5</v>
      </c>
      <c r="G91" s="5">
        <v>63.319000000000003</v>
      </c>
      <c r="H91" s="5">
        <v>45</v>
      </c>
      <c r="I91" s="5">
        <v>72.387893680000005</v>
      </c>
      <c r="J91" s="5">
        <v>0.26900000000000002</v>
      </c>
      <c r="K91" s="5">
        <v>8.5106382978723403</v>
      </c>
      <c r="L91" s="5">
        <v>3.3718079703264485</v>
      </c>
      <c r="M91" s="5">
        <v>13.600000000000001</v>
      </c>
      <c r="N91" s="5">
        <v>4.0720000000000001</v>
      </c>
      <c r="O91" s="5" t="s">
        <v>79</v>
      </c>
      <c r="P91" s="5">
        <v>3.29502344</v>
      </c>
    </row>
    <row r="92" spans="1:16" x14ac:dyDescent="0.35">
      <c r="A92" s="1" t="s">
        <v>157</v>
      </c>
      <c r="B92" s="2">
        <v>2011</v>
      </c>
      <c r="C92" s="5">
        <v>27.948</v>
      </c>
      <c r="D92" s="5">
        <v>71.875778198242202</v>
      </c>
      <c r="E92" s="5">
        <v>12.1</v>
      </c>
      <c r="F92" s="5">
        <v>17.899999999999999</v>
      </c>
      <c r="G92" s="5">
        <v>62.328000000000003</v>
      </c>
      <c r="H92" s="5">
        <v>45</v>
      </c>
      <c r="I92" s="5">
        <v>77.754318240000003</v>
      </c>
      <c r="J92" s="5">
        <v>0.26900000000000002</v>
      </c>
      <c r="K92" s="5">
        <v>8.5106382978723403</v>
      </c>
      <c r="L92" s="5">
        <v>3.348609419325324</v>
      </c>
      <c r="M92" s="5">
        <v>14.399999999999999</v>
      </c>
      <c r="N92" s="5">
        <v>4.9180000000000001</v>
      </c>
      <c r="O92" s="5" t="s">
        <v>79</v>
      </c>
      <c r="P92" s="5">
        <v>3.08310628</v>
      </c>
    </row>
    <row r="93" spans="1:16" x14ac:dyDescent="0.35">
      <c r="A93" s="1" t="s">
        <v>157</v>
      </c>
      <c r="B93" s="2">
        <v>2012</v>
      </c>
      <c r="C93" s="5">
        <v>24.734000000000002</v>
      </c>
      <c r="D93" s="5">
        <v>77.954071044921903</v>
      </c>
      <c r="E93" s="5">
        <v>12.1</v>
      </c>
      <c r="F93" s="5">
        <v>17.899999999999999</v>
      </c>
      <c r="G93" s="5">
        <v>63.073</v>
      </c>
      <c r="H93" s="5">
        <v>45</v>
      </c>
      <c r="I93" s="5">
        <v>84.094009400000004</v>
      </c>
      <c r="J93" s="5">
        <v>0.26900000000000002</v>
      </c>
      <c r="K93" s="5">
        <v>8.5106382978723403</v>
      </c>
      <c r="L93" s="5">
        <v>3.2926292296591408</v>
      </c>
      <c r="M93" s="5">
        <v>15.6</v>
      </c>
      <c r="N93" s="5">
        <v>2.218</v>
      </c>
      <c r="O93" s="5" t="s">
        <v>79</v>
      </c>
      <c r="P93" s="5">
        <v>3.3208761199999999</v>
      </c>
    </row>
    <row r="94" spans="1:16" x14ac:dyDescent="0.35">
      <c r="A94" s="1" t="s">
        <v>157</v>
      </c>
      <c r="B94" s="2">
        <v>2013</v>
      </c>
      <c r="C94" s="5">
        <v>22.16</v>
      </c>
      <c r="D94" s="5">
        <v>83.114448547363295</v>
      </c>
      <c r="E94" s="5">
        <v>9.6</v>
      </c>
      <c r="F94" s="5">
        <v>17.899999999999999</v>
      </c>
      <c r="G94" s="5">
        <v>58.19</v>
      </c>
      <c r="H94" s="5">
        <v>57</v>
      </c>
      <c r="I94" s="5">
        <v>86.414627080000002</v>
      </c>
      <c r="J94" s="5">
        <v>0.27900000000000003</v>
      </c>
      <c r="K94" s="5">
        <v>6.3829787234042596</v>
      </c>
      <c r="L94" s="5">
        <v>3.2247841590078119</v>
      </c>
      <c r="M94" s="5">
        <v>22.400000000000002</v>
      </c>
      <c r="N94" s="5">
        <v>3.782</v>
      </c>
      <c r="O94" s="5" t="s">
        <v>79</v>
      </c>
      <c r="P94" s="5">
        <v>3.40428138</v>
      </c>
    </row>
    <row r="95" spans="1:16" x14ac:dyDescent="0.35">
      <c r="A95" s="1" t="s">
        <v>157</v>
      </c>
      <c r="B95" s="2">
        <v>2014</v>
      </c>
      <c r="C95" s="5">
        <v>19.306999999999999</v>
      </c>
      <c r="D95" s="5">
        <v>90.744743347167997</v>
      </c>
      <c r="E95" s="5">
        <v>9.6</v>
      </c>
      <c r="F95" s="5">
        <v>17.899999999999999</v>
      </c>
      <c r="G95" s="5">
        <v>53.93</v>
      </c>
      <c r="H95" s="5">
        <v>57</v>
      </c>
      <c r="I95" s="5">
        <v>87.191322330000006</v>
      </c>
      <c r="J95" s="5">
        <v>0.33100000000000002</v>
      </c>
      <c r="K95" s="5">
        <v>8.5106382978723403</v>
      </c>
      <c r="L95" s="5">
        <v>3.1276296896386961</v>
      </c>
      <c r="M95" s="5">
        <v>30.3</v>
      </c>
      <c r="N95" s="5">
        <v>3.629</v>
      </c>
      <c r="O95" s="5" t="s">
        <v>79</v>
      </c>
      <c r="P95" s="5">
        <v>3.28293824</v>
      </c>
    </row>
    <row r="96" spans="1:16" x14ac:dyDescent="0.35">
      <c r="A96" s="1" t="s">
        <v>157</v>
      </c>
      <c r="B96" s="2">
        <v>2015</v>
      </c>
      <c r="C96" s="5">
        <v>16.456</v>
      </c>
      <c r="D96" s="5">
        <v>90.986572265625</v>
      </c>
      <c r="E96" s="5">
        <v>9.6</v>
      </c>
      <c r="F96" s="5">
        <v>17.899999999999999</v>
      </c>
      <c r="G96" s="5">
        <v>54.975999999999999</v>
      </c>
      <c r="H96" s="5">
        <v>57</v>
      </c>
      <c r="I96" s="5">
        <v>96.866714479999999</v>
      </c>
      <c r="J96" s="5">
        <v>0.33800000000000002</v>
      </c>
      <c r="K96" s="5">
        <v>8.5106382978723403</v>
      </c>
      <c r="L96" s="5">
        <v>2.9992610400951856</v>
      </c>
      <c r="M96" s="5">
        <v>39.800000000000004</v>
      </c>
      <c r="N96" s="5">
        <v>3.2719999999999998</v>
      </c>
      <c r="O96" s="5" t="s">
        <v>79</v>
      </c>
      <c r="P96" s="5">
        <v>3.4892642500000002</v>
      </c>
    </row>
    <row r="97" spans="1:16" x14ac:dyDescent="0.35">
      <c r="A97" s="1" t="s">
        <v>157</v>
      </c>
      <c r="B97" s="2">
        <v>2016</v>
      </c>
      <c r="C97" s="5">
        <v>14.108000000000001</v>
      </c>
      <c r="D97" s="5">
        <v>91.844703674316406</v>
      </c>
      <c r="E97" s="5">
        <v>9.6</v>
      </c>
      <c r="F97" s="5">
        <v>17.899999999999999</v>
      </c>
      <c r="G97" s="5">
        <v>54.893000000000001</v>
      </c>
      <c r="H97" s="5">
        <v>57</v>
      </c>
      <c r="I97" s="5">
        <v>97.42939758</v>
      </c>
      <c r="J97" s="5">
        <v>0.39900000000000002</v>
      </c>
      <c r="K97" s="5">
        <v>8.5106382978723403</v>
      </c>
      <c r="L97" s="5">
        <v>2.8946243216799958</v>
      </c>
      <c r="M97" s="5">
        <v>46.5</v>
      </c>
      <c r="N97" s="5">
        <v>3.5510000000000002</v>
      </c>
      <c r="O97" s="5" t="s">
        <v>79</v>
      </c>
      <c r="P97" s="5">
        <v>3.3271007500000001</v>
      </c>
    </row>
    <row r="98" spans="1:16" x14ac:dyDescent="0.35">
      <c r="A98" s="1" t="s">
        <v>157</v>
      </c>
      <c r="B98" s="2">
        <v>2017</v>
      </c>
      <c r="C98" s="5">
        <v>11.332000000000001</v>
      </c>
      <c r="D98" s="5">
        <v>92.201057434082003</v>
      </c>
      <c r="E98" s="5">
        <v>9.6</v>
      </c>
      <c r="F98" s="5">
        <v>17.899999999999999</v>
      </c>
      <c r="G98" s="5">
        <v>54.814999999999998</v>
      </c>
      <c r="H98" s="5">
        <v>57</v>
      </c>
      <c r="I98" s="5">
        <v>103.63583374</v>
      </c>
      <c r="J98" s="5">
        <v>0.31</v>
      </c>
      <c r="K98" s="5">
        <v>8.5106382978723403</v>
      </c>
      <c r="L98" s="5">
        <v>2.7181813417202858</v>
      </c>
      <c r="M98" s="5">
        <v>54.300000000000004</v>
      </c>
      <c r="N98" s="5">
        <v>3.8919999999999999</v>
      </c>
      <c r="O98" s="5" t="s">
        <v>79</v>
      </c>
      <c r="P98" s="5">
        <v>3.1345315</v>
      </c>
    </row>
    <row r="99" spans="1:16" x14ac:dyDescent="0.35">
      <c r="A99" s="1" t="s">
        <v>157</v>
      </c>
      <c r="B99" s="2">
        <v>2018</v>
      </c>
      <c r="C99" s="5">
        <v>9.3689999999999998</v>
      </c>
      <c r="D99" s="5">
        <v>93.192611694335895</v>
      </c>
      <c r="E99" s="5">
        <v>0.5</v>
      </c>
      <c r="F99" s="5">
        <v>17.899999999999999</v>
      </c>
      <c r="G99" s="5">
        <v>54.743000000000002</v>
      </c>
      <c r="H99" s="5">
        <v>63.900001525878899</v>
      </c>
      <c r="I99" s="5">
        <v>102.01222992</v>
      </c>
      <c r="J99" s="5">
        <v>0.42</v>
      </c>
      <c r="K99" s="5">
        <v>14.893617021276601</v>
      </c>
      <c r="L99" s="5">
        <v>2.512446863562745</v>
      </c>
      <c r="M99" s="5">
        <v>63.5</v>
      </c>
      <c r="N99" s="5">
        <v>4.258</v>
      </c>
      <c r="O99" s="5" t="s">
        <v>79</v>
      </c>
      <c r="P99" s="5">
        <v>3.0689673399999999</v>
      </c>
    </row>
    <row r="100" spans="1:16" x14ac:dyDescent="0.35">
      <c r="A100" s="1" t="s">
        <v>157</v>
      </c>
      <c r="B100" s="2">
        <v>2019</v>
      </c>
      <c r="C100" s="5">
        <v>8.1389999999999993</v>
      </c>
      <c r="D100" s="5">
        <f>AVERAGE(D101:D102)</f>
        <v>97.284295360022369</v>
      </c>
      <c r="E100" s="5">
        <v>0.5</v>
      </c>
      <c r="F100" s="5">
        <v>17.899999999999999</v>
      </c>
      <c r="G100" s="5">
        <v>60.631</v>
      </c>
      <c r="H100" s="5">
        <v>63.900001525878899</v>
      </c>
      <c r="I100" s="5">
        <v>115.71811676</v>
      </c>
      <c r="J100" s="5">
        <v>0.33500000000000002</v>
      </c>
      <c r="K100" s="5">
        <v>14.893617021276601</v>
      </c>
      <c r="L100" s="5">
        <v>2.402804472327706</v>
      </c>
      <c r="M100" s="5">
        <v>74.2</v>
      </c>
      <c r="N100" s="5">
        <v>3.3290000000000002</v>
      </c>
      <c r="O100" s="5" t="s">
        <v>79</v>
      </c>
      <c r="P100" s="5">
        <v>3.37511158</v>
      </c>
    </row>
    <row r="101" spans="1:16" x14ac:dyDescent="0.35">
      <c r="A101" s="1" t="s">
        <v>157</v>
      </c>
      <c r="B101" s="2">
        <v>2020</v>
      </c>
      <c r="C101" s="5">
        <v>8.74</v>
      </c>
      <c r="D101" s="5">
        <f>AVERAGE(D102:D103)</f>
        <v>97.247420722940745</v>
      </c>
      <c r="E101" s="5">
        <v>0.5</v>
      </c>
      <c r="F101" s="5">
        <v>17.899999999999999</v>
      </c>
      <c r="G101" s="5">
        <v>63.002000000000002</v>
      </c>
      <c r="H101" s="5">
        <v>63.900001525878899</v>
      </c>
      <c r="I101" s="5">
        <v>134.13723755000001</v>
      </c>
      <c r="J101" s="5">
        <v>0.48399999999999999</v>
      </c>
      <c r="K101" s="5">
        <v>14.893617021276601</v>
      </c>
      <c r="L101" s="5">
        <v>2.3528670609129958</v>
      </c>
      <c r="M101" s="5">
        <v>76.900000000000006</v>
      </c>
      <c r="N101" s="5">
        <v>6.1130000000000004</v>
      </c>
      <c r="O101" s="5" t="s">
        <v>79</v>
      </c>
      <c r="P101" s="5">
        <v>4.08451509</v>
      </c>
    </row>
    <row r="102" spans="1:16" x14ac:dyDescent="0.35">
      <c r="A102" s="1" t="s">
        <v>157</v>
      </c>
      <c r="B102" s="2">
        <v>2021</v>
      </c>
      <c r="C102" s="5">
        <v>9.6449999999999996</v>
      </c>
      <c r="D102" s="5">
        <v>97.321169997103993</v>
      </c>
      <c r="E102" s="5">
        <v>0.5</v>
      </c>
      <c r="F102" s="5">
        <v>17.899999999999999</v>
      </c>
      <c r="G102" s="5">
        <v>64.902000000000001</v>
      </c>
      <c r="H102" s="5">
        <v>63.900001525878899</v>
      </c>
      <c r="I102" s="5">
        <v>103.67519378999999</v>
      </c>
      <c r="J102" s="5">
        <v>0.56000000000000005</v>
      </c>
      <c r="K102" s="5">
        <v>17.021276595744698</v>
      </c>
      <c r="L102" s="5">
        <v>2.3254675038051968</v>
      </c>
      <c r="M102" s="5">
        <v>85.6</v>
      </c>
      <c r="N102" s="5">
        <v>6.2309999999999999</v>
      </c>
      <c r="O102" s="5" t="s">
        <v>79</v>
      </c>
      <c r="P102" s="5">
        <v>3.0729053</v>
      </c>
    </row>
    <row r="103" spans="1:16" x14ac:dyDescent="0.35">
      <c r="A103" s="1" t="s">
        <v>157</v>
      </c>
      <c r="B103" s="2">
        <v>2022</v>
      </c>
      <c r="C103" s="5">
        <v>9.3879999999999999</v>
      </c>
      <c r="D103" s="5">
        <v>97.173671448777498</v>
      </c>
      <c r="E103" s="5">
        <v>0.5</v>
      </c>
      <c r="F103" s="5">
        <v>17.899999999999999</v>
      </c>
      <c r="G103" s="5">
        <v>52.511000000000003</v>
      </c>
      <c r="H103" s="5">
        <v>63.900001525878899</v>
      </c>
      <c r="I103" s="5">
        <v>154.48924255</v>
      </c>
      <c r="J103" s="5">
        <v>0.55200000000000005</v>
      </c>
      <c r="K103" s="5">
        <v>17.3913043478261</v>
      </c>
      <c r="L103" s="5">
        <v>2.267340092223689</v>
      </c>
      <c r="M103" s="5">
        <v>86.3</v>
      </c>
      <c r="N103" s="5">
        <v>8.2200000000000006</v>
      </c>
      <c r="O103" s="5" t="s">
        <v>79</v>
      </c>
      <c r="P103" s="5">
        <v>4.3854589500000003</v>
      </c>
    </row>
    <row r="104" spans="1:16" x14ac:dyDescent="0.35">
      <c r="A104" s="1" t="s">
        <v>157</v>
      </c>
      <c r="B104" s="2">
        <v>2023</v>
      </c>
      <c r="C104" s="5">
        <v>9.3640000000000008</v>
      </c>
      <c r="D104" s="5">
        <f>AVERAGE(D102:D103)</f>
        <v>97.247420722940745</v>
      </c>
      <c r="E104" s="5">
        <v>0.5</v>
      </c>
      <c r="F104" s="5">
        <v>17.899999999999999</v>
      </c>
      <c r="G104" s="5">
        <v>56.619</v>
      </c>
      <c r="H104" s="5">
        <v>63.900001525878899</v>
      </c>
      <c r="I104" s="5">
        <v>154.48924255</v>
      </c>
      <c r="J104" s="5">
        <v>0.55200000000000005</v>
      </c>
      <c r="K104" s="5">
        <v>17.3913043478261</v>
      </c>
      <c r="L104" s="5">
        <v>2.2067477884330842</v>
      </c>
      <c r="M104" s="5">
        <v>88.4</v>
      </c>
      <c r="N104" s="5">
        <v>4.2430000000000003</v>
      </c>
      <c r="O104" s="5" t="s">
        <v>79</v>
      </c>
      <c r="P104" s="5">
        <v>4.3854589500000003</v>
      </c>
    </row>
    <row r="105" spans="1:16" x14ac:dyDescent="0.35">
      <c r="A105" s="1" t="s">
        <v>73</v>
      </c>
      <c r="B105" s="2">
        <v>1990</v>
      </c>
      <c r="C105" s="5">
        <v>138.20099999999999</v>
      </c>
      <c r="D105" s="5">
        <v>35.016391754150398</v>
      </c>
      <c r="E105" s="5">
        <v>76.2</v>
      </c>
      <c r="F105" s="5">
        <v>61.9</v>
      </c>
      <c r="G105" s="5">
        <v>30.225000000000001</v>
      </c>
      <c r="H105" s="5">
        <v>34</v>
      </c>
      <c r="I105" s="5">
        <v>18.478834150000001</v>
      </c>
      <c r="J105" s="5">
        <v>1.224</v>
      </c>
      <c r="K105" s="5">
        <v>7.1559633027522898</v>
      </c>
      <c r="L105" s="5">
        <v>3.1649194900540474</v>
      </c>
      <c r="M105" s="5">
        <v>0</v>
      </c>
      <c r="N105" s="5">
        <v>7.774</v>
      </c>
      <c r="O105" s="5">
        <v>23.2</v>
      </c>
      <c r="P105" s="5">
        <v>4.1056847599999999</v>
      </c>
    </row>
    <row r="106" spans="1:16" x14ac:dyDescent="0.35">
      <c r="A106" s="1" t="s">
        <v>73</v>
      </c>
      <c r="B106" s="2">
        <v>1991</v>
      </c>
      <c r="C106" s="5">
        <v>141.48099999999999</v>
      </c>
      <c r="D106" s="5">
        <v>35.016391754150398</v>
      </c>
      <c r="E106" s="5">
        <v>76.2</v>
      </c>
      <c r="F106" s="5">
        <v>61.9</v>
      </c>
      <c r="G106" s="5">
        <v>30.335999999999999</v>
      </c>
      <c r="H106" s="5">
        <v>34</v>
      </c>
      <c r="I106" s="5">
        <v>18.478834150000001</v>
      </c>
      <c r="J106" s="5">
        <v>1.224</v>
      </c>
      <c r="K106" s="5">
        <v>7.1559633027522898</v>
      </c>
      <c r="L106" s="5">
        <v>3.0679291468543561</v>
      </c>
      <c r="M106" s="5">
        <v>1.11E-4</v>
      </c>
      <c r="N106" s="5">
        <v>7.774</v>
      </c>
      <c r="O106" s="5">
        <v>23.2</v>
      </c>
      <c r="P106" s="5">
        <v>4.1056847599999999</v>
      </c>
    </row>
    <row r="107" spans="1:16" x14ac:dyDescent="0.35">
      <c r="A107" s="1" t="s">
        <v>73</v>
      </c>
      <c r="B107" s="2">
        <v>1992</v>
      </c>
      <c r="C107" s="5">
        <v>140.18</v>
      </c>
      <c r="D107" s="5">
        <v>35.016391754150398</v>
      </c>
      <c r="E107" s="5">
        <v>76.2</v>
      </c>
      <c r="F107" s="5">
        <v>57.1</v>
      </c>
      <c r="G107" s="5">
        <v>30.459</v>
      </c>
      <c r="H107" s="5">
        <v>34</v>
      </c>
      <c r="I107" s="5">
        <v>18.478834150000001</v>
      </c>
      <c r="J107" s="5">
        <v>1.224</v>
      </c>
      <c r="K107" s="5">
        <v>7.1559633027522898</v>
      </c>
      <c r="L107" s="5">
        <v>2.9259399437205986</v>
      </c>
      <c r="M107" s="5">
        <v>1.11E-4</v>
      </c>
      <c r="N107" s="5">
        <v>7.7839999999999998</v>
      </c>
      <c r="O107" s="5">
        <v>23.2</v>
      </c>
      <c r="P107" s="5">
        <v>4.1056847599999999</v>
      </c>
    </row>
    <row r="108" spans="1:16" x14ac:dyDescent="0.35">
      <c r="A108" s="1" t="s">
        <v>73</v>
      </c>
      <c r="B108" s="2">
        <v>1993</v>
      </c>
      <c r="C108" s="5">
        <v>135.35300000000001</v>
      </c>
      <c r="D108" s="5">
        <v>35.016391754150398</v>
      </c>
      <c r="E108" s="5">
        <v>76.2</v>
      </c>
      <c r="F108" s="5">
        <v>57.1</v>
      </c>
      <c r="G108" s="5">
        <v>30.587</v>
      </c>
      <c r="H108" s="5">
        <v>34</v>
      </c>
      <c r="I108" s="5">
        <v>18.478834150000001</v>
      </c>
      <c r="J108" s="5">
        <v>1.224</v>
      </c>
      <c r="K108" s="5">
        <v>7.1559633027522898</v>
      </c>
      <c r="L108" s="5">
        <v>2.8933484638269444</v>
      </c>
      <c r="M108" s="5">
        <v>2.1799999999999999E-4</v>
      </c>
      <c r="N108" s="5">
        <v>7.798</v>
      </c>
      <c r="O108" s="5">
        <v>23.2</v>
      </c>
      <c r="P108" s="5">
        <v>4.1056847599999999</v>
      </c>
    </row>
    <row r="109" spans="1:16" x14ac:dyDescent="0.35">
      <c r="A109" s="1" t="s">
        <v>73</v>
      </c>
      <c r="B109" s="2">
        <v>1994</v>
      </c>
      <c r="C109" s="5">
        <v>136.001</v>
      </c>
      <c r="D109" s="5">
        <v>35.965690612792997</v>
      </c>
      <c r="E109" s="5">
        <v>74.5</v>
      </c>
      <c r="F109" s="5">
        <v>57.1</v>
      </c>
      <c r="G109" s="5">
        <v>30.734999999999999</v>
      </c>
      <c r="H109" s="5">
        <v>34</v>
      </c>
      <c r="I109" s="5">
        <v>18.478834150000001</v>
      </c>
      <c r="J109" s="5">
        <v>1.224</v>
      </c>
      <c r="K109" s="5">
        <v>7.1559633027522898</v>
      </c>
      <c r="L109" s="5">
        <v>2.8353831678563468</v>
      </c>
      <c r="M109" s="5">
        <v>1.07E-3</v>
      </c>
      <c r="N109" s="5">
        <v>7.7060000000000004</v>
      </c>
      <c r="O109" s="5">
        <v>20.6</v>
      </c>
      <c r="P109" s="5">
        <v>4.1056847599999999</v>
      </c>
    </row>
    <row r="110" spans="1:16" x14ac:dyDescent="0.35">
      <c r="A110" s="1" t="s">
        <v>73</v>
      </c>
      <c r="B110" s="2">
        <v>1995</v>
      </c>
      <c r="C110" s="5">
        <v>134.75</v>
      </c>
      <c r="D110" s="5">
        <v>35.831199645996101</v>
      </c>
      <c r="E110" s="5">
        <v>74.5</v>
      </c>
      <c r="F110" s="5">
        <v>57.1</v>
      </c>
      <c r="G110" s="5">
        <v>31.331</v>
      </c>
      <c r="H110" s="5">
        <v>34</v>
      </c>
      <c r="I110" s="5">
        <v>18.478834150000001</v>
      </c>
      <c r="J110" s="5">
        <v>1.224</v>
      </c>
      <c r="K110" s="5">
        <v>7.1559633027522898</v>
      </c>
      <c r="L110" s="5">
        <v>2.7977871977006332</v>
      </c>
      <c r="M110" s="5">
        <v>2.6200000000000001E-2</v>
      </c>
      <c r="N110" s="5">
        <v>7.673</v>
      </c>
      <c r="O110" s="5">
        <v>20.6</v>
      </c>
      <c r="P110" s="5">
        <v>4.1056847599999999</v>
      </c>
    </row>
    <row r="111" spans="1:16" x14ac:dyDescent="0.35">
      <c r="A111" s="1" t="s">
        <v>73</v>
      </c>
      <c r="B111" s="2">
        <v>1996</v>
      </c>
      <c r="C111" s="5">
        <v>126.782</v>
      </c>
      <c r="D111" s="5">
        <v>36.081291198730497</v>
      </c>
      <c r="E111" s="5">
        <v>74.5</v>
      </c>
      <c r="F111" s="5">
        <v>57.1</v>
      </c>
      <c r="G111" s="5">
        <v>31.934000000000001</v>
      </c>
      <c r="H111" s="5">
        <v>34</v>
      </c>
      <c r="I111" s="5">
        <v>18.478834150000001</v>
      </c>
      <c r="J111" s="5">
        <v>1.224</v>
      </c>
      <c r="K111" s="5">
        <v>7.1559633027522898</v>
      </c>
      <c r="L111" s="5">
        <v>2.7839265468819336</v>
      </c>
      <c r="M111" s="5">
        <v>4.6300000000000001E-2</v>
      </c>
      <c r="N111" s="5">
        <v>7.6289999999999996</v>
      </c>
      <c r="O111" s="5">
        <v>20.6</v>
      </c>
      <c r="P111" s="5">
        <v>4.1056847599999999</v>
      </c>
    </row>
    <row r="112" spans="1:16" x14ac:dyDescent="0.35">
      <c r="A112" s="1" t="s">
        <v>73</v>
      </c>
      <c r="B112" s="2">
        <v>1997</v>
      </c>
      <c r="C112" s="5">
        <v>122.581</v>
      </c>
      <c r="D112" s="5">
        <v>37.190971374511697</v>
      </c>
      <c r="E112" s="5">
        <v>74.5</v>
      </c>
      <c r="F112" s="5">
        <v>45.9</v>
      </c>
      <c r="G112" s="5">
        <v>32.542000000000002</v>
      </c>
      <c r="H112" s="5">
        <v>34</v>
      </c>
      <c r="I112" s="5">
        <v>18.478834150000001</v>
      </c>
      <c r="J112" s="5">
        <v>1.224</v>
      </c>
      <c r="K112" s="5">
        <v>7.1559633027522898</v>
      </c>
      <c r="L112" s="5">
        <v>2.7501602347792371</v>
      </c>
      <c r="M112" s="5">
        <v>7.0800000000000002E-2</v>
      </c>
      <c r="N112" s="5">
        <v>7.6740000000000004</v>
      </c>
      <c r="O112" s="5">
        <v>20.6</v>
      </c>
      <c r="P112" s="5">
        <v>4.1056847599999999</v>
      </c>
    </row>
    <row r="113" spans="1:16" x14ac:dyDescent="0.35">
      <c r="A113" s="1" t="s">
        <v>73</v>
      </c>
      <c r="B113" s="2">
        <v>1998</v>
      </c>
      <c r="C113" s="5">
        <v>122.611</v>
      </c>
      <c r="D113" s="5">
        <v>37.190971374511697</v>
      </c>
      <c r="E113" s="5">
        <v>74.5</v>
      </c>
      <c r="F113" s="5">
        <v>45.9</v>
      </c>
      <c r="G113" s="5">
        <v>33.156999999999996</v>
      </c>
      <c r="H113" s="5">
        <v>34</v>
      </c>
      <c r="I113" s="5">
        <v>18.478834150000001</v>
      </c>
      <c r="J113" s="5">
        <v>1.224</v>
      </c>
      <c r="K113" s="5">
        <v>8.1031307550644591</v>
      </c>
      <c r="L113" s="5">
        <v>2.717275550127296</v>
      </c>
      <c r="M113" s="5">
        <v>0.13899999999999998</v>
      </c>
      <c r="N113" s="5">
        <v>7.6989999999999998</v>
      </c>
      <c r="O113" s="5">
        <v>20.6</v>
      </c>
      <c r="P113" s="5">
        <v>4.1056847599999999</v>
      </c>
    </row>
    <row r="114" spans="1:16" x14ac:dyDescent="0.35">
      <c r="A114" s="1" t="s">
        <v>73</v>
      </c>
      <c r="B114" s="2">
        <v>1999</v>
      </c>
      <c r="C114" s="5">
        <v>116.902</v>
      </c>
      <c r="D114" s="5">
        <v>35.791999816894503</v>
      </c>
      <c r="E114" s="5">
        <v>74.5</v>
      </c>
      <c r="F114" s="5">
        <v>51</v>
      </c>
      <c r="G114" s="5">
        <v>33.774999999999999</v>
      </c>
      <c r="H114" s="5">
        <v>34</v>
      </c>
      <c r="I114" s="5">
        <v>18.478834150000001</v>
      </c>
      <c r="J114" s="5">
        <v>1.224</v>
      </c>
      <c r="K114" s="5">
        <v>8.4403669724770705</v>
      </c>
      <c r="L114" s="5">
        <v>2.6809260825394041</v>
      </c>
      <c r="M114" s="5">
        <v>0.27299999999999996</v>
      </c>
      <c r="N114" s="5">
        <v>7.68</v>
      </c>
      <c r="O114" s="5">
        <v>20.6</v>
      </c>
      <c r="P114" s="5">
        <v>4.1056847599999999</v>
      </c>
    </row>
    <row r="115" spans="1:16" x14ac:dyDescent="0.35">
      <c r="A115" s="1" t="s">
        <v>73</v>
      </c>
      <c r="B115" s="2">
        <v>2000</v>
      </c>
      <c r="C115" s="5">
        <v>114.352</v>
      </c>
      <c r="D115" s="5">
        <v>37.461860656738303</v>
      </c>
      <c r="E115" s="5">
        <v>74.5</v>
      </c>
      <c r="F115" s="5">
        <v>51</v>
      </c>
      <c r="G115" s="5">
        <v>34.396999999999998</v>
      </c>
      <c r="H115" s="5">
        <v>34</v>
      </c>
      <c r="I115" s="5">
        <v>18.478834150000001</v>
      </c>
      <c r="J115" s="5">
        <v>1.224</v>
      </c>
      <c r="K115" s="5">
        <v>9.0073529411764692</v>
      </c>
      <c r="L115" s="5">
        <v>2.655890050196855</v>
      </c>
      <c r="M115" s="5">
        <v>0.52800000000000002</v>
      </c>
      <c r="N115" s="5">
        <v>7.6859999999999999</v>
      </c>
      <c r="O115" s="5">
        <v>16</v>
      </c>
      <c r="P115" s="5">
        <v>4.1056847599999999</v>
      </c>
    </row>
    <row r="116" spans="1:16" x14ac:dyDescent="0.35">
      <c r="A116" s="1" t="s">
        <v>73</v>
      </c>
      <c r="B116" s="2">
        <v>2001</v>
      </c>
      <c r="C116" s="5">
        <v>112.04300000000001</v>
      </c>
      <c r="D116" s="5">
        <v>39.867210388183601</v>
      </c>
      <c r="E116" s="5">
        <v>74.5</v>
      </c>
      <c r="F116" s="5">
        <v>51</v>
      </c>
      <c r="G116" s="5">
        <v>34.482999999999997</v>
      </c>
      <c r="H116" s="5">
        <v>48</v>
      </c>
      <c r="I116" s="5">
        <v>19.744441989999999</v>
      </c>
      <c r="J116" s="5">
        <v>1.224</v>
      </c>
      <c r="K116" s="5">
        <v>8.8397790055248606</v>
      </c>
      <c r="L116" s="5">
        <v>2.7737354918579431</v>
      </c>
      <c r="M116" s="5">
        <v>0.66</v>
      </c>
      <c r="N116" s="5">
        <v>7.7110000000000003</v>
      </c>
      <c r="O116" s="5">
        <v>16</v>
      </c>
      <c r="P116" s="5">
        <v>4.3375425300000003</v>
      </c>
    </row>
    <row r="117" spans="1:16" x14ac:dyDescent="0.35">
      <c r="A117" s="1" t="s">
        <v>73</v>
      </c>
      <c r="B117" s="2">
        <v>2002</v>
      </c>
      <c r="C117" s="5">
        <v>105.119</v>
      </c>
      <c r="D117" s="5">
        <v>41.7388305664062</v>
      </c>
      <c r="E117" s="5">
        <v>74.5</v>
      </c>
      <c r="F117" s="5">
        <v>51</v>
      </c>
      <c r="G117" s="5">
        <v>34.57</v>
      </c>
      <c r="H117" s="5">
        <v>48</v>
      </c>
      <c r="I117" s="5">
        <v>20.15651703</v>
      </c>
      <c r="J117" s="5">
        <v>1.224</v>
      </c>
      <c r="K117" s="5">
        <v>8.8397790055248606</v>
      </c>
      <c r="L117" s="5">
        <v>2.9722345477800207</v>
      </c>
      <c r="M117" s="5">
        <v>1.54</v>
      </c>
      <c r="N117" s="5">
        <v>7.8</v>
      </c>
      <c r="O117" s="5">
        <v>16</v>
      </c>
      <c r="P117" s="5">
        <v>4.3145337100000001</v>
      </c>
    </row>
    <row r="118" spans="1:16" x14ac:dyDescent="0.35">
      <c r="A118" s="1" t="s">
        <v>73</v>
      </c>
      <c r="B118" s="2">
        <v>2003</v>
      </c>
      <c r="C118" s="5">
        <v>97.366</v>
      </c>
      <c r="D118" s="5">
        <v>46.006538391113303</v>
      </c>
      <c r="E118" s="5">
        <v>74.5</v>
      </c>
      <c r="F118" s="5">
        <v>51</v>
      </c>
      <c r="G118" s="5">
        <v>34.659999999999997</v>
      </c>
      <c r="H118" s="5">
        <v>48</v>
      </c>
      <c r="I118" s="5">
        <v>21.89380074</v>
      </c>
      <c r="J118" s="5">
        <v>1.224</v>
      </c>
      <c r="K118" s="5">
        <v>8.8397790055248606</v>
      </c>
      <c r="L118" s="5">
        <v>2.8889993529878102</v>
      </c>
      <c r="M118" s="5">
        <v>1.69</v>
      </c>
      <c r="N118" s="5">
        <v>7.7350000000000003</v>
      </c>
      <c r="O118" s="5">
        <v>16</v>
      </c>
      <c r="P118" s="5">
        <v>4.0787773100000004</v>
      </c>
    </row>
    <row r="119" spans="1:16" x14ac:dyDescent="0.35">
      <c r="A119" s="1" t="s">
        <v>73</v>
      </c>
      <c r="B119" s="2">
        <v>2004</v>
      </c>
      <c r="C119" s="5">
        <v>83.5</v>
      </c>
      <c r="D119" s="5">
        <v>47.6051216125488</v>
      </c>
      <c r="E119" s="5">
        <v>74.5</v>
      </c>
      <c r="F119" s="5">
        <v>51</v>
      </c>
      <c r="G119" s="5">
        <v>34.753</v>
      </c>
      <c r="H119" s="5">
        <v>48</v>
      </c>
      <c r="I119" s="5">
        <v>24.924079899999999</v>
      </c>
      <c r="J119" s="5">
        <v>1.224</v>
      </c>
      <c r="K119" s="5">
        <v>8.2568807339449606</v>
      </c>
      <c r="L119" s="5">
        <v>2.855388294448288</v>
      </c>
      <c r="M119" s="5">
        <v>1.9800000000000002</v>
      </c>
      <c r="N119" s="5">
        <v>7.6859999999999999</v>
      </c>
      <c r="O119" s="5">
        <v>16</v>
      </c>
      <c r="P119" s="5">
        <v>4.0267949099999996</v>
      </c>
    </row>
    <row r="120" spans="1:16" x14ac:dyDescent="0.35">
      <c r="A120" s="1" t="s">
        <v>73</v>
      </c>
      <c r="B120" s="2">
        <v>2005</v>
      </c>
      <c r="C120" s="5">
        <v>64.677999999999997</v>
      </c>
      <c r="D120" s="5">
        <v>50.516998291015597</v>
      </c>
      <c r="E120" s="5">
        <v>66.099999999999994</v>
      </c>
      <c r="F120" s="5">
        <v>51</v>
      </c>
      <c r="G120" s="5">
        <v>34.851999999999997</v>
      </c>
      <c r="H120" s="5">
        <v>48</v>
      </c>
      <c r="I120" s="5">
        <v>27.497707370000001</v>
      </c>
      <c r="J120" s="5">
        <v>1.224</v>
      </c>
      <c r="K120" s="5">
        <v>8.2872928176795604</v>
      </c>
      <c r="L120" s="5">
        <v>2.7735441141641526</v>
      </c>
      <c r="M120" s="5">
        <v>2.39</v>
      </c>
      <c r="N120" s="5">
        <v>7.6210000000000004</v>
      </c>
      <c r="O120" s="5">
        <v>16</v>
      </c>
      <c r="P120" s="5">
        <v>3.8550827499999998</v>
      </c>
    </row>
    <row r="121" spans="1:16" x14ac:dyDescent="0.35">
      <c r="A121" s="1" t="s">
        <v>73</v>
      </c>
      <c r="B121" s="2">
        <v>2006</v>
      </c>
      <c r="C121" s="5">
        <v>55.76</v>
      </c>
      <c r="D121" s="5">
        <v>51.713771820068402</v>
      </c>
      <c r="E121" s="5">
        <v>66.099999999999994</v>
      </c>
      <c r="F121" s="5">
        <v>47.8</v>
      </c>
      <c r="G121" s="5">
        <v>33.499000000000002</v>
      </c>
      <c r="H121" s="5">
        <v>51</v>
      </c>
      <c r="I121" s="5">
        <v>29.376008989999999</v>
      </c>
      <c r="J121" s="5">
        <v>1.224</v>
      </c>
      <c r="K121" s="5">
        <v>8.2568807339449606</v>
      </c>
      <c r="L121" s="5">
        <v>2.7001145124615977</v>
      </c>
      <c r="M121" s="5">
        <v>2.81</v>
      </c>
      <c r="N121" s="5">
        <v>7.6219999999999999</v>
      </c>
      <c r="O121" s="5">
        <v>16</v>
      </c>
      <c r="P121" s="5">
        <v>3.6690154100000001</v>
      </c>
    </row>
    <row r="122" spans="1:16" x14ac:dyDescent="0.35">
      <c r="A122" s="1" t="s">
        <v>73</v>
      </c>
      <c r="B122" s="2">
        <v>2007</v>
      </c>
      <c r="C122" s="5">
        <v>51.987000000000002</v>
      </c>
      <c r="D122" s="5">
        <v>54.7604789733887</v>
      </c>
      <c r="E122" s="5">
        <v>66.099999999999994</v>
      </c>
      <c r="F122" s="5">
        <v>47.8</v>
      </c>
      <c r="G122" s="5">
        <v>32.179000000000002</v>
      </c>
      <c r="H122" s="5">
        <v>51</v>
      </c>
      <c r="I122" s="5">
        <v>35.63138962</v>
      </c>
      <c r="J122" s="5">
        <v>1.224</v>
      </c>
      <c r="K122" s="5">
        <v>9.0573012939001796</v>
      </c>
      <c r="L122" s="5">
        <v>2.6392528769922494</v>
      </c>
      <c r="M122" s="5">
        <v>3.95</v>
      </c>
      <c r="N122" s="5">
        <v>7.63</v>
      </c>
      <c r="O122" s="5">
        <v>7.9</v>
      </c>
      <c r="P122" s="5">
        <v>3.5810399099999999</v>
      </c>
    </row>
    <row r="123" spans="1:16" x14ac:dyDescent="0.35">
      <c r="A123" s="1" t="s">
        <v>73</v>
      </c>
      <c r="B123" s="2">
        <v>2008</v>
      </c>
      <c r="C123" s="5">
        <v>54.289000000000001</v>
      </c>
      <c r="D123" s="5">
        <v>58.495361328125</v>
      </c>
      <c r="E123" s="5">
        <v>66.099999999999994</v>
      </c>
      <c r="F123" s="5">
        <v>47.8</v>
      </c>
      <c r="G123" s="5">
        <v>30.891999999999999</v>
      </c>
      <c r="H123" s="5">
        <v>51</v>
      </c>
      <c r="I123" s="5">
        <v>37.654403690000002</v>
      </c>
      <c r="J123" s="5">
        <v>1.224</v>
      </c>
      <c r="K123" s="5">
        <v>9.0573012939001796</v>
      </c>
      <c r="L123" s="5">
        <v>2.5692531876301117</v>
      </c>
      <c r="M123" s="5">
        <v>4.38</v>
      </c>
      <c r="N123" s="5">
        <v>7.7149999999999999</v>
      </c>
      <c r="O123" s="5">
        <v>7.9</v>
      </c>
      <c r="P123" s="5">
        <v>3.5885608200000001</v>
      </c>
    </row>
    <row r="124" spans="1:16" x14ac:dyDescent="0.35">
      <c r="A124" s="1" t="s">
        <v>73</v>
      </c>
      <c r="B124" s="2">
        <v>2009</v>
      </c>
      <c r="C124" s="5">
        <v>46.695999999999998</v>
      </c>
      <c r="D124" s="5">
        <v>58.969429016113303</v>
      </c>
      <c r="E124" s="5">
        <v>66.099999999999994</v>
      </c>
      <c r="F124" s="5">
        <v>47.8</v>
      </c>
      <c r="G124" s="5">
        <v>29.640999999999998</v>
      </c>
      <c r="H124" s="5">
        <v>51</v>
      </c>
      <c r="I124" s="5">
        <v>38.059650419999997</v>
      </c>
      <c r="J124" s="5">
        <v>1.224</v>
      </c>
      <c r="K124" s="5">
        <v>10.825688073394501</v>
      </c>
      <c r="L124" s="5">
        <v>2.5671311438198696</v>
      </c>
      <c r="M124" s="5">
        <v>5.12</v>
      </c>
      <c r="N124" s="5">
        <v>7.7220000000000004</v>
      </c>
      <c r="O124" s="5">
        <v>7.9</v>
      </c>
      <c r="P124" s="5">
        <v>3.54637694</v>
      </c>
    </row>
    <row r="125" spans="1:16" x14ac:dyDescent="0.35">
      <c r="A125" s="1" t="s">
        <v>73</v>
      </c>
      <c r="B125" s="2">
        <v>2010</v>
      </c>
      <c r="C125" s="5">
        <v>41.719000000000001</v>
      </c>
      <c r="D125" s="5">
        <v>62.639190673828097</v>
      </c>
      <c r="E125" s="5">
        <v>57.7</v>
      </c>
      <c r="F125" s="5">
        <v>47.8</v>
      </c>
      <c r="G125" s="5">
        <v>28.425000000000001</v>
      </c>
      <c r="H125" s="5">
        <v>51</v>
      </c>
      <c r="I125" s="5">
        <v>44.79586029</v>
      </c>
      <c r="J125" s="5">
        <v>1.224</v>
      </c>
      <c r="K125" s="5">
        <v>10.825688073394501</v>
      </c>
      <c r="L125" s="5">
        <v>2.5697541993220185</v>
      </c>
      <c r="M125" s="5">
        <v>7.5</v>
      </c>
      <c r="N125" s="5">
        <v>7.7130000000000001</v>
      </c>
      <c r="O125" s="5">
        <v>7.9</v>
      </c>
      <c r="P125" s="5">
        <v>3.3362591300000002</v>
      </c>
    </row>
    <row r="126" spans="1:16" x14ac:dyDescent="0.35">
      <c r="A126" s="1" t="s">
        <v>73</v>
      </c>
      <c r="B126" s="2">
        <v>2011</v>
      </c>
      <c r="C126" s="5">
        <v>40.795000000000002</v>
      </c>
      <c r="D126" s="5">
        <v>66.361137390136705</v>
      </c>
      <c r="E126" s="5">
        <v>57.7</v>
      </c>
      <c r="F126" s="5">
        <v>47.8</v>
      </c>
      <c r="G126" s="5">
        <v>27.582999999999998</v>
      </c>
      <c r="H126" s="5">
        <v>59</v>
      </c>
      <c r="I126" s="5">
        <v>48.182422639999999</v>
      </c>
      <c r="J126" s="5">
        <v>1.224</v>
      </c>
      <c r="K126" s="5">
        <v>11.0091743119266</v>
      </c>
      <c r="L126" s="5">
        <v>2.5292720038220708</v>
      </c>
      <c r="M126" s="5">
        <v>10.100000000000001</v>
      </c>
      <c r="N126" s="5">
        <v>7.681</v>
      </c>
      <c r="O126" s="5">
        <v>7.9</v>
      </c>
      <c r="P126" s="5">
        <v>3.2463421800000001</v>
      </c>
    </row>
    <row r="127" spans="1:16" x14ac:dyDescent="0.35">
      <c r="A127" s="1" t="s">
        <v>73</v>
      </c>
      <c r="B127" s="2">
        <v>2012</v>
      </c>
      <c r="C127" s="5">
        <v>39.533000000000001</v>
      </c>
      <c r="D127" s="5">
        <v>67.949638366699205</v>
      </c>
      <c r="E127" s="5">
        <v>23.9</v>
      </c>
      <c r="F127" s="5">
        <v>47.8</v>
      </c>
      <c r="G127" s="5">
        <v>26.763999999999999</v>
      </c>
      <c r="H127" s="5">
        <v>59</v>
      </c>
      <c r="I127" s="5">
        <v>48.452636720000001</v>
      </c>
      <c r="J127" s="5">
        <v>1.224</v>
      </c>
      <c r="K127" s="5">
        <v>11.0091743119266</v>
      </c>
      <c r="L127" s="5">
        <v>2.5122022050638364</v>
      </c>
      <c r="M127" s="5">
        <v>11.1</v>
      </c>
      <c r="N127" s="5">
        <v>7.7249999999999996</v>
      </c>
      <c r="O127" s="5">
        <v>7.9</v>
      </c>
      <c r="P127" s="5">
        <v>3.3293528600000002</v>
      </c>
    </row>
    <row r="128" spans="1:16" x14ac:dyDescent="0.35">
      <c r="A128" s="1" t="s">
        <v>73</v>
      </c>
      <c r="B128" s="2">
        <v>2013</v>
      </c>
      <c r="C128" s="5">
        <v>35.326000000000001</v>
      </c>
      <c r="D128" s="5">
        <v>69.724983215332003</v>
      </c>
      <c r="E128" s="5">
        <v>23.9</v>
      </c>
      <c r="F128" s="5">
        <v>47.8</v>
      </c>
      <c r="G128" s="5">
        <v>26.675000000000001</v>
      </c>
      <c r="H128" s="5">
        <v>59</v>
      </c>
      <c r="I128" s="5">
        <v>55.469337459999998</v>
      </c>
      <c r="J128" s="5">
        <v>1.224</v>
      </c>
      <c r="K128" s="5">
        <v>11.0091743119266</v>
      </c>
      <c r="L128" s="5">
        <v>2.4924198845262251</v>
      </c>
      <c r="M128" s="5">
        <v>12.3</v>
      </c>
      <c r="N128" s="5">
        <v>7.7649999999999997</v>
      </c>
      <c r="O128" s="5">
        <v>7.9</v>
      </c>
      <c r="P128" s="5">
        <v>3.7494418600000001</v>
      </c>
    </row>
    <row r="129" spans="1:16" x14ac:dyDescent="0.35">
      <c r="A129" s="1" t="s">
        <v>73</v>
      </c>
      <c r="B129" s="2">
        <v>2014</v>
      </c>
      <c r="C129" s="5">
        <v>28.806000000000001</v>
      </c>
      <c r="D129" s="5">
        <v>75.192512512207003</v>
      </c>
      <c r="E129" s="5">
        <v>23.9</v>
      </c>
      <c r="F129" s="5">
        <v>38.700000000000003</v>
      </c>
      <c r="G129" s="5">
        <v>26.619</v>
      </c>
      <c r="H129" s="5">
        <v>59</v>
      </c>
      <c r="I129" s="5">
        <v>56.349018100000002</v>
      </c>
      <c r="J129" s="5">
        <v>1.224</v>
      </c>
      <c r="K129" s="5">
        <v>11.4180478821363</v>
      </c>
      <c r="L129" s="5">
        <v>2.4447730047331553</v>
      </c>
      <c r="M129" s="5">
        <v>13.5</v>
      </c>
      <c r="N129" s="5">
        <v>7.7329999999999997</v>
      </c>
      <c r="O129" s="5">
        <v>7.9</v>
      </c>
      <c r="P129" s="5">
        <v>3.6195654899999998</v>
      </c>
    </row>
    <row r="130" spans="1:16" x14ac:dyDescent="0.35">
      <c r="A130" s="1" t="s">
        <v>73</v>
      </c>
      <c r="B130" s="2">
        <v>2015</v>
      </c>
      <c r="C130" s="5">
        <v>18.193999999999999</v>
      </c>
      <c r="D130" s="5">
        <v>74.741638183593807</v>
      </c>
      <c r="E130" s="5">
        <v>23.9</v>
      </c>
      <c r="F130" s="5">
        <v>37.9</v>
      </c>
      <c r="G130" s="5">
        <v>26.597000000000001</v>
      </c>
      <c r="H130" s="5">
        <v>59</v>
      </c>
      <c r="I130" s="5">
        <v>58.124015810000003</v>
      </c>
      <c r="J130" s="5">
        <v>1.224</v>
      </c>
      <c r="K130" s="5">
        <v>11.9705340699816</v>
      </c>
      <c r="L130" s="5">
        <v>2.3991132151538488</v>
      </c>
      <c r="M130" s="5">
        <v>14.899999999999999</v>
      </c>
      <c r="N130" s="5">
        <v>7.6950000000000003</v>
      </c>
      <c r="O130" s="5">
        <v>7.9</v>
      </c>
      <c r="P130" s="5">
        <v>3.5956597299999999</v>
      </c>
    </row>
    <row r="131" spans="1:16" x14ac:dyDescent="0.35">
      <c r="A131" s="1" t="s">
        <v>73</v>
      </c>
      <c r="B131" s="2">
        <v>2016</v>
      </c>
      <c r="C131" s="5">
        <v>14.535</v>
      </c>
      <c r="D131" s="5">
        <v>76.025131225585895</v>
      </c>
      <c r="E131" s="5">
        <v>23.9</v>
      </c>
      <c r="F131" s="5">
        <v>37.9</v>
      </c>
      <c r="G131" s="5">
        <v>26.59</v>
      </c>
      <c r="H131" s="5">
        <v>59</v>
      </c>
      <c r="I131" s="5">
        <v>59.726528170000002</v>
      </c>
      <c r="J131" s="5">
        <v>1.224</v>
      </c>
      <c r="K131" s="5">
        <v>11.9705340699816</v>
      </c>
      <c r="L131" s="5">
        <v>2.4196805615542245</v>
      </c>
      <c r="M131" s="5">
        <v>16.5</v>
      </c>
      <c r="N131" s="5">
        <v>7.6680000000000001</v>
      </c>
      <c r="O131" s="5">
        <v>7.9</v>
      </c>
      <c r="P131" s="5">
        <v>3.5043041700000002</v>
      </c>
    </row>
    <row r="132" spans="1:16" x14ac:dyDescent="0.35">
      <c r="A132" s="1" t="s">
        <v>73</v>
      </c>
      <c r="B132" s="2">
        <v>2017</v>
      </c>
      <c r="C132" s="5">
        <v>15.166</v>
      </c>
      <c r="D132" s="5">
        <v>74.172088623046903</v>
      </c>
      <c r="E132" s="5">
        <v>23.9</v>
      </c>
      <c r="F132" s="5">
        <v>36.1</v>
      </c>
      <c r="G132" s="5">
        <v>26.591999999999999</v>
      </c>
      <c r="H132" s="5">
        <v>59</v>
      </c>
      <c r="I132" s="5">
        <v>56.668445589999997</v>
      </c>
      <c r="J132" s="5">
        <v>1.224</v>
      </c>
      <c r="K132" s="5">
        <v>11.808118081180799</v>
      </c>
      <c r="L132" s="5">
        <v>2.4142467976975688</v>
      </c>
      <c r="M132" s="5">
        <v>18.2</v>
      </c>
      <c r="N132" s="5">
        <v>7.6829999999999998</v>
      </c>
      <c r="O132" s="5">
        <v>6.8</v>
      </c>
      <c r="P132" s="5">
        <v>2.9359765100000002</v>
      </c>
    </row>
    <row r="133" spans="1:16" x14ac:dyDescent="0.35">
      <c r="A133" s="1" t="s">
        <v>73</v>
      </c>
      <c r="B133" s="2">
        <v>2018</v>
      </c>
      <c r="C133" s="5">
        <v>15.132999999999999</v>
      </c>
      <c r="D133" s="5">
        <v>75.364952087402301</v>
      </c>
      <c r="E133" s="5">
        <v>23.9</v>
      </c>
      <c r="F133" s="5">
        <v>36.1</v>
      </c>
      <c r="G133" s="5">
        <v>26.581</v>
      </c>
      <c r="H133" s="5">
        <v>59</v>
      </c>
      <c r="I133" s="5">
        <v>57.465511319999997</v>
      </c>
      <c r="J133" s="5">
        <v>0.67800000000000005</v>
      </c>
      <c r="K133" s="5">
        <v>11.808118081180799</v>
      </c>
      <c r="L133" s="5">
        <v>2.3689412065142008</v>
      </c>
      <c r="M133" s="5">
        <v>20.100000000000001</v>
      </c>
      <c r="N133" s="5">
        <v>7.7130000000000001</v>
      </c>
      <c r="O133" s="5">
        <v>6.8</v>
      </c>
      <c r="P133" s="5">
        <v>2.8584938000000002</v>
      </c>
    </row>
    <row r="134" spans="1:16" x14ac:dyDescent="0.35">
      <c r="A134" s="1" t="s">
        <v>73</v>
      </c>
      <c r="B134" s="2">
        <v>2019</v>
      </c>
      <c r="C134" s="5">
        <v>14.795999999999999</v>
      </c>
      <c r="D134" s="5">
        <v>75.314788818359403</v>
      </c>
      <c r="E134" s="5">
        <v>23.9</v>
      </c>
      <c r="F134" s="5">
        <v>36.1</v>
      </c>
      <c r="G134" s="5">
        <v>26.548999999999999</v>
      </c>
      <c r="H134" s="5">
        <v>59</v>
      </c>
      <c r="I134" s="5">
        <v>60.691368099999998</v>
      </c>
      <c r="J134" s="5">
        <v>0.67800000000000005</v>
      </c>
      <c r="K134" s="5">
        <v>14.3911439114391</v>
      </c>
      <c r="L134" s="5">
        <v>2.3305052016130592</v>
      </c>
      <c r="M134" s="5">
        <v>29.5</v>
      </c>
      <c r="N134" s="5">
        <v>6.0730000000000004</v>
      </c>
      <c r="O134" s="5">
        <v>6.8</v>
      </c>
      <c r="P134" s="5">
        <v>2.9529979200000001</v>
      </c>
    </row>
    <row r="135" spans="1:16" x14ac:dyDescent="0.35">
      <c r="A135" s="1" t="s">
        <v>73</v>
      </c>
      <c r="B135" s="2">
        <v>2020</v>
      </c>
      <c r="C135" s="5">
        <v>14.423</v>
      </c>
      <c r="D135" s="5">
        <v>76.554121032736205</v>
      </c>
      <c r="E135" s="5">
        <v>23.9</v>
      </c>
      <c r="F135" s="5">
        <v>35.5</v>
      </c>
      <c r="G135" s="5">
        <v>25.998000000000001</v>
      </c>
      <c r="H135" s="5">
        <v>59</v>
      </c>
      <c r="I135" s="5">
        <v>63.83099747</v>
      </c>
      <c r="J135" s="5">
        <v>0.72699999999999998</v>
      </c>
      <c r="K135" s="5">
        <v>14.3646408839779</v>
      </c>
      <c r="L135" s="5">
        <v>2.2818523674163296</v>
      </c>
      <c r="M135" s="5">
        <v>43.4</v>
      </c>
      <c r="N135" s="5">
        <v>6.7489999999999997</v>
      </c>
      <c r="O135" s="5">
        <v>6.8</v>
      </c>
      <c r="P135" s="5">
        <v>3.3414609400000002</v>
      </c>
    </row>
    <row r="136" spans="1:16" x14ac:dyDescent="0.35">
      <c r="A136" s="1" t="s">
        <v>73</v>
      </c>
      <c r="B136" s="2">
        <v>2021</v>
      </c>
      <c r="C136" s="5">
        <v>14.289</v>
      </c>
      <c r="D136" s="5">
        <v>78.454214063207402</v>
      </c>
      <c r="E136" s="5">
        <v>23.9</v>
      </c>
      <c r="F136" s="5">
        <v>35.5</v>
      </c>
      <c r="G136" s="5">
        <v>27.724</v>
      </c>
      <c r="H136" s="5">
        <v>59</v>
      </c>
      <c r="I136" s="5">
        <v>75.549713130000001</v>
      </c>
      <c r="J136" s="5">
        <v>0.72699999999999998</v>
      </c>
      <c r="K136" s="5">
        <v>14.4444444444444</v>
      </c>
      <c r="L136" s="5">
        <v>2.1509005652300841</v>
      </c>
      <c r="M136" s="5">
        <v>55.900000000000006</v>
      </c>
      <c r="N136" s="5">
        <v>5.3940000000000001</v>
      </c>
      <c r="O136" s="5">
        <v>6.8</v>
      </c>
      <c r="P136" s="5">
        <v>3.3468093900000002</v>
      </c>
    </row>
    <row r="137" spans="1:16" x14ac:dyDescent="0.35">
      <c r="A137" s="1" t="s">
        <v>73</v>
      </c>
      <c r="B137" s="2">
        <v>2022</v>
      </c>
      <c r="C137" s="5">
        <v>14.185</v>
      </c>
      <c r="D137" s="5">
        <v>80.451870534778294</v>
      </c>
      <c r="E137" s="5">
        <v>23.9</v>
      </c>
      <c r="F137" s="5">
        <v>35.5</v>
      </c>
      <c r="G137" s="5">
        <v>29.478999999999999</v>
      </c>
      <c r="H137" s="5">
        <v>69</v>
      </c>
      <c r="I137" s="5">
        <v>79.515098570000006</v>
      </c>
      <c r="J137" s="5">
        <v>0.72699999999999998</v>
      </c>
      <c r="K137" s="5">
        <v>14.9446494464945</v>
      </c>
      <c r="L137" s="5">
        <v>2.1344992410394612</v>
      </c>
      <c r="M137" s="5">
        <v>55.900000000000006</v>
      </c>
      <c r="N137" s="5">
        <v>4.5880000000000001</v>
      </c>
      <c r="O137" s="5">
        <v>6.8</v>
      </c>
      <c r="P137" s="5">
        <v>3.3058846000000002</v>
      </c>
    </row>
    <row r="138" spans="1:16" x14ac:dyDescent="0.35">
      <c r="A138" s="1" t="s">
        <v>73</v>
      </c>
      <c r="B138" s="2">
        <v>2023</v>
      </c>
      <c r="C138" s="5">
        <v>14.06</v>
      </c>
      <c r="D138" s="5">
        <v>78.7503137304478</v>
      </c>
      <c r="E138" s="5">
        <v>23.9</v>
      </c>
      <c r="F138" s="5">
        <v>35.5</v>
      </c>
      <c r="G138" s="5">
        <v>31.242999999999999</v>
      </c>
      <c r="H138" s="5">
        <v>70</v>
      </c>
      <c r="I138" s="5">
        <v>79.515098570000006</v>
      </c>
      <c r="J138" s="5">
        <v>0.72699999999999998</v>
      </c>
      <c r="K138" s="5">
        <v>15.2416356877323</v>
      </c>
      <c r="L138" s="5">
        <v>2.2455122213563969</v>
      </c>
      <c r="M138" s="5">
        <v>55.9</v>
      </c>
      <c r="N138" s="5">
        <v>4.0570000000000004</v>
      </c>
      <c r="O138" s="5">
        <v>6.8</v>
      </c>
      <c r="P138" s="5">
        <v>3.3058846000000002</v>
      </c>
    </row>
    <row r="139" spans="1:16" x14ac:dyDescent="0.35">
      <c r="A139" s="1" t="s">
        <v>21</v>
      </c>
      <c r="B139" s="2">
        <v>1990</v>
      </c>
      <c r="C139" s="5">
        <v>130.44900000000001</v>
      </c>
      <c r="D139" s="5">
        <v>51.7028198242188</v>
      </c>
      <c r="E139" s="5">
        <v>40.5</v>
      </c>
      <c r="F139" s="5">
        <v>36.1</v>
      </c>
      <c r="G139" s="5">
        <v>19.882000000000001</v>
      </c>
      <c r="H139" s="5">
        <v>96</v>
      </c>
      <c r="I139" s="5">
        <v>219.8586731</v>
      </c>
      <c r="J139" s="5">
        <v>7.0000000000000007E-2</v>
      </c>
      <c r="K139" s="5">
        <v>6.25</v>
      </c>
      <c r="L139" s="5">
        <v>3.3083144532708504</v>
      </c>
      <c r="M139" s="5">
        <v>0</v>
      </c>
      <c r="N139" s="5">
        <v>1.419</v>
      </c>
      <c r="O139" s="5">
        <v>2.1</v>
      </c>
      <c r="P139" s="5">
        <v>7.7365584399999996</v>
      </c>
    </row>
    <row r="140" spans="1:16" x14ac:dyDescent="0.35">
      <c r="A140" s="1" t="s">
        <v>21</v>
      </c>
      <c r="B140" s="2">
        <v>1991</v>
      </c>
      <c r="C140" s="5">
        <v>118.672</v>
      </c>
      <c r="D140" s="5">
        <v>51.7028198242188</v>
      </c>
      <c r="E140" s="5">
        <v>40.5</v>
      </c>
      <c r="F140" s="5">
        <v>36.1</v>
      </c>
      <c r="G140" s="5">
        <v>21.338000000000001</v>
      </c>
      <c r="H140" s="5">
        <v>96</v>
      </c>
      <c r="I140" s="5">
        <v>219.8586731</v>
      </c>
      <c r="J140" s="5">
        <v>0.19</v>
      </c>
      <c r="K140" s="5">
        <v>6.25</v>
      </c>
      <c r="L140" s="5">
        <v>2.8348301532429776</v>
      </c>
      <c r="M140" s="5">
        <v>0</v>
      </c>
      <c r="N140" s="5">
        <v>1.419</v>
      </c>
      <c r="O140" s="5">
        <v>2.1</v>
      </c>
      <c r="P140" s="5">
        <v>7.7365584399999996</v>
      </c>
    </row>
    <row r="141" spans="1:16" x14ac:dyDescent="0.35">
      <c r="A141" s="1" t="s">
        <v>21</v>
      </c>
      <c r="B141" s="2">
        <v>1992</v>
      </c>
      <c r="C141" s="5">
        <v>107.264</v>
      </c>
      <c r="D141" s="5">
        <v>51.7028198242188</v>
      </c>
      <c r="E141" s="5">
        <v>40.5</v>
      </c>
      <c r="F141" s="5">
        <v>36.1</v>
      </c>
      <c r="G141" s="5">
        <v>22.852</v>
      </c>
      <c r="H141" s="5">
        <v>96</v>
      </c>
      <c r="I141" s="5">
        <v>219.8586731</v>
      </c>
      <c r="J141" s="5">
        <v>0.19</v>
      </c>
      <c r="K141" s="5">
        <v>6.25</v>
      </c>
      <c r="L141" s="5">
        <v>2.6230795492771404</v>
      </c>
      <c r="M141" s="5">
        <v>0</v>
      </c>
      <c r="N141" s="5">
        <v>1.41</v>
      </c>
      <c r="O141" s="5">
        <v>2.1</v>
      </c>
      <c r="P141" s="5">
        <v>7.7365584399999996</v>
      </c>
    </row>
    <row r="142" spans="1:16" x14ac:dyDescent="0.35">
      <c r="A142" s="1" t="s">
        <v>21</v>
      </c>
      <c r="B142" s="2">
        <v>1993</v>
      </c>
      <c r="C142" s="5">
        <v>96.978999999999999</v>
      </c>
      <c r="D142" s="5">
        <v>51.7028198242188</v>
      </c>
      <c r="E142" s="5">
        <v>40.5</v>
      </c>
      <c r="F142" s="5">
        <v>36.1</v>
      </c>
      <c r="G142" s="5">
        <v>24.427</v>
      </c>
      <c r="H142" s="5">
        <v>96</v>
      </c>
      <c r="I142" s="5">
        <v>219.8586731</v>
      </c>
      <c r="J142" s="5">
        <v>0.28100000000000003</v>
      </c>
      <c r="K142" s="5">
        <v>6.25</v>
      </c>
      <c r="L142" s="5">
        <v>2.3731046703626686</v>
      </c>
      <c r="M142" s="5">
        <v>0</v>
      </c>
      <c r="N142" s="5">
        <v>1.373</v>
      </c>
      <c r="O142" s="5">
        <v>2.1</v>
      </c>
      <c r="P142" s="5">
        <v>7.7365584399999996</v>
      </c>
    </row>
    <row r="143" spans="1:16" x14ac:dyDescent="0.35">
      <c r="A143" s="1" t="s">
        <v>21</v>
      </c>
      <c r="B143" s="2">
        <v>1994</v>
      </c>
      <c r="C143" s="5">
        <v>87.385000000000005</v>
      </c>
      <c r="D143" s="5">
        <v>51.7028198242188</v>
      </c>
      <c r="E143" s="5">
        <v>40.5</v>
      </c>
      <c r="F143" s="5">
        <v>36.1</v>
      </c>
      <c r="G143" s="5">
        <v>26.06</v>
      </c>
      <c r="H143" s="5">
        <v>96</v>
      </c>
      <c r="I143" s="5">
        <v>219.8586731</v>
      </c>
      <c r="J143" s="5">
        <v>0.28100000000000003</v>
      </c>
      <c r="K143" s="5">
        <v>6.25</v>
      </c>
      <c r="L143" s="5">
        <v>2.1499430290914621</v>
      </c>
      <c r="M143" s="5">
        <v>0</v>
      </c>
      <c r="N143" s="5">
        <v>1.353</v>
      </c>
      <c r="O143" s="5">
        <v>2.1</v>
      </c>
      <c r="P143" s="5">
        <v>7.7365584399999996</v>
      </c>
    </row>
    <row r="144" spans="1:16" x14ac:dyDescent="0.35">
      <c r="A144" s="1" t="s">
        <v>21</v>
      </c>
      <c r="B144" s="2">
        <v>1995</v>
      </c>
      <c r="C144" s="5">
        <v>73.12</v>
      </c>
      <c r="D144" s="5">
        <v>54.773601531982401</v>
      </c>
      <c r="E144" s="5">
        <v>40.5</v>
      </c>
      <c r="F144" s="5">
        <v>33</v>
      </c>
      <c r="G144" s="5">
        <v>27.725999999999999</v>
      </c>
      <c r="H144" s="5">
        <v>96</v>
      </c>
      <c r="I144" s="5">
        <v>219.8586731</v>
      </c>
      <c r="J144" s="5">
        <v>0.28100000000000003</v>
      </c>
      <c r="K144" s="5">
        <v>6.25</v>
      </c>
      <c r="L144" s="5">
        <v>2.5006111574067331</v>
      </c>
      <c r="M144" s="5">
        <v>0</v>
      </c>
      <c r="N144" s="5">
        <v>1.333</v>
      </c>
      <c r="O144" s="5">
        <v>2.1</v>
      </c>
      <c r="P144" s="5">
        <v>7.7365584399999996</v>
      </c>
    </row>
    <row r="145" spans="1:16" x14ac:dyDescent="0.35">
      <c r="A145" s="1" t="s">
        <v>21</v>
      </c>
      <c r="B145" s="2">
        <v>1996</v>
      </c>
      <c r="C145" s="5">
        <v>58.862000000000002</v>
      </c>
      <c r="D145" s="5">
        <v>57.970321655273402</v>
      </c>
      <c r="E145" s="5">
        <v>40.5</v>
      </c>
      <c r="F145" s="5">
        <v>46.7</v>
      </c>
      <c r="G145" s="5">
        <v>29.501000000000001</v>
      </c>
      <c r="H145" s="5">
        <v>96</v>
      </c>
      <c r="I145" s="5">
        <v>219.8586731</v>
      </c>
      <c r="J145" s="5">
        <v>0.65600000000000003</v>
      </c>
      <c r="K145" s="5">
        <v>6.25</v>
      </c>
      <c r="L145" s="5">
        <v>3.6279168698199276</v>
      </c>
      <c r="M145" s="5">
        <v>0.22699999999999998</v>
      </c>
      <c r="N145" s="5">
        <v>1.61</v>
      </c>
      <c r="O145" s="5">
        <v>2.1</v>
      </c>
      <c r="P145" s="5">
        <v>7.7365584399999996</v>
      </c>
    </row>
    <row r="146" spans="1:16" x14ac:dyDescent="0.35">
      <c r="A146" s="1" t="s">
        <v>21</v>
      </c>
      <c r="B146" s="2">
        <v>1997</v>
      </c>
      <c r="C146" s="5">
        <v>50.02</v>
      </c>
      <c r="D146" s="5">
        <v>68.095909118652301</v>
      </c>
      <c r="E146" s="5">
        <v>40.5</v>
      </c>
      <c r="F146" s="5">
        <v>46.7</v>
      </c>
      <c r="G146" s="5">
        <v>31.318000000000001</v>
      </c>
      <c r="H146" s="5">
        <v>96</v>
      </c>
      <c r="I146" s="5">
        <v>219.8586731</v>
      </c>
      <c r="J146" s="5">
        <v>0.65600000000000003</v>
      </c>
      <c r="K146" s="5">
        <v>6.25</v>
      </c>
      <c r="L146" s="5">
        <v>3.4386062480665691</v>
      </c>
      <c r="M146" s="5">
        <v>0.309</v>
      </c>
      <c r="N146" s="5">
        <v>1.8879999999999999</v>
      </c>
      <c r="O146" s="5">
        <v>2.1</v>
      </c>
      <c r="P146" s="5">
        <v>7.7365584399999996</v>
      </c>
    </row>
    <row r="147" spans="1:16" x14ac:dyDescent="0.35">
      <c r="A147" s="1" t="s">
        <v>21</v>
      </c>
      <c r="B147" s="2">
        <v>1998</v>
      </c>
      <c r="C147" s="5">
        <v>43.673000000000002</v>
      </c>
      <c r="D147" s="5">
        <v>36.010421752929702</v>
      </c>
      <c r="E147" s="5">
        <v>40.5</v>
      </c>
      <c r="F147" s="5">
        <v>31.9</v>
      </c>
      <c r="G147" s="5">
        <v>33.18</v>
      </c>
      <c r="H147" s="5">
        <v>96</v>
      </c>
      <c r="I147" s="5">
        <v>219.8586731</v>
      </c>
      <c r="J147" s="5">
        <v>0.65600000000000003</v>
      </c>
      <c r="K147" s="5">
        <v>6.25</v>
      </c>
      <c r="L147" s="5">
        <v>3.272221463616185</v>
      </c>
      <c r="M147" s="5">
        <v>0.57000000000000006</v>
      </c>
      <c r="N147" s="5">
        <v>2.1669999999999998</v>
      </c>
      <c r="O147" s="5">
        <v>2.1</v>
      </c>
      <c r="P147" s="5">
        <v>7.7365584399999996</v>
      </c>
    </row>
    <row r="148" spans="1:16" x14ac:dyDescent="0.35">
      <c r="A148" s="1" t="s">
        <v>21</v>
      </c>
      <c r="B148" s="2">
        <v>1999</v>
      </c>
      <c r="C148" s="5">
        <v>36.149000000000001</v>
      </c>
      <c r="D148" s="5">
        <v>42.306629180908203</v>
      </c>
      <c r="E148" s="5">
        <v>40.5</v>
      </c>
      <c r="F148" s="5">
        <v>31.9</v>
      </c>
      <c r="G148" s="5">
        <v>35.085000000000001</v>
      </c>
      <c r="H148" s="5">
        <v>96</v>
      </c>
      <c r="I148" s="5">
        <v>219.8586731</v>
      </c>
      <c r="J148" s="5">
        <v>0.65600000000000003</v>
      </c>
      <c r="K148" s="5">
        <v>6.25</v>
      </c>
      <c r="L148" s="5">
        <v>3.1114220622432684</v>
      </c>
      <c r="M148" s="5">
        <v>1.1199999999999999</v>
      </c>
      <c r="N148" s="5">
        <v>2.4550000000000001</v>
      </c>
      <c r="O148" s="5">
        <v>2.1</v>
      </c>
      <c r="P148" s="5">
        <v>7.7365584399999996</v>
      </c>
    </row>
    <row r="149" spans="1:16" x14ac:dyDescent="0.35">
      <c r="A149" s="1" t="s">
        <v>21</v>
      </c>
      <c r="B149" s="2">
        <v>2000</v>
      </c>
      <c r="C149" s="5">
        <v>30.18</v>
      </c>
      <c r="D149" s="5">
        <v>54.2530708312988</v>
      </c>
      <c r="E149" s="5">
        <v>40.5</v>
      </c>
      <c r="F149" s="5">
        <v>31.9</v>
      </c>
      <c r="G149" s="5">
        <v>37.036999999999999</v>
      </c>
      <c r="H149" s="5">
        <v>96</v>
      </c>
      <c r="I149" s="5">
        <v>219.8586731</v>
      </c>
      <c r="J149" s="5">
        <v>0.65600000000000003</v>
      </c>
      <c r="K149" s="5">
        <v>6</v>
      </c>
      <c r="L149" s="5">
        <v>3.7329393376444671</v>
      </c>
      <c r="M149" s="5">
        <v>2.1999999999999997</v>
      </c>
      <c r="N149" s="5">
        <v>2.7629999999999999</v>
      </c>
      <c r="O149" s="5">
        <v>2.1</v>
      </c>
      <c r="P149" s="5">
        <v>7.7365584399999996</v>
      </c>
    </row>
    <row r="150" spans="1:16" x14ac:dyDescent="0.35">
      <c r="A150" s="1" t="s">
        <v>21</v>
      </c>
      <c r="B150" s="2">
        <v>2001</v>
      </c>
      <c r="C150" s="5">
        <v>26.192</v>
      </c>
      <c r="D150" s="5">
        <v>64.094833374023395</v>
      </c>
      <c r="E150" s="5">
        <v>40.5</v>
      </c>
      <c r="F150" s="5">
        <v>31.9</v>
      </c>
      <c r="G150" s="5">
        <v>37.045000000000002</v>
      </c>
      <c r="H150" s="5">
        <v>98</v>
      </c>
      <c r="I150" s="5">
        <v>229.80044556000001</v>
      </c>
      <c r="J150" s="5">
        <v>0.65600000000000003</v>
      </c>
      <c r="K150" s="5">
        <v>6</v>
      </c>
      <c r="L150" s="5">
        <v>5.7469788176261885</v>
      </c>
      <c r="M150" s="5">
        <v>3.62</v>
      </c>
      <c r="N150" s="5">
        <v>4.0529999999999999</v>
      </c>
      <c r="O150" s="5">
        <v>2.1</v>
      </c>
      <c r="P150" s="5">
        <v>8.2136497500000001</v>
      </c>
    </row>
    <row r="151" spans="1:16" x14ac:dyDescent="0.35">
      <c r="A151" s="1" t="s">
        <v>21</v>
      </c>
      <c r="B151" s="2">
        <v>2002</v>
      </c>
      <c r="C151" s="5">
        <v>20.859000000000002</v>
      </c>
      <c r="D151" s="5">
        <v>66.573478698730497</v>
      </c>
      <c r="E151" s="5">
        <v>40.5</v>
      </c>
      <c r="F151" s="5">
        <v>19</v>
      </c>
      <c r="G151" s="5">
        <v>37.054000000000002</v>
      </c>
      <c r="H151" s="5">
        <v>98</v>
      </c>
      <c r="I151" s="5">
        <v>249.48114014000001</v>
      </c>
      <c r="J151" s="5">
        <v>0.65600000000000003</v>
      </c>
      <c r="K151" s="5">
        <v>6</v>
      </c>
      <c r="L151" s="5">
        <v>5.694021710417883</v>
      </c>
      <c r="M151" s="5">
        <v>5.35</v>
      </c>
      <c r="N151" s="5">
        <v>5.2830000000000004</v>
      </c>
      <c r="O151" s="5">
        <v>2.1</v>
      </c>
      <c r="P151" s="5">
        <v>8.7844018899999998</v>
      </c>
    </row>
    <row r="152" spans="1:16" x14ac:dyDescent="0.35">
      <c r="A152" s="1" t="s">
        <v>21</v>
      </c>
      <c r="B152" s="2">
        <v>2003</v>
      </c>
      <c r="C152" s="5">
        <v>17.387</v>
      </c>
      <c r="D152" s="5">
        <v>72.527153015136705</v>
      </c>
      <c r="E152" s="5">
        <v>25.9</v>
      </c>
      <c r="F152" s="5">
        <v>19</v>
      </c>
      <c r="G152" s="5">
        <v>37.061</v>
      </c>
      <c r="H152" s="5">
        <v>98</v>
      </c>
      <c r="I152" s="5">
        <v>240.54026794000001</v>
      </c>
      <c r="J152" s="5">
        <v>0.65600000000000003</v>
      </c>
      <c r="K152" s="5">
        <v>6</v>
      </c>
      <c r="L152" s="5">
        <v>5.6065184361330376</v>
      </c>
      <c r="M152" s="5">
        <v>5.9799999999999995</v>
      </c>
      <c r="N152" s="5">
        <v>6.4279999999999999</v>
      </c>
      <c r="O152" s="5">
        <v>2.1</v>
      </c>
      <c r="P152" s="5">
        <v>6.7785754200000001</v>
      </c>
    </row>
    <row r="153" spans="1:16" x14ac:dyDescent="0.35">
      <c r="A153" s="1" t="s">
        <v>21</v>
      </c>
      <c r="B153" s="2">
        <v>2004</v>
      </c>
      <c r="C153" s="5">
        <v>16.059000000000001</v>
      </c>
      <c r="D153" s="5">
        <v>73.062118530273395</v>
      </c>
      <c r="E153" s="5">
        <v>25.9</v>
      </c>
      <c r="F153" s="5">
        <v>19</v>
      </c>
      <c r="G153" s="5">
        <v>37.064999999999998</v>
      </c>
      <c r="H153" s="5">
        <v>98</v>
      </c>
      <c r="I153" s="5">
        <v>304.59323119999999</v>
      </c>
      <c r="J153" s="5">
        <v>1</v>
      </c>
      <c r="K153" s="5">
        <v>6</v>
      </c>
      <c r="L153" s="5">
        <v>5.5316638518147396</v>
      </c>
      <c r="M153" s="5">
        <v>6.59</v>
      </c>
      <c r="N153" s="5">
        <v>7.5519999999999996</v>
      </c>
      <c r="O153" s="5">
        <v>2.1</v>
      </c>
      <c r="P153" s="5">
        <v>7.4835696199999999</v>
      </c>
    </row>
    <row r="154" spans="1:16" x14ac:dyDescent="0.35">
      <c r="A154" s="1" t="s">
        <v>21</v>
      </c>
      <c r="B154" s="2">
        <v>2005</v>
      </c>
      <c r="C154" s="5">
        <v>14.458</v>
      </c>
      <c r="D154" s="5">
        <v>78.603652954101605</v>
      </c>
      <c r="E154" s="5">
        <v>25.9</v>
      </c>
      <c r="F154" s="5">
        <v>19</v>
      </c>
      <c r="G154" s="5">
        <v>37.066000000000003</v>
      </c>
      <c r="H154" s="5">
        <v>98</v>
      </c>
      <c r="I154" s="5">
        <v>335.13778687000001</v>
      </c>
      <c r="J154" s="5">
        <v>1.698</v>
      </c>
      <c r="K154" s="5">
        <v>12</v>
      </c>
      <c r="L154" s="5">
        <v>5.4555640662981064</v>
      </c>
      <c r="M154" s="5">
        <v>6.87</v>
      </c>
      <c r="N154" s="5">
        <v>8.9469999999999992</v>
      </c>
      <c r="O154" s="5">
        <v>2.1</v>
      </c>
      <c r="P154" s="5">
        <v>8.8275337199999999</v>
      </c>
    </row>
    <row r="155" spans="1:16" x14ac:dyDescent="0.35">
      <c r="A155" s="1" t="s">
        <v>21</v>
      </c>
      <c r="B155" s="2">
        <v>2006</v>
      </c>
      <c r="C155" s="5">
        <v>13.941000000000001</v>
      </c>
      <c r="D155" s="5">
        <v>78.603652954101605</v>
      </c>
      <c r="E155" s="5">
        <v>25.9</v>
      </c>
      <c r="F155" s="5">
        <v>19</v>
      </c>
      <c r="G155" s="5">
        <v>36.957999999999998</v>
      </c>
      <c r="H155" s="5">
        <v>98</v>
      </c>
      <c r="I155" s="5">
        <v>403.94284058</v>
      </c>
      <c r="J155" s="5">
        <v>1.698</v>
      </c>
      <c r="K155" s="5">
        <v>12</v>
      </c>
      <c r="L155" s="5">
        <v>5.4391853809957063</v>
      </c>
      <c r="M155" s="5">
        <v>11</v>
      </c>
      <c r="N155" s="5">
        <v>10.186</v>
      </c>
      <c r="O155" s="5">
        <v>2.1</v>
      </c>
      <c r="P155" s="5">
        <v>8.0481901199999992</v>
      </c>
    </row>
    <row r="156" spans="1:16" x14ac:dyDescent="0.35">
      <c r="A156" s="1" t="s">
        <v>21</v>
      </c>
      <c r="B156" s="2">
        <v>2007</v>
      </c>
      <c r="C156" s="5">
        <v>14.579000000000001</v>
      </c>
      <c r="D156" s="5">
        <v>78.603652954101605</v>
      </c>
      <c r="E156" s="5">
        <v>25.9</v>
      </c>
      <c r="F156" s="5">
        <v>19</v>
      </c>
      <c r="G156" s="5">
        <v>36.729999999999997</v>
      </c>
      <c r="H156" s="5">
        <v>99</v>
      </c>
      <c r="I156" s="5">
        <v>478.24349976000002</v>
      </c>
      <c r="J156" s="5">
        <v>1.698</v>
      </c>
      <c r="K156" s="5">
        <v>12</v>
      </c>
      <c r="L156" s="5">
        <v>4.4909927011316579</v>
      </c>
      <c r="M156" s="5">
        <v>16.3</v>
      </c>
      <c r="N156" s="5">
        <v>11.433999999999999</v>
      </c>
      <c r="O156" s="5">
        <v>2.1</v>
      </c>
      <c r="P156" s="5">
        <v>8.3056812299999994</v>
      </c>
    </row>
    <row r="157" spans="1:16" x14ac:dyDescent="0.35">
      <c r="A157" s="1" t="s">
        <v>21</v>
      </c>
      <c r="B157" s="2">
        <v>2008</v>
      </c>
      <c r="C157" s="5">
        <v>16.297000000000001</v>
      </c>
      <c r="D157" s="5">
        <v>78.603652954101605</v>
      </c>
      <c r="E157" s="5">
        <v>25.9</v>
      </c>
      <c r="F157" s="5">
        <v>19</v>
      </c>
      <c r="G157" s="5">
        <v>36.494999999999997</v>
      </c>
      <c r="H157" s="5">
        <v>99</v>
      </c>
      <c r="I157" s="5">
        <v>775.14593506000006</v>
      </c>
      <c r="J157" s="5">
        <v>1.5069999999999999</v>
      </c>
      <c r="K157" s="5">
        <v>12</v>
      </c>
      <c r="L157" s="5">
        <v>4.697200347392946</v>
      </c>
      <c r="M157" s="5">
        <v>23.200000000000003</v>
      </c>
      <c r="N157" s="5">
        <v>12.427</v>
      </c>
      <c r="O157" s="5">
        <v>2.1</v>
      </c>
      <c r="P157" s="5">
        <v>11.471041680000001</v>
      </c>
    </row>
    <row r="158" spans="1:16" x14ac:dyDescent="0.35">
      <c r="A158" s="1" t="s">
        <v>21</v>
      </c>
      <c r="B158" s="2">
        <v>2009</v>
      </c>
      <c r="C158" s="5">
        <v>17.963000000000001</v>
      </c>
      <c r="D158" s="5">
        <v>78.603652954101605</v>
      </c>
      <c r="E158" s="5">
        <v>25.9</v>
      </c>
      <c r="F158" s="5">
        <v>19</v>
      </c>
      <c r="G158" s="5">
        <v>36.284999999999997</v>
      </c>
      <c r="H158" s="5">
        <v>99</v>
      </c>
      <c r="I158" s="5">
        <v>679.66296387</v>
      </c>
      <c r="J158" s="5">
        <v>1.5069999999999999</v>
      </c>
      <c r="K158" s="5">
        <v>6.4935064935064899</v>
      </c>
      <c r="L158" s="5">
        <v>4.6851064028686951</v>
      </c>
      <c r="M158" s="5">
        <v>24.8</v>
      </c>
      <c r="N158" s="5">
        <v>14.086</v>
      </c>
      <c r="O158" s="5">
        <v>2.1</v>
      </c>
      <c r="P158" s="5">
        <v>10.092881200000001</v>
      </c>
    </row>
    <row r="159" spans="1:16" x14ac:dyDescent="0.35">
      <c r="A159" s="1" t="s">
        <v>21</v>
      </c>
      <c r="B159" s="2">
        <v>2010</v>
      </c>
      <c r="C159" s="5">
        <v>17.507000000000001</v>
      </c>
      <c r="D159" s="5">
        <v>78.603652954101605</v>
      </c>
      <c r="E159" s="5">
        <v>0.6</v>
      </c>
      <c r="F159" s="5">
        <v>15.3</v>
      </c>
      <c r="G159" s="5">
        <v>36.792000000000002</v>
      </c>
      <c r="H159" s="5">
        <v>99</v>
      </c>
      <c r="I159" s="5">
        <v>608.87176513999998</v>
      </c>
      <c r="J159" s="5">
        <v>1.452</v>
      </c>
      <c r="K159" s="5">
        <v>6.4935064935064899</v>
      </c>
      <c r="L159" s="5">
        <v>4.6710943310294306</v>
      </c>
      <c r="M159" s="5">
        <v>26.5</v>
      </c>
      <c r="N159" s="5">
        <v>12.863</v>
      </c>
      <c r="O159" s="5">
        <v>1.6</v>
      </c>
      <c r="P159" s="5">
        <v>8.4875898400000001</v>
      </c>
    </row>
    <row r="160" spans="1:16" x14ac:dyDescent="0.35">
      <c r="A160" s="1" t="s">
        <v>21</v>
      </c>
      <c r="B160" s="2">
        <v>2011</v>
      </c>
      <c r="C160" s="5">
        <v>16.780999999999999</v>
      </c>
      <c r="D160" s="5">
        <v>78.603652954101605</v>
      </c>
      <c r="E160" s="5">
        <v>0.6</v>
      </c>
      <c r="F160" s="5">
        <v>15.3</v>
      </c>
      <c r="G160" s="5">
        <v>37.322000000000003</v>
      </c>
      <c r="H160" s="5">
        <v>99</v>
      </c>
      <c r="I160" s="5">
        <v>588.20758057</v>
      </c>
      <c r="J160" s="5">
        <v>1.8480000000000001</v>
      </c>
      <c r="K160" s="5">
        <v>6.4935064935064899</v>
      </c>
      <c r="L160" s="5">
        <v>4.6406935652471022</v>
      </c>
      <c r="M160" s="5">
        <v>34</v>
      </c>
      <c r="N160" s="5">
        <v>11.62</v>
      </c>
      <c r="O160" s="5">
        <v>1.6</v>
      </c>
      <c r="P160" s="5">
        <v>7.9225158699999998</v>
      </c>
    </row>
    <row r="161" spans="1:16" x14ac:dyDescent="0.35">
      <c r="A161" s="1" t="s">
        <v>21</v>
      </c>
      <c r="B161" s="2">
        <v>2012</v>
      </c>
      <c r="C161" s="5">
        <v>15.737</v>
      </c>
      <c r="D161" s="5">
        <v>78.603652954101605</v>
      </c>
      <c r="E161" s="5">
        <v>0.6</v>
      </c>
      <c r="F161" s="5">
        <v>15.3</v>
      </c>
      <c r="G161" s="5">
        <v>37.874000000000002</v>
      </c>
      <c r="H161" s="5">
        <v>99</v>
      </c>
      <c r="I161" s="5">
        <v>647.11553954999999</v>
      </c>
      <c r="J161" s="5">
        <v>1.8480000000000001</v>
      </c>
      <c r="K161" s="5">
        <v>6.4935064935064899</v>
      </c>
      <c r="L161" s="5">
        <v>4.5848015319009336</v>
      </c>
      <c r="M161" s="5">
        <v>38.9</v>
      </c>
      <c r="N161" s="5">
        <v>10.275</v>
      </c>
      <c r="O161" s="5">
        <v>1.6</v>
      </c>
      <c r="P161" s="5">
        <v>8.6730480199999995</v>
      </c>
    </row>
    <row r="162" spans="1:16" x14ac:dyDescent="0.35">
      <c r="A162" s="1" t="s">
        <v>21</v>
      </c>
      <c r="B162" s="2">
        <v>2013</v>
      </c>
      <c r="C162" s="5">
        <v>14.021000000000001</v>
      </c>
      <c r="D162" s="5">
        <v>78.603652954101605</v>
      </c>
      <c r="E162" s="5">
        <v>0.6</v>
      </c>
      <c r="F162" s="5">
        <v>15.3</v>
      </c>
      <c r="G162" s="5">
        <v>38.447000000000003</v>
      </c>
      <c r="H162" s="5">
        <v>99</v>
      </c>
      <c r="I162" s="5">
        <v>671.65325928000004</v>
      </c>
      <c r="J162" s="5">
        <v>1.8480000000000001</v>
      </c>
      <c r="K162" s="5">
        <v>6.4935064935064899</v>
      </c>
      <c r="L162" s="5">
        <v>4.483985638826236</v>
      </c>
      <c r="M162" s="5">
        <v>44.1</v>
      </c>
      <c r="N162" s="5">
        <v>8.9990000000000006</v>
      </c>
      <c r="O162" s="5">
        <v>1.6</v>
      </c>
      <c r="P162" s="5">
        <v>8.1550931900000005</v>
      </c>
    </row>
    <row r="163" spans="1:16" x14ac:dyDescent="0.35">
      <c r="A163" s="1" t="s">
        <v>21</v>
      </c>
      <c r="B163" s="2">
        <v>2014</v>
      </c>
      <c r="C163" s="5">
        <v>12.978</v>
      </c>
      <c r="D163" s="5">
        <v>78.603652954101605</v>
      </c>
      <c r="E163" s="5">
        <v>0.6</v>
      </c>
      <c r="F163" s="5">
        <v>15.3</v>
      </c>
      <c r="G163" s="5">
        <v>39.036000000000001</v>
      </c>
      <c r="H163" s="5">
        <v>99</v>
      </c>
      <c r="I163" s="5">
        <v>707.39245604999996</v>
      </c>
      <c r="J163" s="5">
        <v>1.8480000000000001</v>
      </c>
      <c r="K163" s="5">
        <v>5.8823529411764701</v>
      </c>
      <c r="L163" s="5">
        <v>4.4413695369529957</v>
      </c>
      <c r="M163" s="5">
        <v>49.3</v>
      </c>
      <c r="N163" s="5">
        <v>7.7350000000000003</v>
      </c>
      <c r="O163" s="5">
        <v>1.6</v>
      </c>
      <c r="P163" s="5">
        <v>7.9134507200000002</v>
      </c>
    </row>
    <row r="164" spans="1:16" x14ac:dyDescent="0.35">
      <c r="A164" s="1" t="s">
        <v>21</v>
      </c>
      <c r="B164" s="2">
        <v>2015</v>
      </c>
      <c r="C164" s="5">
        <v>11.718</v>
      </c>
      <c r="D164" s="5">
        <v>78.603652954101605</v>
      </c>
      <c r="E164" s="5">
        <v>0.6</v>
      </c>
      <c r="F164" s="5">
        <v>15.3</v>
      </c>
      <c r="G164" s="5">
        <v>39.631999999999998</v>
      </c>
      <c r="H164" s="5">
        <v>98</v>
      </c>
      <c r="I164" s="5">
        <v>837.47290038999995</v>
      </c>
      <c r="J164" s="5">
        <v>1.288</v>
      </c>
      <c r="K164" s="5">
        <v>5.8823529411764701</v>
      </c>
      <c r="L164" s="5">
        <v>4.5578544998714161</v>
      </c>
      <c r="M164" s="5">
        <v>54.500000000000007</v>
      </c>
      <c r="N164" s="5">
        <v>6.4279999999999999</v>
      </c>
      <c r="O164" s="5">
        <v>1.6</v>
      </c>
      <c r="P164" s="5">
        <v>8.7254581499999997</v>
      </c>
    </row>
    <row r="165" spans="1:16" x14ac:dyDescent="0.35">
      <c r="A165" s="1" t="s">
        <v>21</v>
      </c>
      <c r="B165" s="2">
        <v>2016</v>
      </c>
      <c r="C165" s="5">
        <v>10.319000000000001</v>
      </c>
      <c r="D165" s="5">
        <v>78.603652954101605</v>
      </c>
      <c r="E165" s="5">
        <v>0.6</v>
      </c>
      <c r="F165" s="5">
        <v>15.3</v>
      </c>
      <c r="G165" s="5">
        <v>40.232999999999997</v>
      </c>
      <c r="H165" s="5">
        <v>98</v>
      </c>
      <c r="I165" s="5">
        <v>1017.99908447</v>
      </c>
      <c r="J165" s="5">
        <v>1.288</v>
      </c>
      <c r="K165" s="5">
        <v>5.8823529411764701</v>
      </c>
      <c r="L165" s="5">
        <v>4.5753710105022884</v>
      </c>
      <c r="M165" s="5">
        <v>59.5</v>
      </c>
      <c r="N165" s="5">
        <v>5.16</v>
      </c>
      <c r="O165" s="5">
        <v>1.6</v>
      </c>
      <c r="P165" s="5">
        <v>10.305445669999999</v>
      </c>
    </row>
    <row r="166" spans="1:16" x14ac:dyDescent="0.35">
      <c r="A166" s="1" t="s">
        <v>21</v>
      </c>
      <c r="B166" s="2">
        <v>2017</v>
      </c>
      <c r="C166" s="5">
        <v>9.1039999999999992</v>
      </c>
      <c r="D166" s="5">
        <v>78.603652954101605</v>
      </c>
      <c r="E166" s="5">
        <v>0</v>
      </c>
      <c r="F166" s="5">
        <v>15.3</v>
      </c>
      <c r="G166" s="5">
        <v>40.667000000000002</v>
      </c>
      <c r="H166" s="5">
        <v>94.914619445800795</v>
      </c>
      <c r="I166" s="5">
        <v>961.57415771000001</v>
      </c>
      <c r="J166" s="5">
        <v>1.837</v>
      </c>
      <c r="K166" s="5">
        <v>5.8823529411764701</v>
      </c>
      <c r="L166" s="5">
        <v>4.4106265661256367</v>
      </c>
      <c r="M166" s="5">
        <v>65</v>
      </c>
      <c r="N166" s="5">
        <v>4.7160000000000002</v>
      </c>
      <c r="O166" s="5">
        <v>1.6</v>
      </c>
      <c r="P166" s="5">
        <v>9.2691783900000004</v>
      </c>
    </row>
    <row r="167" spans="1:16" x14ac:dyDescent="0.35">
      <c r="A167" s="1" t="s">
        <v>21</v>
      </c>
      <c r="B167" s="2">
        <v>2018</v>
      </c>
      <c r="C167" s="5">
        <v>7.8310000000000004</v>
      </c>
      <c r="D167" s="5">
        <v>78.603652954101605</v>
      </c>
      <c r="E167" s="5">
        <v>0</v>
      </c>
      <c r="F167" s="5">
        <v>15.3</v>
      </c>
      <c r="G167" s="5">
        <v>40.939</v>
      </c>
      <c r="H167" s="5">
        <v>98.255187988281193</v>
      </c>
      <c r="I167" s="5">
        <v>833.21575928000004</v>
      </c>
      <c r="J167" s="5">
        <v>1.7989999999999999</v>
      </c>
      <c r="K167" s="5">
        <v>5.8823529411764701</v>
      </c>
      <c r="L167" s="5">
        <v>4.2619870924525474</v>
      </c>
      <c r="M167" s="5">
        <v>70.899999999999991</v>
      </c>
      <c r="N167" s="5">
        <v>4.218</v>
      </c>
      <c r="O167" s="5">
        <v>1.6</v>
      </c>
      <c r="P167" s="5">
        <v>7.4362783400000003</v>
      </c>
    </row>
    <row r="168" spans="1:16" x14ac:dyDescent="0.35">
      <c r="A168" s="1" t="s">
        <v>21</v>
      </c>
      <c r="B168" s="2">
        <v>2019</v>
      </c>
      <c r="C168" s="5">
        <v>6.8659999999999997</v>
      </c>
      <c r="D168" s="5">
        <v>72.982360839843807</v>
      </c>
      <c r="E168" s="5">
        <v>0</v>
      </c>
      <c r="F168" s="5">
        <v>15.3</v>
      </c>
      <c r="G168" s="5">
        <v>41.024000000000001</v>
      </c>
      <c r="H168" s="5">
        <v>98.255187988281193</v>
      </c>
      <c r="I168" s="5">
        <v>880.79962158000001</v>
      </c>
      <c r="J168" s="5">
        <v>2.161</v>
      </c>
      <c r="K168" s="5">
        <v>4.5977011494252897</v>
      </c>
      <c r="L168" s="5">
        <v>4.1203590148831095</v>
      </c>
      <c r="M168" s="5">
        <v>77.5</v>
      </c>
      <c r="N168" s="5">
        <v>3.7639999999999998</v>
      </c>
      <c r="O168" s="5">
        <v>1.6</v>
      </c>
      <c r="P168" s="5">
        <v>7.6584558500000002</v>
      </c>
    </row>
    <row r="169" spans="1:16" x14ac:dyDescent="0.35">
      <c r="A169" s="1" t="s">
        <v>21</v>
      </c>
      <c r="B169" s="2">
        <v>2020</v>
      </c>
      <c r="C169" s="5">
        <v>6.3620000000000001</v>
      </c>
      <c r="D169" s="5">
        <v>76.218580386783998</v>
      </c>
      <c r="E169" s="5">
        <v>0</v>
      </c>
      <c r="F169" s="5">
        <v>15.3</v>
      </c>
      <c r="G169" s="5">
        <v>40.289000000000001</v>
      </c>
      <c r="H169" s="5">
        <v>98.410003662109403</v>
      </c>
      <c r="I169" s="5">
        <v>845.82440185999997</v>
      </c>
      <c r="J169" s="5">
        <v>2.161</v>
      </c>
      <c r="K169" s="5">
        <v>4.5977011494252897</v>
      </c>
      <c r="L169" s="5">
        <v>3.9724645086896562</v>
      </c>
      <c r="M169" s="5">
        <v>79.100000000000009</v>
      </c>
      <c r="N169" s="5">
        <v>4.2039999999999997</v>
      </c>
      <c r="O169" s="5">
        <v>1.6</v>
      </c>
      <c r="P169" s="5">
        <v>11.3365984</v>
      </c>
    </row>
    <row r="170" spans="1:16" x14ac:dyDescent="0.35">
      <c r="A170" s="1" t="s">
        <v>21</v>
      </c>
      <c r="B170" s="2">
        <v>2021</v>
      </c>
      <c r="C170" s="5">
        <v>6.0359999999999996</v>
      </c>
      <c r="D170" s="5">
        <v>76.218580386783998</v>
      </c>
      <c r="E170" s="5">
        <v>0</v>
      </c>
      <c r="F170" s="5">
        <v>15.3</v>
      </c>
      <c r="G170" s="5">
        <v>41.216999999999999</v>
      </c>
      <c r="H170" s="5">
        <v>98.410003662109403</v>
      </c>
      <c r="I170" s="5">
        <v>1057.34313965</v>
      </c>
      <c r="J170" s="5">
        <v>2.161</v>
      </c>
      <c r="K170" s="5">
        <v>4.5977011494252897</v>
      </c>
      <c r="L170" s="5">
        <v>3.8164283391554963</v>
      </c>
      <c r="M170" s="5">
        <v>82</v>
      </c>
      <c r="N170" s="5">
        <v>4.0590000000000002</v>
      </c>
      <c r="O170" s="5">
        <v>1.6</v>
      </c>
      <c r="P170" s="5">
        <v>10.096117019999999</v>
      </c>
    </row>
    <row r="171" spans="1:16" x14ac:dyDescent="0.35">
      <c r="A171" s="1" t="s">
        <v>21</v>
      </c>
      <c r="B171" s="2">
        <v>2022</v>
      </c>
      <c r="C171" s="5">
        <v>5.6479999999999997</v>
      </c>
      <c r="D171" s="5">
        <v>76.218580386783998</v>
      </c>
      <c r="E171" s="5">
        <v>0</v>
      </c>
      <c r="F171" s="5">
        <v>15.3</v>
      </c>
      <c r="G171" s="5">
        <v>40.755000000000003</v>
      </c>
      <c r="H171" s="5">
        <v>98.410003662109403</v>
      </c>
      <c r="I171" s="5">
        <v>1150.6855468799999</v>
      </c>
      <c r="J171" s="5">
        <v>2.161</v>
      </c>
      <c r="K171" s="5">
        <v>4.5977011494252897</v>
      </c>
      <c r="L171" s="5">
        <v>2.5792241734370012</v>
      </c>
      <c r="M171" s="5">
        <v>83.899999999999991</v>
      </c>
      <c r="N171" s="5">
        <v>3.7650000000000001</v>
      </c>
      <c r="O171" s="5">
        <v>1.6</v>
      </c>
      <c r="P171" s="5">
        <v>9.6527624099999993</v>
      </c>
    </row>
    <row r="172" spans="1:16" x14ac:dyDescent="0.35">
      <c r="A172" s="1" t="s">
        <v>21</v>
      </c>
      <c r="B172" s="2">
        <v>2023</v>
      </c>
      <c r="C172" s="5">
        <v>5.4249999999999998</v>
      </c>
      <c r="D172" s="5">
        <v>83.732473646504999</v>
      </c>
      <c r="E172" s="5">
        <v>0</v>
      </c>
      <c r="F172" s="5">
        <v>15.3</v>
      </c>
      <c r="G172" s="5">
        <v>40.801000000000002</v>
      </c>
      <c r="H172" s="5">
        <v>98.410003662109403</v>
      </c>
      <c r="I172" s="5">
        <v>1150.6855468799999</v>
      </c>
      <c r="J172" s="5">
        <v>2.161</v>
      </c>
      <c r="K172" s="5">
        <v>4.5977011494252897</v>
      </c>
      <c r="L172" s="5">
        <v>1.4012973962732775</v>
      </c>
      <c r="M172" s="5">
        <v>84.7</v>
      </c>
      <c r="N172" s="5">
        <v>3.649</v>
      </c>
      <c r="O172" s="5">
        <v>1.6</v>
      </c>
      <c r="P172" s="5">
        <v>3.1329207399999999</v>
      </c>
    </row>
    <row r="173" spans="1:16" x14ac:dyDescent="0.35">
      <c r="A173" s="1" t="s">
        <v>17</v>
      </c>
      <c r="B173" s="2">
        <v>1990</v>
      </c>
      <c r="C173" s="5">
        <v>134.73699999999999</v>
      </c>
      <c r="D173" s="5">
        <v>19.015560150146499</v>
      </c>
      <c r="E173" s="5">
        <v>85.5</v>
      </c>
      <c r="F173" s="5">
        <v>68.2</v>
      </c>
      <c r="G173" s="5">
        <v>20.727</v>
      </c>
      <c r="H173" s="5">
        <v>17</v>
      </c>
      <c r="I173" s="5">
        <v>8.3424959199999993</v>
      </c>
      <c r="J173" s="5">
        <v>5.0999999999999997E-2</v>
      </c>
      <c r="K173" s="5">
        <v>3.4146341463414598</v>
      </c>
      <c r="L173" s="5">
        <v>6.0188588655752921</v>
      </c>
      <c r="M173" s="5">
        <v>0</v>
      </c>
      <c r="N173" s="5">
        <v>12.205</v>
      </c>
      <c r="O173" s="5">
        <v>23.9</v>
      </c>
      <c r="P173" s="5">
        <v>3.1329207399999999</v>
      </c>
    </row>
    <row r="174" spans="1:16" x14ac:dyDescent="0.35">
      <c r="A174" s="1" t="s">
        <v>17</v>
      </c>
      <c r="B174" s="2">
        <v>1991</v>
      </c>
      <c r="C174" s="5">
        <v>132.55699999999999</v>
      </c>
      <c r="D174" s="5">
        <v>20.962120056152301</v>
      </c>
      <c r="E174" s="5">
        <v>85.5</v>
      </c>
      <c r="F174" s="5">
        <v>68.2</v>
      </c>
      <c r="G174" s="5">
        <v>20.783000000000001</v>
      </c>
      <c r="H174" s="5">
        <v>17</v>
      </c>
      <c r="I174" s="5">
        <v>8.3424959199999993</v>
      </c>
      <c r="J174" s="5">
        <v>6.2E-2</v>
      </c>
      <c r="K174" s="5">
        <v>3.4146341463414598</v>
      </c>
      <c r="L174" s="5">
        <v>6.2039640253378838</v>
      </c>
      <c r="M174" s="5">
        <v>0</v>
      </c>
      <c r="N174" s="5">
        <v>12.205</v>
      </c>
      <c r="O174" s="5">
        <v>23.9</v>
      </c>
      <c r="P174" s="5">
        <v>3.1329207399999999</v>
      </c>
    </row>
    <row r="175" spans="1:16" x14ac:dyDescent="0.35">
      <c r="A175" s="1" t="s">
        <v>17</v>
      </c>
      <c r="B175" s="2">
        <v>1992</v>
      </c>
      <c r="C175" s="5">
        <v>136.358</v>
      </c>
      <c r="D175" s="5">
        <v>23.8678092956543</v>
      </c>
      <c r="E175" s="5">
        <v>85.5</v>
      </c>
      <c r="F175" s="5">
        <v>68.2</v>
      </c>
      <c r="G175" s="5">
        <v>20.884</v>
      </c>
      <c r="H175" s="5">
        <v>17</v>
      </c>
      <c r="I175" s="5">
        <v>8.3424959199999993</v>
      </c>
      <c r="J175" s="5">
        <v>7.5999999999999998E-2</v>
      </c>
      <c r="K175" s="5">
        <v>3.4146341463414598</v>
      </c>
      <c r="L175" s="5">
        <v>7.1065475698982379</v>
      </c>
      <c r="M175" s="5">
        <v>0</v>
      </c>
      <c r="N175" s="5">
        <v>12.211</v>
      </c>
      <c r="O175" s="5">
        <v>23.9</v>
      </c>
      <c r="P175" s="5">
        <v>3.1329207399999999</v>
      </c>
    </row>
    <row r="176" spans="1:16" x14ac:dyDescent="0.35">
      <c r="A176" s="1" t="s">
        <v>17</v>
      </c>
      <c r="B176" s="2">
        <v>1993</v>
      </c>
      <c r="C176" s="5">
        <v>137.54900000000001</v>
      </c>
      <c r="D176" s="5">
        <v>25.6160697937012</v>
      </c>
      <c r="E176" s="5">
        <v>85.5</v>
      </c>
      <c r="F176" s="5">
        <v>68.2</v>
      </c>
      <c r="G176" s="5">
        <v>20.939</v>
      </c>
      <c r="H176" s="5">
        <v>17</v>
      </c>
      <c r="I176" s="5">
        <v>8.3424959199999993</v>
      </c>
      <c r="J176" s="5">
        <v>7.3999999999999996E-2</v>
      </c>
      <c r="K176" s="5">
        <v>3.4146341463414598</v>
      </c>
      <c r="L176" s="5">
        <v>6.9901435055750065</v>
      </c>
      <c r="M176" s="5">
        <v>0</v>
      </c>
      <c r="N176" s="5">
        <v>12.234</v>
      </c>
      <c r="O176" s="5">
        <v>23.9</v>
      </c>
      <c r="P176" s="5">
        <v>3.1329207399999999</v>
      </c>
    </row>
    <row r="177" spans="1:16" x14ac:dyDescent="0.35">
      <c r="A177" s="1" t="s">
        <v>17</v>
      </c>
      <c r="B177" s="2">
        <v>1994</v>
      </c>
      <c r="C177" s="5">
        <v>135.08199999999999</v>
      </c>
      <c r="D177" s="5">
        <v>26.988439559936499</v>
      </c>
      <c r="E177" s="5">
        <v>85.5</v>
      </c>
      <c r="F177" s="5">
        <v>68.2</v>
      </c>
      <c r="G177" s="5">
        <v>20.93</v>
      </c>
      <c r="H177" s="5">
        <v>17</v>
      </c>
      <c r="I177" s="5">
        <v>8.3424959199999993</v>
      </c>
      <c r="J177" s="5">
        <v>7.3999999999999996E-2</v>
      </c>
      <c r="K177" s="5">
        <v>3.4146341463414598</v>
      </c>
      <c r="L177" s="5">
        <v>6.7541574492121805</v>
      </c>
      <c r="M177" s="5">
        <v>0</v>
      </c>
      <c r="N177" s="5">
        <v>12.18</v>
      </c>
      <c r="O177" s="5">
        <v>23.9</v>
      </c>
      <c r="P177" s="5">
        <v>3.1329207399999999</v>
      </c>
    </row>
    <row r="178" spans="1:16" x14ac:dyDescent="0.35">
      <c r="A178" s="1" t="s">
        <v>17</v>
      </c>
      <c r="B178" s="2">
        <v>1995</v>
      </c>
      <c r="C178" s="5">
        <v>139.239</v>
      </c>
      <c r="D178" s="5">
        <v>29.478500366210898</v>
      </c>
      <c r="E178" s="5">
        <v>85.5</v>
      </c>
      <c r="F178" s="5">
        <v>68.2</v>
      </c>
      <c r="G178" s="5">
        <v>20.902999999999999</v>
      </c>
      <c r="H178" s="5">
        <v>17</v>
      </c>
      <c r="I178" s="5">
        <v>8.3424959199999993</v>
      </c>
      <c r="J178" s="5">
        <v>0.04</v>
      </c>
      <c r="K178" s="5">
        <v>3.4146341463414598</v>
      </c>
      <c r="L178" s="5">
        <v>6.6247422105871978</v>
      </c>
      <c r="M178" s="5">
        <v>9.2499999999999993E-4</v>
      </c>
      <c r="N178" s="5">
        <v>12.199</v>
      </c>
      <c r="O178" s="5">
        <v>23.9</v>
      </c>
      <c r="P178" s="5">
        <v>3.1329207399999999</v>
      </c>
    </row>
    <row r="179" spans="1:16" x14ac:dyDescent="0.35">
      <c r="A179" s="1" t="s">
        <v>17</v>
      </c>
      <c r="B179" s="2">
        <v>1996</v>
      </c>
      <c r="C179" s="5">
        <v>132.04300000000001</v>
      </c>
      <c r="D179" s="5">
        <v>32.951591491699197</v>
      </c>
      <c r="E179" s="5">
        <v>73.900000000000006</v>
      </c>
      <c r="F179" s="5">
        <v>55.6</v>
      </c>
      <c r="G179" s="5">
        <v>20.881</v>
      </c>
      <c r="H179" s="5">
        <v>17</v>
      </c>
      <c r="I179" s="5">
        <v>8.3424959199999993</v>
      </c>
      <c r="J179" s="5">
        <v>0.04</v>
      </c>
      <c r="K179" s="5">
        <v>3.4146341463414598</v>
      </c>
      <c r="L179" s="5">
        <v>6.408609513327181</v>
      </c>
      <c r="M179" s="5">
        <v>4.5100000000000001E-3</v>
      </c>
      <c r="N179" s="5">
        <v>12.154999999999999</v>
      </c>
      <c r="O179" s="5">
        <v>23.9</v>
      </c>
      <c r="P179" s="5">
        <v>3.1329207399999999</v>
      </c>
    </row>
    <row r="180" spans="1:16" x14ac:dyDescent="0.35">
      <c r="A180" s="1" t="s">
        <v>17</v>
      </c>
      <c r="B180" s="2">
        <v>1997</v>
      </c>
      <c r="C180" s="5">
        <v>124.575</v>
      </c>
      <c r="D180" s="5">
        <v>32.951591491699197</v>
      </c>
      <c r="E180" s="5">
        <v>73.900000000000006</v>
      </c>
      <c r="F180" s="5">
        <v>55.6</v>
      </c>
      <c r="G180" s="5">
        <v>20.923999999999999</v>
      </c>
      <c r="H180" s="5">
        <v>17</v>
      </c>
      <c r="I180" s="5">
        <v>8.3424959199999993</v>
      </c>
      <c r="J180" s="5">
        <v>0.04</v>
      </c>
      <c r="K180" s="5">
        <v>3.4146341463414598</v>
      </c>
      <c r="L180" s="5">
        <v>6.254252165861808</v>
      </c>
      <c r="M180" s="5">
        <v>2.2000000000000002E-2</v>
      </c>
      <c r="N180" s="5">
        <v>12.247999999999999</v>
      </c>
      <c r="O180" s="5">
        <v>21.4</v>
      </c>
      <c r="P180" s="5">
        <v>3.1329207399999999</v>
      </c>
    </row>
    <row r="181" spans="1:16" x14ac:dyDescent="0.35">
      <c r="A181" s="1" t="s">
        <v>17</v>
      </c>
      <c r="B181" s="2">
        <v>1998</v>
      </c>
      <c r="C181" s="5">
        <v>125.27800000000001</v>
      </c>
      <c r="D181" s="5">
        <v>32.951591491699197</v>
      </c>
      <c r="E181" s="5">
        <v>73.900000000000006</v>
      </c>
      <c r="F181" s="5">
        <v>61.1</v>
      </c>
      <c r="G181" s="5">
        <v>21.033000000000001</v>
      </c>
      <c r="H181" s="5">
        <v>17</v>
      </c>
      <c r="I181" s="5">
        <v>8.3424959199999993</v>
      </c>
      <c r="J181" s="5">
        <v>0.04</v>
      </c>
      <c r="K181" s="5">
        <v>3.4146341463414598</v>
      </c>
      <c r="L181" s="5">
        <v>6.1200255529922503</v>
      </c>
      <c r="M181" s="5">
        <v>6.4399999999999999E-2</v>
      </c>
      <c r="N181" s="5">
        <v>12.259</v>
      </c>
      <c r="O181" s="5">
        <v>21.4</v>
      </c>
      <c r="P181" s="5">
        <v>3.1329207399999999</v>
      </c>
    </row>
    <row r="182" spans="1:16" x14ac:dyDescent="0.35">
      <c r="A182" s="1" t="s">
        <v>17</v>
      </c>
      <c r="B182" s="2">
        <v>1999</v>
      </c>
      <c r="C182" s="5">
        <v>120.05800000000001</v>
      </c>
      <c r="D182" s="5">
        <v>26.652280807495099</v>
      </c>
      <c r="E182" s="5">
        <v>73.900000000000006</v>
      </c>
      <c r="F182" s="5">
        <v>61.1</v>
      </c>
      <c r="G182" s="5">
        <v>21.184999999999999</v>
      </c>
      <c r="H182" s="5">
        <v>17</v>
      </c>
      <c r="I182" s="5">
        <v>8.3424959199999993</v>
      </c>
      <c r="J182" s="5">
        <v>0.04</v>
      </c>
      <c r="K182" s="5">
        <v>5.8536585365853702</v>
      </c>
      <c r="L182" s="5">
        <v>5.9977601381679051</v>
      </c>
      <c r="M182" s="5">
        <v>0.14699999999999999</v>
      </c>
      <c r="N182" s="5">
        <v>12.282999999999999</v>
      </c>
      <c r="O182" s="5">
        <v>21.4</v>
      </c>
      <c r="P182" s="5">
        <v>3.1329207399999999</v>
      </c>
    </row>
    <row r="183" spans="1:16" x14ac:dyDescent="0.35">
      <c r="A183" s="1" t="s">
        <v>17</v>
      </c>
      <c r="B183" s="2">
        <v>2000</v>
      </c>
      <c r="C183" s="5">
        <v>118.816</v>
      </c>
      <c r="D183" s="5">
        <v>27.949949264526399</v>
      </c>
      <c r="E183" s="5">
        <v>73.900000000000006</v>
      </c>
      <c r="F183" s="5">
        <v>61.1</v>
      </c>
      <c r="G183" s="5">
        <v>21.36</v>
      </c>
      <c r="H183" s="5">
        <v>17</v>
      </c>
      <c r="I183" s="5">
        <v>8.3424959199999993</v>
      </c>
      <c r="J183" s="5">
        <v>0.04</v>
      </c>
      <c r="K183" s="5">
        <v>5.8536585365853702</v>
      </c>
      <c r="L183" s="5">
        <v>5.845514433208872</v>
      </c>
      <c r="M183" s="5">
        <v>0.20500000000000002</v>
      </c>
      <c r="N183" s="5">
        <v>12.244999999999999</v>
      </c>
      <c r="O183" s="5">
        <v>21.4</v>
      </c>
      <c r="P183" s="5">
        <v>3.1329207399999999</v>
      </c>
    </row>
    <row r="184" spans="1:16" x14ac:dyDescent="0.35">
      <c r="A184" s="1" t="s">
        <v>17</v>
      </c>
      <c r="B184" s="2">
        <v>2001</v>
      </c>
      <c r="C184" s="5">
        <v>118.047</v>
      </c>
      <c r="D184" s="5">
        <v>30.452579498291001</v>
      </c>
      <c r="E184" s="5">
        <v>73.900000000000006</v>
      </c>
      <c r="F184" s="5">
        <v>56.1</v>
      </c>
      <c r="G184" s="5">
        <v>21.571000000000002</v>
      </c>
      <c r="H184" s="5">
        <v>35</v>
      </c>
      <c r="I184" s="5">
        <v>10.268540379999999</v>
      </c>
      <c r="J184" s="5">
        <v>5.1999999999999998E-2</v>
      </c>
      <c r="K184" s="5">
        <v>5.8536585365853702</v>
      </c>
      <c r="L184" s="5">
        <v>5.6407417232606516</v>
      </c>
      <c r="M184" s="5">
        <v>0.24</v>
      </c>
      <c r="N184" s="5">
        <v>12.186999999999999</v>
      </c>
      <c r="O184" s="5">
        <v>21.4</v>
      </c>
      <c r="P184" s="5">
        <v>3.8122990099999998</v>
      </c>
    </row>
    <row r="185" spans="1:16" x14ac:dyDescent="0.35">
      <c r="A185" s="1" t="s">
        <v>17</v>
      </c>
      <c r="B185" s="2">
        <v>2002</v>
      </c>
      <c r="C185" s="5">
        <v>115</v>
      </c>
      <c r="D185" s="5">
        <v>34.056541442871101</v>
      </c>
      <c r="E185" s="5">
        <v>73.900000000000006</v>
      </c>
      <c r="F185" s="5">
        <v>56.1</v>
      </c>
      <c r="G185" s="5">
        <v>21.795000000000002</v>
      </c>
      <c r="H185" s="5">
        <v>35</v>
      </c>
      <c r="I185" s="5">
        <v>10.464197159999999</v>
      </c>
      <c r="J185" s="5">
        <v>5.1999999999999998E-2</v>
      </c>
      <c r="K185" s="5">
        <v>5.8536585365853702</v>
      </c>
      <c r="L185" s="5">
        <v>3.5996248869174692</v>
      </c>
      <c r="M185" s="5">
        <v>0.313</v>
      </c>
      <c r="N185" s="5">
        <v>12.31</v>
      </c>
      <c r="O185" s="5">
        <v>18.5</v>
      </c>
      <c r="P185" s="5">
        <v>3.9386334399999998</v>
      </c>
    </row>
    <row r="186" spans="1:16" x14ac:dyDescent="0.35">
      <c r="A186" s="1" t="s">
        <v>17</v>
      </c>
      <c r="B186" s="2">
        <v>2003</v>
      </c>
      <c r="C186" s="5">
        <v>111.926</v>
      </c>
      <c r="D186" s="5">
        <v>35.716770172119098</v>
      </c>
      <c r="E186" s="5">
        <v>73.900000000000006</v>
      </c>
      <c r="F186" s="5">
        <v>56.1</v>
      </c>
      <c r="G186" s="5">
        <v>22.026</v>
      </c>
      <c r="H186" s="5">
        <v>35</v>
      </c>
      <c r="I186" s="5">
        <v>11.06888008</v>
      </c>
      <c r="J186" s="5">
        <v>5.1999999999999998E-2</v>
      </c>
      <c r="K186" s="5">
        <v>5.8536585365853702</v>
      </c>
      <c r="L186" s="5">
        <v>3.4815302787260074</v>
      </c>
      <c r="M186" s="5">
        <v>0.38300000000000001</v>
      </c>
      <c r="N186" s="5">
        <v>12.372</v>
      </c>
      <c r="O186" s="5">
        <v>18.5</v>
      </c>
      <c r="P186" s="5">
        <v>3.8560729</v>
      </c>
    </row>
    <row r="187" spans="1:16" x14ac:dyDescent="0.35">
      <c r="A187" s="1" t="s">
        <v>17</v>
      </c>
      <c r="B187" s="2">
        <v>2004</v>
      </c>
      <c r="C187" s="5">
        <v>106.21599999999999</v>
      </c>
      <c r="D187" s="5">
        <v>35.716770172119098</v>
      </c>
      <c r="E187" s="5">
        <v>44.1</v>
      </c>
      <c r="F187" s="5">
        <v>56.1</v>
      </c>
      <c r="G187" s="5">
        <v>22.285</v>
      </c>
      <c r="H187" s="5">
        <v>35</v>
      </c>
      <c r="I187" s="5">
        <v>12.92468262</v>
      </c>
      <c r="J187" s="5">
        <v>0.20699999999999999</v>
      </c>
      <c r="K187" s="5">
        <v>5.8536585365853702</v>
      </c>
      <c r="L187" s="5">
        <v>3.3311118444362235</v>
      </c>
      <c r="M187" s="5">
        <v>0.44999999999999996</v>
      </c>
      <c r="N187" s="5">
        <v>12.369</v>
      </c>
      <c r="O187" s="5">
        <v>18.5</v>
      </c>
      <c r="P187" s="5">
        <v>4.0462989800000004</v>
      </c>
    </row>
    <row r="188" spans="1:16" x14ac:dyDescent="0.35">
      <c r="A188" s="1" t="s">
        <v>17</v>
      </c>
      <c r="B188" s="2">
        <v>2005</v>
      </c>
      <c r="C188" s="5">
        <v>101.456</v>
      </c>
      <c r="D188" s="5">
        <v>41.0405082702637</v>
      </c>
      <c r="E188" s="5">
        <v>44.1</v>
      </c>
      <c r="F188" s="5">
        <v>56.1</v>
      </c>
      <c r="G188" s="5">
        <v>22.574999999999999</v>
      </c>
      <c r="H188" s="5">
        <v>35</v>
      </c>
      <c r="I188" s="5">
        <v>14.146933560000001</v>
      </c>
      <c r="J188" s="5">
        <v>0.20699999999999999</v>
      </c>
      <c r="K188" s="5">
        <v>5.8536585365853702</v>
      </c>
      <c r="L188" s="5">
        <v>3.1732478846332888</v>
      </c>
      <c r="M188" s="5">
        <v>0.82699999999999996</v>
      </c>
      <c r="N188" s="5">
        <v>12.259</v>
      </c>
      <c r="O188" s="5">
        <v>18.5</v>
      </c>
      <c r="P188" s="5">
        <v>3.95095325</v>
      </c>
    </row>
    <row r="189" spans="1:16" x14ac:dyDescent="0.35">
      <c r="A189" s="1" t="s">
        <v>17</v>
      </c>
      <c r="B189" s="2">
        <v>2006</v>
      </c>
      <c r="C189" s="5">
        <v>95.034000000000006</v>
      </c>
      <c r="D189" s="5">
        <v>39.517818450927699</v>
      </c>
      <c r="E189" s="5">
        <v>44.1</v>
      </c>
      <c r="F189" s="5">
        <v>49.1</v>
      </c>
      <c r="G189" s="5">
        <v>22.896999999999998</v>
      </c>
      <c r="H189" s="5">
        <v>35</v>
      </c>
      <c r="I189" s="5">
        <v>13.680477140000001</v>
      </c>
      <c r="J189" s="5">
        <v>0.20699999999999999</v>
      </c>
      <c r="K189" s="5">
        <v>5.8823529411764701</v>
      </c>
      <c r="L189" s="5">
        <v>3.0132886314526526</v>
      </c>
      <c r="M189" s="5">
        <v>1.1400000000000001</v>
      </c>
      <c r="N189" s="5">
        <v>12.268000000000001</v>
      </c>
      <c r="O189" s="5">
        <v>18.5</v>
      </c>
      <c r="P189" s="5">
        <v>3.5440244700000001</v>
      </c>
    </row>
    <row r="190" spans="1:16" x14ac:dyDescent="0.35">
      <c r="A190" s="1" t="s">
        <v>17</v>
      </c>
      <c r="B190" s="2">
        <v>2007</v>
      </c>
      <c r="C190" s="5">
        <v>89.634</v>
      </c>
      <c r="D190" s="5">
        <v>39.880691528320298</v>
      </c>
      <c r="E190" s="5">
        <v>44.1</v>
      </c>
      <c r="F190" s="5">
        <v>49.1</v>
      </c>
      <c r="G190" s="5">
        <v>23.253</v>
      </c>
      <c r="H190" s="5">
        <v>35</v>
      </c>
      <c r="I190" s="5">
        <v>17.13900185</v>
      </c>
      <c r="J190" s="5">
        <v>0.20699999999999999</v>
      </c>
      <c r="K190" s="5">
        <v>17.325227963525801</v>
      </c>
      <c r="L190" s="5">
        <v>2.8783139524680768</v>
      </c>
      <c r="M190" s="5">
        <v>1.41</v>
      </c>
      <c r="N190" s="5">
        <v>12.295999999999999</v>
      </c>
      <c r="O190" s="5">
        <v>16.7</v>
      </c>
      <c r="P190" s="5">
        <v>3.6729748199999999</v>
      </c>
    </row>
    <row r="191" spans="1:16" x14ac:dyDescent="0.35">
      <c r="A191" s="1" t="s">
        <v>17</v>
      </c>
      <c r="B191" s="2">
        <v>2008</v>
      </c>
      <c r="C191" s="5">
        <v>85.221000000000004</v>
      </c>
      <c r="D191" s="5">
        <v>46.195919036865199</v>
      </c>
      <c r="E191" s="5">
        <v>44.1</v>
      </c>
      <c r="F191" s="5">
        <v>49.1</v>
      </c>
      <c r="G191" s="5">
        <v>23.675999999999998</v>
      </c>
      <c r="H191" s="5">
        <v>35</v>
      </c>
      <c r="I191" s="5">
        <v>18.86374855</v>
      </c>
      <c r="J191" s="5">
        <v>0.20699999999999999</v>
      </c>
      <c r="K191" s="5">
        <v>33.164983164983198</v>
      </c>
      <c r="L191" s="5">
        <v>2.7818379722975197</v>
      </c>
      <c r="M191" s="5">
        <v>1.73</v>
      </c>
      <c r="N191" s="5">
        <v>12.205</v>
      </c>
      <c r="O191" s="5">
        <v>16.7</v>
      </c>
      <c r="P191" s="5">
        <v>3.8175635300000001</v>
      </c>
    </row>
    <row r="192" spans="1:16" x14ac:dyDescent="0.35">
      <c r="A192" s="1" t="s">
        <v>17</v>
      </c>
      <c r="B192" s="2">
        <v>2009</v>
      </c>
      <c r="C192" s="5">
        <v>82.716999999999999</v>
      </c>
      <c r="D192" s="5">
        <v>47.009979248046903</v>
      </c>
      <c r="E192" s="5">
        <v>44.1</v>
      </c>
      <c r="F192" s="5">
        <v>49.1</v>
      </c>
      <c r="G192" s="5">
        <v>24.169</v>
      </c>
      <c r="H192" s="5">
        <v>35</v>
      </c>
      <c r="I192" s="5">
        <v>20.86620903</v>
      </c>
      <c r="J192" s="5">
        <v>0.20699999999999999</v>
      </c>
      <c r="K192" s="5">
        <v>33.164983164983198</v>
      </c>
      <c r="L192" s="5">
        <v>2.6980101531524161</v>
      </c>
      <c r="M192" s="5">
        <v>1.97</v>
      </c>
      <c r="N192" s="5">
        <v>12.157</v>
      </c>
      <c r="O192" s="5">
        <v>16.7</v>
      </c>
      <c r="P192" s="5">
        <v>3.9017951499999999</v>
      </c>
    </row>
    <row r="193" spans="1:16" x14ac:dyDescent="0.35">
      <c r="A193" s="1" t="s">
        <v>17</v>
      </c>
      <c r="B193" s="2">
        <v>2010</v>
      </c>
      <c r="C193" s="5">
        <v>79.643000000000001</v>
      </c>
      <c r="D193" s="5">
        <v>55.6074409484863</v>
      </c>
      <c r="E193" s="5">
        <v>44.1</v>
      </c>
      <c r="F193" s="5">
        <v>41.5</v>
      </c>
      <c r="G193" s="5">
        <v>24.710999999999999</v>
      </c>
      <c r="H193" s="5">
        <v>35</v>
      </c>
      <c r="I193" s="5">
        <v>29.622318270000001</v>
      </c>
      <c r="J193" s="5">
        <v>0.20699999999999999</v>
      </c>
      <c r="K193" s="5">
        <v>33.164983164983198</v>
      </c>
      <c r="L193" s="5">
        <v>2.6317064026556571</v>
      </c>
      <c r="M193" s="5">
        <v>7.93</v>
      </c>
      <c r="N193" s="5">
        <v>12.102</v>
      </c>
      <c r="O193" s="5">
        <v>16.7</v>
      </c>
      <c r="P193" s="5">
        <v>4.3613152499999996</v>
      </c>
    </row>
    <row r="194" spans="1:16" x14ac:dyDescent="0.35">
      <c r="A194" s="1" t="s">
        <v>17</v>
      </c>
      <c r="B194" s="2">
        <v>2011</v>
      </c>
      <c r="C194" s="5">
        <v>80.049000000000007</v>
      </c>
      <c r="D194" s="5">
        <v>59.736408233642599</v>
      </c>
      <c r="E194" s="5">
        <v>9.1</v>
      </c>
      <c r="F194" s="5">
        <v>40.1</v>
      </c>
      <c r="G194" s="5">
        <v>25.271999999999998</v>
      </c>
      <c r="H194" s="5">
        <v>49</v>
      </c>
      <c r="I194" s="5">
        <v>34.147750850000001</v>
      </c>
      <c r="J194" s="5">
        <v>0.20699999999999999</v>
      </c>
      <c r="K194" s="5">
        <v>33.164983164983198</v>
      </c>
      <c r="L194" s="5">
        <v>2.4545670852202917</v>
      </c>
      <c r="M194" s="5">
        <v>9</v>
      </c>
      <c r="N194" s="5">
        <v>12.167</v>
      </c>
      <c r="O194" s="5">
        <v>16.7</v>
      </c>
      <c r="P194" s="5">
        <v>4.4522018399999999</v>
      </c>
    </row>
    <row r="195" spans="1:16" x14ac:dyDescent="0.35">
      <c r="A195" s="1" t="s">
        <v>17</v>
      </c>
      <c r="B195" s="2">
        <v>2012</v>
      </c>
      <c r="C195" s="5">
        <v>81.5</v>
      </c>
      <c r="D195" s="5">
        <v>64.910697937011705</v>
      </c>
      <c r="E195" s="5">
        <v>9.1</v>
      </c>
      <c r="F195" s="5">
        <v>40.1</v>
      </c>
      <c r="G195" s="5">
        <v>25.77</v>
      </c>
      <c r="H195" s="5">
        <v>49</v>
      </c>
      <c r="I195" s="5">
        <v>33.649639129999997</v>
      </c>
      <c r="J195" s="5">
        <v>0.51</v>
      </c>
      <c r="K195" s="5">
        <v>33.164983164983198</v>
      </c>
      <c r="L195" s="5">
        <v>2.2812424665351725</v>
      </c>
      <c r="M195" s="5">
        <v>11.1</v>
      </c>
      <c r="N195" s="5">
        <v>12.146000000000001</v>
      </c>
      <c r="O195" s="5">
        <v>16.7</v>
      </c>
      <c r="P195" s="5">
        <v>4.4907875099999996</v>
      </c>
    </row>
    <row r="196" spans="1:16" x14ac:dyDescent="0.35">
      <c r="A196" s="1" t="s">
        <v>17</v>
      </c>
      <c r="B196" s="2">
        <v>2013</v>
      </c>
      <c r="C196" s="5">
        <v>82.881</v>
      </c>
      <c r="D196" s="5">
        <v>67.366981506347699</v>
      </c>
      <c r="E196" s="5">
        <v>9.1</v>
      </c>
      <c r="F196" s="5">
        <v>40.1</v>
      </c>
      <c r="G196" s="5">
        <v>26.187999999999999</v>
      </c>
      <c r="H196" s="5">
        <v>49</v>
      </c>
      <c r="I196" s="5">
        <v>35.143276210000003</v>
      </c>
      <c r="J196" s="5">
        <v>0.55400000000000005</v>
      </c>
      <c r="K196" s="5">
        <v>29.480737018425501</v>
      </c>
      <c r="L196" s="5">
        <v>2.2241349356737596</v>
      </c>
      <c r="M196" s="5">
        <v>13.3</v>
      </c>
      <c r="N196" s="5">
        <v>12.169</v>
      </c>
      <c r="O196" s="5">
        <v>16.7</v>
      </c>
      <c r="P196" s="5">
        <v>4.6301298099999997</v>
      </c>
    </row>
    <row r="197" spans="1:16" x14ac:dyDescent="0.35">
      <c r="A197" s="1" t="s">
        <v>17</v>
      </c>
      <c r="B197" s="2">
        <v>2014</v>
      </c>
      <c r="C197" s="5">
        <v>84.501000000000005</v>
      </c>
      <c r="D197" s="5">
        <v>69.295211791992202</v>
      </c>
      <c r="E197" s="5">
        <v>9.1</v>
      </c>
      <c r="F197" s="5">
        <v>37.1</v>
      </c>
      <c r="G197" s="5">
        <v>26.591000000000001</v>
      </c>
      <c r="H197" s="5">
        <v>49</v>
      </c>
      <c r="I197" s="5">
        <v>41.973915099999999</v>
      </c>
      <c r="J197" s="5">
        <v>0.55400000000000005</v>
      </c>
      <c r="K197" s="5">
        <v>29.480737018425501</v>
      </c>
      <c r="L197" s="5">
        <v>2.3372388311776384</v>
      </c>
      <c r="M197" s="5">
        <v>15.4</v>
      </c>
      <c r="N197" s="5">
        <v>12.076000000000001</v>
      </c>
      <c r="O197" s="5">
        <v>16.7</v>
      </c>
      <c r="P197" s="5">
        <v>5.0754938100000002</v>
      </c>
    </row>
    <row r="198" spans="1:16" x14ac:dyDescent="0.35">
      <c r="A198" s="1" t="s">
        <v>17</v>
      </c>
      <c r="B198" s="2">
        <v>2015</v>
      </c>
      <c r="C198" s="5">
        <v>81.619</v>
      </c>
      <c r="D198" s="5">
        <v>70.295562744140597</v>
      </c>
      <c r="E198" s="5">
        <v>9.1</v>
      </c>
      <c r="F198" s="5">
        <v>37.1</v>
      </c>
      <c r="G198" s="5">
        <v>27.015000000000001</v>
      </c>
      <c r="H198" s="5">
        <v>49</v>
      </c>
      <c r="I198" s="5">
        <v>46.495853420000003</v>
      </c>
      <c r="J198" s="5">
        <v>0.55400000000000005</v>
      </c>
      <c r="K198" s="5">
        <v>29.5492487479132</v>
      </c>
      <c r="L198" s="5">
        <v>2.5866258441490988</v>
      </c>
      <c r="M198" s="5">
        <v>17.599999999999998</v>
      </c>
      <c r="N198" s="5">
        <v>12.085000000000001</v>
      </c>
      <c r="O198" s="5">
        <v>16.7</v>
      </c>
      <c r="P198" s="5">
        <v>5.46615553</v>
      </c>
    </row>
    <row r="199" spans="1:16" x14ac:dyDescent="0.35">
      <c r="A199" s="1" t="s">
        <v>17</v>
      </c>
      <c r="B199" s="2">
        <v>2016</v>
      </c>
      <c r="C199" s="5">
        <v>78.813999999999993</v>
      </c>
      <c r="D199" s="5">
        <v>73.282470703125</v>
      </c>
      <c r="E199" s="5">
        <v>9.1</v>
      </c>
      <c r="F199" s="5">
        <v>35.799999999999997</v>
      </c>
      <c r="G199" s="5">
        <v>27.35</v>
      </c>
      <c r="H199" s="5">
        <v>55.749050140380902</v>
      </c>
      <c r="I199" s="5">
        <v>47.1232872</v>
      </c>
      <c r="J199" s="5">
        <v>0.55400000000000005</v>
      </c>
      <c r="K199" s="5">
        <v>29.5798319327731</v>
      </c>
      <c r="L199" s="5">
        <v>2.526162065700424</v>
      </c>
      <c r="M199" s="5">
        <v>20.7</v>
      </c>
      <c r="N199" s="5">
        <v>12.167999999999999</v>
      </c>
      <c r="O199" s="5">
        <v>16.7</v>
      </c>
      <c r="P199" s="5">
        <v>5.4237899799999996</v>
      </c>
    </row>
    <row r="200" spans="1:16" x14ac:dyDescent="0.35">
      <c r="A200" s="1" t="s">
        <v>17</v>
      </c>
      <c r="B200" s="2">
        <v>2017</v>
      </c>
      <c r="C200" s="5">
        <v>75.974999999999994</v>
      </c>
      <c r="D200" s="5">
        <v>76.625251770019503</v>
      </c>
      <c r="E200" s="5">
        <v>9.1</v>
      </c>
      <c r="F200" s="5">
        <v>35.799999999999997</v>
      </c>
      <c r="G200" s="5">
        <v>27.53</v>
      </c>
      <c r="H200" s="5">
        <v>55.749050140380902</v>
      </c>
      <c r="I200" s="5">
        <v>49.630535129999998</v>
      </c>
      <c r="J200" s="5">
        <v>0.89200000000000002</v>
      </c>
      <c r="K200" s="5">
        <v>29.5798319327731</v>
      </c>
      <c r="L200" s="5">
        <v>2.2580819495205287</v>
      </c>
      <c r="M200" s="5">
        <v>24.3</v>
      </c>
      <c r="N200" s="5">
        <v>12.069000000000001</v>
      </c>
      <c r="O200" s="5">
        <v>13.1</v>
      </c>
      <c r="P200" s="5">
        <v>4.7217097299999997</v>
      </c>
    </row>
    <row r="201" spans="1:16" x14ac:dyDescent="0.35">
      <c r="A201" s="1" t="s">
        <v>17</v>
      </c>
      <c r="B201" s="2">
        <v>2018</v>
      </c>
      <c r="C201" s="5">
        <v>72.781999999999996</v>
      </c>
      <c r="D201" s="5">
        <v>76.625251770019503</v>
      </c>
      <c r="E201" s="5">
        <v>9.1</v>
      </c>
      <c r="F201" s="5">
        <v>35.799999999999997</v>
      </c>
      <c r="G201" s="5">
        <v>27.628</v>
      </c>
      <c r="H201" s="5">
        <v>55.749050140380902</v>
      </c>
      <c r="I201" s="5">
        <v>51.16128922</v>
      </c>
      <c r="J201" s="5">
        <v>0.73799999999999999</v>
      </c>
      <c r="K201" s="5">
        <v>32.727272727272698</v>
      </c>
      <c r="L201" s="5">
        <v>2.3118435749153741</v>
      </c>
      <c r="M201" s="5">
        <v>28.599999999999998</v>
      </c>
      <c r="N201" s="5">
        <v>11.954000000000001</v>
      </c>
      <c r="O201" s="5">
        <v>13.1</v>
      </c>
      <c r="P201" s="5">
        <v>4.5280842799999999</v>
      </c>
    </row>
    <row r="202" spans="1:16" x14ac:dyDescent="0.35">
      <c r="A202" s="1" t="s">
        <v>17</v>
      </c>
      <c r="B202" s="2">
        <v>2019</v>
      </c>
      <c r="C202" s="5">
        <v>71.667000000000002</v>
      </c>
      <c r="D202" s="5">
        <v>82.560676574707003</v>
      </c>
      <c r="E202" s="5">
        <v>9.1</v>
      </c>
      <c r="F202" s="5">
        <v>31.5</v>
      </c>
      <c r="G202" s="5">
        <v>27.565000000000001</v>
      </c>
      <c r="H202" s="5">
        <v>59.413719177246101</v>
      </c>
      <c r="I202" s="5">
        <v>53.611072540000002</v>
      </c>
      <c r="J202" s="5">
        <v>0.80300000000000005</v>
      </c>
      <c r="K202" s="5">
        <v>32.727272727272698</v>
      </c>
      <c r="L202" s="5">
        <v>3.2543730808578997</v>
      </c>
      <c r="M202" s="5">
        <v>33.300000000000004</v>
      </c>
      <c r="N202" s="5">
        <v>11.784000000000001</v>
      </c>
      <c r="O202" s="5">
        <v>13.1</v>
      </c>
      <c r="P202" s="5">
        <v>4.44524717</v>
      </c>
    </row>
    <row r="203" spans="1:16" x14ac:dyDescent="0.35">
      <c r="A203" s="1" t="s">
        <v>17</v>
      </c>
      <c r="B203" s="2">
        <v>2020</v>
      </c>
      <c r="C203" s="5">
        <v>70.275000000000006</v>
      </c>
      <c r="D203" s="5">
        <v>86.425003051757798</v>
      </c>
      <c r="E203" s="5">
        <v>9.1</v>
      </c>
      <c r="F203" s="5">
        <v>31.5</v>
      </c>
      <c r="G203" s="5">
        <v>27.236000000000001</v>
      </c>
      <c r="H203" s="5">
        <v>59.413719177246101</v>
      </c>
      <c r="I203" s="5">
        <v>59.079414370000002</v>
      </c>
      <c r="J203" s="5">
        <v>0.84599999999999997</v>
      </c>
      <c r="K203" s="5">
        <v>32.727272727272698</v>
      </c>
      <c r="L203" s="5">
        <v>4.0030508879921882</v>
      </c>
      <c r="M203" s="5">
        <v>38.9</v>
      </c>
      <c r="N203" s="5">
        <v>14.29</v>
      </c>
      <c r="O203" s="5">
        <v>13.1</v>
      </c>
      <c r="P203" s="5">
        <v>5.2080964999999999</v>
      </c>
    </row>
    <row r="204" spans="1:16" x14ac:dyDescent="0.35">
      <c r="A204" s="1" t="s">
        <v>17</v>
      </c>
      <c r="B204" s="2">
        <v>2021</v>
      </c>
      <c r="C204" s="5">
        <v>68.777000000000001</v>
      </c>
      <c r="D204" s="5">
        <v>85.097143764734696</v>
      </c>
      <c r="E204" s="5">
        <v>9.1</v>
      </c>
      <c r="F204" s="5">
        <v>31.5</v>
      </c>
      <c r="G204" s="5">
        <v>27.268000000000001</v>
      </c>
      <c r="H204" s="5">
        <v>63.330001831054702</v>
      </c>
      <c r="I204" s="5">
        <v>66.54234314</v>
      </c>
      <c r="J204" s="5">
        <v>0.86699999999999999</v>
      </c>
      <c r="K204" s="5">
        <v>32.727272727272698</v>
      </c>
      <c r="L204" s="5">
        <v>3.8178239071604136</v>
      </c>
      <c r="M204" s="5">
        <v>45.300000000000004</v>
      </c>
      <c r="N204" s="5">
        <v>13.58</v>
      </c>
      <c r="O204" s="5">
        <v>13.1</v>
      </c>
      <c r="P204" s="5">
        <v>5.3233313600000001</v>
      </c>
    </row>
    <row r="205" spans="1:16" x14ac:dyDescent="0.35">
      <c r="A205" s="1" t="s">
        <v>17</v>
      </c>
      <c r="B205" s="2">
        <v>2022</v>
      </c>
      <c r="C205" s="5">
        <v>68.33</v>
      </c>
      <c r="D205" s="5">
        <v>84.348711816849999</v>
      </c>
      <c r="E205" s="5">
        <v>9.1</v>
      </c>
      <c r="F205" s="5">
        <v>24.8</v>
      </c>
      <c r="G205" s="5">
        <v>27.515999999999998</v>
      </c>
      <c r="H205" s="5">
        <v>63.330001831054702</v>
      </c>
      <c r="I205" s="5">
        <v>88.266166690000006</v>
      </c>
      <c r="J205" s="5">
        <v>0.86699999999999999</v>
      </c>
      <c r="K205" s="5">
        <v>33.090909090909101</v>
      </c>
      <c r="L205" s="5">
        <v>2.8991791126020399</v>
      </c>
      <c r="M205" s="5">
        <v>53.900000000000006</v>
      </c>
      <c r="N205" s="5">
        <v>12.413</v>
      </c>
      <c r="O205" s="5">
        <v>13.1</v>
      </c>
      <c r="P205" s="5">
        <v>6.6558933299999996</v>
      </c>
    </row>
    <row r="206" spans="1:16" x14ac:dyDescent="0.35">
      <c r="A206" s="1" t="s">
        <v>17</v>
      </c>
      <c r="B206" s="2">
        <v>2023</v>
      </c>
      <c r="C206" s="5">
        <v>67.168999999999997</v>
      </c>
      <c r="D206" s="5">
        <v>89.730981302476906</v>
      </c>
      <c r="E206" s="5">
        <v>9.1</v>
      </c>
      <c r="F206" s="5">
        <v>24.8</v>
      </c>
      <c r="G206" s="5">
        <v>27.553999999999998</v>
      </c>
      <c r="H206" s="5">
        <v>63.330001831054702</v>
      </c>
      <c r="I206" s="5">
        <v>88.266166690000006</v>
      </c>
      <c r="J206" s="5">
        <v>0.86699999999999999</v>
      </c>
      <c r="K206" s="5">
        <v>33.088235294117602</v>
      </c>
      <c r="L206" s="5">
        <v>2.015137139745748</v>
      </c>
      <c r="M206" s="5">
        <v>55.800000000000004</v>
      </c>
      <c r="N206" s="5">
        <v>12.182</v>
      </c>
      <c r="O206" s="5">
        <v>13.1</v>
      </c>
      <c r="P206" s="5">
        <v>6.6558933299999996</v>
      </c>
    </row>
    <row r="207" spans="1:16" x14ac:dyDescent="0.35">
      <c r="A207" s="1" t="s">
        <v>55</v>
      </c>
      <c r="B207" s="2">
        <v>1990</v>
      </c>
      <c r="C207" s="5">
        <v>104.425</v>
      </c>
      <c r="D207" s="5">
        <v>12.065879821777299</v>
      </c>
      <c r="E207" s="5">
        <v>90.9</v>
      </c>
      <c r="F207" s="5">
        <v>53.9</v>
      </c>
      <c r="G207" s="5">
        <v>11.195</v>
      </c>
      <c r="H207" s="5">
        <v>29</v>
      </c>
      <c r="I207" s="5">
        <v>15.36755657</v>
      </c>
      <c r="J207" s="5">
        <v>0.46200000000000002</v>
      </c>
      <c r="K207" s="5">
        <v>2.30414746543779</v>
      </c>
      <c r="L207" s="5">
        <v>4.1607484388709297</v>
      </c>
      <c r="M207" s="5">
        <v>0</v>
      </c>
      <c r="N207" s="5">
        <v>0.32300000000000001</v>
      </c>
      <c r="O207" s="5">
        <v>15.7</v>
      </c>
      <c r="P207" s="5">
        <v>2.4807932400000001</v>
      </c>
    </row>
    <row r="208" spans="1:16" x14ac:dyDescent="0.35">
      <c r="A208" s="1" t="s">
        <v>55</v>
      </c>
      <c r="B208" s="2">
        <v>1991</v>
      </c>
      <c r="C208" s="5">
        <v>101.48399999999999</v>
      </c>
      <c r="D208" s="5">
        <v>15.1681003570557</v>
      </c>
      <c r="E208" s="5">
        <v>90.9</v>
      </c>
      <c r="F208" s="5">
        <v>53.9</v>
      </c>
      <c r="G208" s="5">
        <v>13.768000000000001</v>
      </c>
      <c r="H208" s="5">
        <v>29</v>
      </c>
      <c r="I208" s="5">
        <v>15.36755657</v>
      </c>
      <c r="J208" s="5">
        <v>0.48</v>
      </c>
      <c r="K208" s="5">
        <v>2.30414746543779</v>
      </c>
      <c r="L208" s="5">
        <v>4.1207641078511967</v>
      </c>
      <c r="M208" s="5">
        <v>1.2300000000000001E-4</v>
      </c>
      <c r="N208" s="5">
        <v>0.32300000000000001</v>
      </c>
      <c r="O208" s="5">
        <v>15.7</v>
      </c>
      <c r="P208" s="5">
        <v>2.4807932400000001</v>
      </c>
    </row>
    <row r="209" spans="1:16" x14ac:dyDescent="0.35">
      <c r="A209" s="1" t="s">
        <v>55</v>
      </c>
      <c r="B209" s="2">
        <v>1992</v>
      </c>
      <c r="C209" s="5">
        <v>98.278999999999996</v>
      </c>
      <c r="D209" s="5">
        <v>17.406650543212901</v>
      </c>
      <c r="E209" s="5">
        <v>90.9</v>
      </c>
      <c r="F209" s="5">
        <v>42.7</v>
      </c>
      <c r="G209" s="5">
        <v>13.795</v>
      </c>
      <c r="H209" s="5">
        <v>29</v>
      </c>
      <c r="I209" s="5">
        <v>15.36755657</v>
      </c>
      <c r="J209" s="5">
        <v>0.49099999999999999</v>
      </c>
      <c r="K209" s="5">
        <v>2.30414746543779</v>
      </c>
      <c r="L209" s="5">
        <v>3.6734921296150227</v>
      </c>
      <c r="M209" s="5">
        <v>1.2300000000000001E-4</v>
      </c>
      <c r="N209" s="5">
        <v>0.31900000000000001</v>
      </c>
      <c r="O209" s="5">
        <v>9.1</v>
      </c>
      <c r="P209" s="5">
        <v>2.4807932400000001</v>
      </c>
    </row>
    <row r="210" spans="1:16" x14ac:dyDescent="0.35">
      <c r="A210" s="1" t="s">
        <v>55</v>
      </c>
      <c r="B210" s="2">
        <v>1993</v>
      </c>
      <c r="C210" s="5">
        <v>97.543000000000006</v>
      </c>
      <c r="D210" s="5">
        <v>17.406650543212901</v>
      </c>
      <c r="E210" s="5">
        <v>90.9</v>
      </c>
      <c r="F210" s="5">
        <v>41.4</v>
      </c>
      <c r="G210" s="5">
        <v>14.175000000000001</v>
      </c>
      <c r="H210" s="5">
        <v>29</v>
      </c>
      <c r="I210" s="5">
        <v>15.36755657</v>
      </c>
      <c r="J210" s="5">
        <v>0.502</v>
      </c>
      <c r="K210" s="5">
        <v>2.30414746543779</v>
      </c>
      <c r="L210" s="5">
        <v>3.5801233082680497</v>
      </c>
      <c r="M210" s="5">
        <v>1.2300000000000001E-4</v>
      </c>
      <c r="N210" s="5">
        <v>0.32400000000000001</v>
      </c>
      <c r="O210" s="5">
        <v>9.1</v>
      </c>
      <c r="P210" s="5">
        <v>2.4807932400000001</v>
      </c>
    </row>
    <row r="211" spans="1:16" x14ac:dyDescent="0.35">
      <c r="A211" s="1" t="s">
        <v>55</v>
      </c>
      <c r="B211" s="2">
        <v>1994</v>
      </c>
      <c r="C211" s="5">
        <v>94.433999999999997</v>
      </c>
      <c r="D211" s="5">
        <v>17.406650543212901</v>
      </c>
      <c r="E211" s="5">
        <v>90.9</v>
      </c>
      <c r="F211" s="5">
        <v>41.4</v>
      </c>
      <c r="G211" s="5">
        <v>14.476000000000001</v>
      </c>
      <c r="H211" s="5">
        <v>29</v>
      </c>
      <c r="I211" s="5">
        <v>15.36755657</v>
      </c>
      <c r="J211" s="5">
        <v>0.51200000000000001</v>
      </c>
      <c r="K211" s="5">
        <v>2.30414746543779</v>
      </c>
      <c r="L211" s="5">
        <v>3.6970139430818554</v>
      </c>
      <c r="M211" s="5">
        <v>1.2300000000000001E-4</v>
      </c>
      <c r="N211" s="5">
        <v>0.32600000000000001</v>
      </c>
      <c r="O211" s="5">
        <v>9.1</v>
      </c>
      <c r="P211" s="5">
        <v>2.4807932400000001</v>
      </c>
    </row>
    <row r="212" spans="1:16" x14ac:dyDescent="0.35">
      <c r="A212" s="1" t="s">
        <v>55</v>
      </c>
      <c r="B212" s="2">
        <v>1995</v>
      </c>
      <c r="C212" s="5">
        <v>88.233999999999995</v>
      </c>
      <c r="D212" s="5">
        <v>17.406650543212901</v>
      </c>
      <c r="E212" s="5">
        <v>90.9</v>
      </c>
      <c r="F212" s="5">
        <v>41.4</v>
      </c>
      <c r="G212" s="5">
        <v>12.553000000000001</v>
      </c>
      <c r="H212" s="5">
        <v>29</v>
      </c>
      <c r="I212" s="5">
        <v>15.36755657</v>
      </c>
      <c r="J212" s="5">
        <v>0.52400000000000002</v>
      </c>
      <c r="K212" s="5">
        <v>2.30414746543779</v>
      </c>
      <c r="L212" s="5">
        <v>3.6913492363174734</v>
      </c>
      <c r="M212" s="5">
        <v>1.2300000000000001E-4</v>
      </c>
      <c r="N212" s="5">
        <v>0.32800000000000001</v>
      </c>
      <c r="O212" s="5">
        <v>9.1</v>
      </c>
      <c r="P212" s="5">
        <v>2.4807932400000001</v>
      </c>
    </row>
    <row r="213" spans="1:16" x14ac:dyDescent="0.35">
      <c r="A213" s="1" t="s">
        <v>55</v>
      </c>
      <c r="B213" s="2">
        <v>1996</v>
      </c>
      <c r="C213" s="5">
        <v>86.582999999999998</v>
      </c>
      <c r="D213" s="5">
        <v>17.406650543212901</v>
      </c>
      <c r="E213" s="5">
        <v>73.599999999999994</v>
      </c>
      <c r="F213" s="5">
        <v>41.4</v>
      </c>
      <c r="G213" s="5">
        <v>13.706</v>
      </c>
      <c r="H213" s="5">
        <v>29</v>
      </c>
      <c r="I213" s="5">
        <v>15.36755657</v>
      </c>
      <c r="J213" s="5">
        <v>0.54100000000000004</v>
      </c>
      <c r="K213" s="5">
        <v>2.30414746543779</v>
      </c>
      <c r="L213" s="5">
        <v>3.7115953965978896</v>
      </c>
      <c r="M213" s="5">
        <v>2.99E-3</v>
      </c>
      <c r="N213" s="5">
        <v>0.32500000000000001</v>
      </c>
      <c r="O213" s="5">
        <v>9.1</v>
      </c>
      <c r="P213" s="5">
        <v>2.4807932400000001</v>
      </c>
    </row>
    <row r="214" spans="1:16" x14ac:dyDescent="0.35">
      <c r="A214" s="1" t="s">
        <v>55</v>
      </c>
      <c r="B214" s="2">
        <v>1997</v>
      </c>
      <c r="C214" s="5">
        <v>82.819000000000003</v>
      </c>
      <c r="D214" s="5">
        <v>17.406650543212901</v>
      </c>
      <c r="E214" s="5">
        <v>73.599999999999994</v>
      </c>
      <c r="F214" s="5">
        <v>41.4</v>
      </c>
      <c r="G214" s="5">
        <v>14.936</v>
      </c>
      <c r="H214" s="5">
        <v>29</v>
      </c>
      <c r="I214" s="5">
        <v>15.36755657</v>
      </c>
      <c r="J214" s="5">
        <v>0.55500000000000005</v>
      </c>
      <c r="K214" s="5">
        <v>2.30414746543779</v>
      </c>
      <c r="L214" s="5">
        <v>3.6228120934990948</v>
      </c>
      <c r="M214" s="5">
        <v>2.75E-2</v>
      </c>
      <c r="N214" s="5">
        <v>0.33100000000000002</v>
      </c>
      <c r="O214" s="5">
        <v>9.1</v>
      </c>
      <c r="P214" s="5">
        <v>2.4807932400000001</v>
      </c>
    </row>
    <row r="215" spans="1:16" x14ac:dyDescent="0.35">
      <c r="A215" s="1" t="s">
        <v>55</v>
      </c>
      <c r="B215" s="2">
        <v>1998</v>
      </c>
      <c r="C215" s="5">
        <v>81.051000000000002</v>
      </c>
      <c r="D215" s="5">
        <v>17.406650543212901</v>
      </c>
      <c r="E215" s="5">
        <v>74.900000000000006</v>
      </c>
      <c r="F215" s="5">
        <v>41.4</v>
      </c>
      <c r="G215" s="5">
        <v>15.244999999999999</v>
      </c>
      <c r="H215" s="5">
        <v>29</v>
      </c>
      <c r="I215" s="5">
        <v>15.36755657</v>
      </c>
      <c r="J215" s="5">
        <v>0.56799999999999995</v>
      </c>
      <c r="K215" s="5">
        <v>2.30414746543779</v>
      </c>
      <c r="L215" s="5">
        <v>3.4912726593187569</v>
      </c>
      <c r="M215" s="5">
        <v>4.3900000000000002E-2</v>
      </c>
      <c r="N215" s="5">
        <v>0.33600000000000002</v>
      </c>
      <c r="O215" s="5">
        <v>9.1</v>
      </c>
      <c r="P215" s="5">
        <v>2.4807932400000001</v>
      </c>
    </row>
    <row r="216" spans="1:16" x14ac:dyDescent="0.35">
      <c r="A216" s="1" t="s">
        <v>55</v>
      </c>
      <c r="B216" s="2">
        <v>1999</v>
      </c>
      <c r="C216" s="5">
        <v>79.331999999999994</v>
      </c>
      <c r="D216" s="5">
        <v>17.406650543212901</v>
      </c>
      <c r="E216" s="5">
        <v>74.900000000000006</v>
      </c>
      <c r="F216" s="5">
        <v>41.4</v>
      </c>
      <c r="G216" s="5">
        <v>15.686</v>
      </c>
      <c r="H216" s="5">
        <v>35</v>
      </c>
      <c r="I216" s="5">
        <v>15.36755657</v>
      </c>
      <c r="J216" s="5">
        <v>0.58199999999999996</v>
      </c>
      <c r="K216" s="5">
        <v>21.052631578947398</v>
      </c>
      <c r="L216" s="5">
        <v>3.3277402653176429</v>
      </c>
      <c r="M216" s="5">
        <v>5.5400000000000005E-2</v>
      </c>
      <c r="N216" s="5">
        <v>0.33800000000000002</v>
      </c>
      <c r="O216" s="5">
        <v>9.1</v>
      </c>
      <c r="P216" s="5">
        <v>2.4807932400000001</v>
      </c>
    </row>
    <row r="217" spans="1:16" x14ac:dyDescent="0.35">
      <c r="A217" s="1" t="s">
        <v>55</v>
      </c>
      <c r="B217" s="2">
        <v>2000</v>
      </c>
      <c r="C217" s="5">
        <v>76.596999999999994</v>
      </c>
      <c r="D217" s="5">
        <v>17.406650543212901</v>
      </c>
      <c r="E217" s="5">
        <v>74.900000000000006</v>
      </c>
      <c r="F217" s="5">
        <v>41.4</v>
      </c>
      <c r="G217" s="5">
        <v>16.13</v>
      </c>
      <c r="H217" s="5">
        <v>35</v>
      </c>
      <c r="I217" s="5">
        <v>15.36755657</v>
      </c>
      <c r="J217" s="5">
        <v>0.59499999999999997</v>
      </c>
      <c r="K217" s="5">
        <v>21.052631578947398</v>
      </c>
      <c r="L217" s="5">
        <v>3.429946534926759</v>
      </c>
      <c r="M217" s="5">
        <v>1.32</v>
      </c>
      <c r="N217" s="5">
        <v>0.33400000000000002</v>
      </c>
      <c r="O217" s="5">
        <v>9.1</v>
      </c>
      <c r="P217" s="5">
        <v>2.4807932400000001</v>
      </c>
    </row>
    <row r="218" spans="1:16" x14ac:dyDescent="0.35">
      <c r="A218" s="1" t="s">
        <v>55</v>
      </c>
      <c r="B218" s="2">
        <v>2001</v>
      </c>
      <c r="C218" s="5">
        <v>72.66</v>
      </c>
      <c r="D218" s="5">
        <v>17.406650543212901</v>
      </c>
      <c r="E218" s="5">
        <v>80</v>
      </c>
      <c r="F218" s="5">
        <v>41.4</v>
      </c>
      <c r="G218" s="5">
        <v>16.170000000000002</v>
      </c>
      <c r="H218" s="5">
        <v>35</v>
      </c>
      <c r="I218" s="5">
        <v>13.415871620000001</v>
      </c>
      <c r="J218" s="5">
        <v>0.60499999999999998</v>
      </c>
      <c r="K218" s="5">
        <v>21.052631578947398</v>
      </c>
      <c r="L218" s="5">
        <v>3.3946904314943787</v>
      </c>
      <c r="M218" s="5">
        <v>1.32</v>
      </c>
      <c r="N218" s="5">
        <v>0.33200000000000002</v>
      </c>
      <c r="O218" s="5">
        <v>9.1</v>
      </c>
      <c r="P218" s="5">
        <v>2.3395972299999999</v>
      </c>
    </row>
    <row r="219" spans="1:16" x14ac:dyDescent="0.35">
      <c r="A219" s="1" t="s">
        <v>55</v>
      </c>
      <c r="B219" s="2">
        <v>2002</v>
      </c>
      <c r="C219" s="5">
        <v>69.188999999999993</v>
      </c>
      <c r="D219" s="5">
        <v>17.406650543212901</v>
      </c>
      <c r="E219" s="5">
        <v>80</v>
      </c>
      <c r="F219" s="5">
        <v>43.6</v>
      </c>
      <c r="G219" s="5">
        <v>16.224</v>
      </c>
      <c r="H219" s="5">
        <v>35</v>
      </c>
      <c r="I219" s="5">
        <v>14.98332214</v>
      </c>
      <c r="J219" s="5">
        <v>0.68200000000000005</v>
      </c>
      <c r="K219" s="5">
        <v>21.052631578947398</v>
      </c>
      <c r="L219" s="5">
        <v>3.0517665922708392</v>
      </c>
      <c r="M219" s="5">
        <v>2.58</v>
      </c>
      <c r="N219" s="5">
        <v>0.33400000000000002</v>
      </c>
      <c r="O219" s="5">
        <v>9.1</v>
      </c>
      <c r="P219" s="5">
        <v>2.4221990099999999</v>
      </c>
    </row>
    <row r="220" spans="1:16" x14ac:dyDescent="0.35">
      <c r="A220" s="1" t="s">
        <v>55</v>
      </c>
      <c r="B220" s="2">
        <v>2003</v>
      </c>
      <c r="C220" s="5">
        <v>67.159000000000006</v>
      </c>
      <c r="D220" s="5">
        <v>17.406650543212901</v>
      </c>
      <c r="E220" s="5">
        <v>80</v>
      </c>
      <c r="F220" s="5">
        <v>43.6</v>
      </c>
      <c r="G220" s="5">
        <v>16.995000000000001</v>
      </c>
      <c r="H220" s="5">
        <v>35</v>
      </c>
      <c r="I220" s="5">
        <v>14.34851551</v>
      </c>
      <c r="J220" s="5">
        <v>0.68200000000000005</v>
      </c>
      <c r="K220" s="5">
        <v>21.637426900584799</v>
      </c>
      <c r="L220" s="5">
        <v>2.951288720394952</v>
      </c>
      <c r="M220" s="5">
        <v>5.04</v>
      </c>
      <c r="N220" s="5">
        <v>0.33400000000000002</v>
      </c>
      <c r="O220" s="5">
        <v>9.1</v>
      </c>
      <c r="P220" s="5">
        <v>2.1039919899999999</v>
      </c>
    </row>
    <row r="221" spans="1:16" x14ac:dyDescent="0.35">
      <c r="A221" s="1" t="s">
        <v>55</v>
      </c>
      <c r="B221" s="2">
        <v>2004</v>
      </c>
      <c r="C221" s="5">
        <v>64.180999999999997</v>
      </c>
      <c r="D221" s="5">
        <v>17.406650543212901</v>
      </c>
      <c r="E221" s="5">
        <v>68.5</v>
      </c>
      <c r="F221" s="5">
        <v>43.6</v>
      </c>
      <c r="G221" s="5">
        <v>17.777000000000001</v>
      </c>
      <c r="H221" s="5">
        <v>35</v>
      </c>
      <c r="I221" s="5">
        <v>15.53542328</v>
      </c>
      <c r="J221" s="5">
        <v>0.68200000000000005</v>
      </c>
      <c r="K221" s="5">
        <v>21.345029239766099</v>
      </c>
      <c r="L221" s="5">
        <v>3.0648785205796858</v>
      </c>
      <c r="M221" s="5">
        <v>6.16</v>
      </c>
      <c r="N221" s="5">
        <v>0.32900000000000001</v>
      </c>
      <c r="O221" s="5">
        <v>9.1</v>
      </c>
      <c r="P221" s="5">
        <v>2.0366628200000001</v>
      </c>
    </row>
    <row r="222" spans="1:16" x14ac:dyDescent="0.35">
      <c r="A222" s="1" t="s">
        <v>55</v>
      </c>
      <c r="B222" s="2">
        <v>2005</v>
      </c>
      <c r="C222" s="5">
        <v>60.997999999999998</v>
      </c>
      <c r="D222" s="5">
        <v>17.406650543212901</v>
      </c>
      <c r="E222" s="5">
        <v>69</v>
      </c>
      <c r="F222" s="5">
        <v>43.6</v>
      </c>
      <c r="G222" s="5">
        <v>18.347999999999999</v>
      </c>
      <c r="H222" s="5">
        <v>35</v>
      </c>
      <c r="I222" s="5">
        <v>19.58962631</v>
      </c>
      <c r="J222" s="5">
        <v>0.72499999999999998</v>
      </c>
      <c r="K222" s="5">
        <v>21.345029239766099</v>
      </c>
      <c r="L222" s="5">
        <v>2.9970195929864145</v>
      </c>
      <c r="M222" s="5">
        <v>6.3299999999999992</v>
      </c>
      <c r="N222" s="5">
        <v>0.32300000000000001</v>
      </c>
      <c r="O222" s="5">
        <v>9.1</v>
      </c>
      <c r="P222" s="5">
        <v>2.3732390400000001</v>
      </c>
    </row>
    <row r="223" spans="1:16" x14ac:dyDescent="0.35">
      <c r="A223" s="1" t="s">
        <v>55</v>
      </c>
      <c r="B223" s="2">
        <v>2006</v>
      </c>
      <c r="C223" s="5">
        <v>58.674999999999997</v>
      </c>
      <c r="D223" s="5">
        <v>24.160890579223601</v>
      </c>
      <c r="E223" s="5">
        <v>69</v>
      </c>
      <c r="F223" s="5">
        <v>43.6</v>
      </c>
      <c r="G223" s="5">
        <v>18.946999999999999</v>
      </c>
      <c r="H223" s="5">
        <v>40</v>
      </c>
      <c r="I223" s="5">
        <v>24.436470029999999</v>
      </c>
      <c r="J223" s="5">
        <v>0.70299999999999996</v>
      </c>
      <c r="K223" s="5">
        <v>21.345029239766099</v>
      </c>
      <c r="L223" s="5">
        <v>2.9746774265638964</v>
      </c>
      <c r="M223" s="5">
        <v>6.5</v>
      </c>
      <c r="N223" s="5">
        <v>0.32300000000000001</v>
      </c>
      <c r="O223" s="5">
        <v>9.1</v>
      </c>
      <c r="P223" s="5">
        <v>2.7313249100000001</v>
      </c>
    </row>
    <row r="224" spans="1:16" x14ac:dyDescent="0.35">
      <c r="A224" s="1" t="s">
        <v>55</v>
      </c>
      <c r="B224" s="2">
        <v>2007</v>
      </c>
      <c r="C224" s="5">
        <v>58.052999999999997</v>
      </c>
      <c r="D224" s="5">
        <v>25.4981803894043</v>
      </c>
      <c r="E224" s="5">
        <v>64.7</v>
      </c>
      <c r="F224" s="5">
        <v>43.6</v>
      </c>
      <c r="G224" s="5">
        <v>19.308</v>
      </c>
      <c r="H224" s="5">
        <v>38</v>
      </c>
      <c r="I224" s="5">
        <v>26.141986849999999</v>
      </c>
      <c r="J224" s="5">
        <v>0.70299999999999996</v>
      </c>
      <c r="K224" s="5">
        <v>21.052631578947398</v>
      </c>
      <c r="L224" s="5">
        <v>3.2341190660486969</v>
      </c>
      <c r="M224" s="5">
        <v>6.8000000000000007</v>
      </c>
      <c r="N224" s="5">
        <v>0.245</v>
      </c>
      <c r="O224" s="5">
        <v>9.1</v>
      </c>
      <c r="P224" s="5">
        <v>2.62370729</v>
      </c>
    </row>
    <row r="225" spans="1:16" x14ac:dyDescent="0.35">
      <c r="A225" s="1" t="s">
        <v>55</v>
      </c>
      <c r="B225" s="2">
        <v>2008</v>
      </c>
      <c r="C225" s="5">
        <v>57.112000000000002</v>
      </c>
      <c r="D225" s="5">
        <v>25.6614799499512</v>
      </c>
      <c r="E225" s="5">
        <v>64.7</v>
      </c>
      <c r="F225" s="5">
        <v>43.6</v>
      </c>
      <c r="G225" s="5">
        <v>19.850999999999999</v>
      </c>
      <c r="H225" s="5">
        <v>40</v>
      </c>
      <c r="I225" s="5">
        <v>24.342727660000001</v>
      </c>
      <c r="J225" s="5">
        <v>0.72099999999999997</v>
      </c>
      <c r="K225" s="5">
        <v>22.485207100591701</v>
      </c>
      <c r="L225" s="5">
        <v>3.2657608856904963</v>
      </c>
      <c r="M225" s="5">
        <v>7.0000000000000009</v>
      </c>
      <c r="N225" s="5">
        <v>0.53400000000000003</v>
      </c>
      <c r="O225" s="5">
        <v>7.9</v>
      </c>
      <c r="P225" s="5">
        <v>2.56806731</v>
      </c>
    </row>
    <row r="226" spans="1:16" x14ac:dyDescent="0.35">
      <c r="A226" s="1" t="s">
        <v>55</v>
      </c>
      <c r="B226" s="2">
        <v>2009</v>
      </c>
      <c r="C226" s="5">
        <v>56.456000000000003</v>
      </c>
      <c r="D226" s="5">
        <v>26.183229446411101</v>
      </c>
      <c r="E226" s="5">
        <v>64.7</v>
      </c>
      <c r="F226" s="5">
        <v>43.6</v>
      </c>
      <c r="G226" s="5">
        <v>20.98</v>
      </c>
      <c r="H226" s="5">
        <v>40</v>
      </c>
      <c r="I226" s="5">
        <v>23.146432879999999</v>
      </c>
      <c r="J226" s="5">
        <v>0.73399999999999999</v>
      </c>
      <c r="K226" s="5">
        <v>22.2222222222222</v>
      </c>
      <c r="L226" s="5">
        <v>3.1264421094191559</v>
      </c>
      <c r="M226" s="5">
        <v>7.5</v>
      </c>
      <c r="N226" s="5">
        <v>0.35899999999999999</v>
      </c>
      <c r="O226" s="5">
        <v>7.9</v>
      </c>
      <c r="P226" s="5">
        <v>2.4999587499999998</v>
      </c>
    </row>
    <row r="227" spans="1:16" x14ac:dyDescent="0.35">
      <c r="A227" s="1" t="s">
        <v>55</v>
      </c>
      <c r="B227" s="2">
        <v>2010</v>
      </c>
      <c r="C227" s="5">
        <v>55.615000000000002</v>
      </c>
      <c r="D227" s="5">
        <v>25.998713701602401</v>
      </c>
      <c r="E227" s="5">
        <v>57.2</v>
      </c>
      <c r="F227" s="5">
        <v>43.6</v>
      </c>
      <c r="G227" s="5">
        <v>22.036000000000001</v>
      </c>
      <c r="H227" s="5">
        <v>41</v>
      </c>
      <c r="I227" s="5">
        <v>23.62846184</v>
      </c>
      <c r="J227" s="5">
        <v>0.745</v>
      </c>
      <c r="K227" s="5">
        <v>22.2222222222222</v>
      </c>
      <c r="L227" s="5">
        <v>3.0554299584490958</v>
      </c>
      <c r="M227" s="5">
        <v>8</v>
      </c>
      <c r="N227" s="5">
        <v>0.64</v>
      </c>
      <c r="O227" s="5">
        <v>7.9</v>
      </c>
      <c r="P227" s="5">
        <v>2.4296765300000001</v>
      </c>
    </row>
    <row r="228" spans="1:16" x14ac:dyDescent="0.35">
      <c r="A228" s="1" t="s">
        <v>55</v>
      </c>
      <c r="B228" s="2">
        <v>2011</v>
      </c>
      <c r="C228" s="5">
        <v>52.28</v>
      </c>
      <c r="D228" s="5">
        <v>25.947951058850599</v>
      </c>
      <c r="E228" s="5">
        <v>55.9</v>
      </c>
      <c r="F228" s="5">
        <v>43.6</v>
      </c>
      <c r="G228" s="5">
        <v>22.228999999999999</v>
      </c>
      <c r="H228" s="5">
        <v>42</v>
      </c>
      <c r="I228" s="5">
        <v>25.024913789999999</v>
      </c>
      <c r="J228" s="5">
        <v>0.76700000000000002</v>
      </c>
      <c r="K228" s="5">
        <v>22.514619883040901</v>
      </c>
      <c r="L228" s="5">
        <v>2.8209656441016246</v>
      </c>
      <c r="M228" s="5">
        <v>8</v>
      </c>
      <c r="N228" s="5">
        <v>0.67</v>
      </c>
      <c r="O228" s="5">
        <v>7.9</v>
      </c>
      <c r="P228" s="5">
        <v>2.2312133300000001</v>
      </c>
    </row>
    <row r="229" spans="1:16" x14ac:dyDescent="0.35">
      <c r="A229" s="1" t="s">
        <v>55</v>
      </c>
      <c r="B229" s="2">
        <v>2012</v>
      </c>
      <c r="C229" s="5">
        <v>51.485999999999997</v>
      </c>
      <c r="D229" s="5">
        <v>26.29248046875</v>
      </c>
      <c r="E229" s="5">
        <v>55.9</v>
      </c>
      <c r="F229" s="5">
        <v>45</v>
      </c>
      <c r="G229" s="5">
        <v>22.509</v>
      </c>
      <c r="H229" s="5">
        <v>43</v>
      </c>
      <c r="I229" s="5">
        <v>25.59742928</v>
      </c>
      <c r="J229" s="5">
        <v>0.79600000000000004</v>
      </c>
      <c r="K229" s="5">
        <v>22.514619883040901</v>
      </c>
      <c r="L229" s="5">
        <v>2.4896884662895453</v>
      </c>
      <c r="M229" s="5">
        <v>8.1</v>
      </c>
      <c r="N229" s="5">
        <v>3.7730000000000001</v>
      </c>
      <c r="O229" s="5">
        <v>7.9</v>
      </c>
      <c r="P229" s="5">
        <v>2.2218527799999999</v>
      </c>
    </row>
    <row r="230" spans="1:16" x14ac:dyDescent="0.35">
      <c r="A230" s="1" t="s">
        <v>55</v>
      </c>
      <c r="B230" s="2">
        <v>2013</v>
      </c>
      <c r="C230" s="5">
        <v>50.896000000000001</v>
      </c>
      <c r="D230" s="5">
        <v>26.882877104722098</v>
      </c>
      <c r="E230" s="5">
        <v>49.3</v>
      </c>
      <c r="F230" s="5">
        <v>45</v>
      </c>
      <c r="G230" s="5">
        <v>22.79</v>
      </c>
      <c r="H230" s="5">
        <v>42</v>
      </c>
      <c r="I230" s="5">
        <v>28.20998955</v>
      </c>
      <c r="J230" s="5">
        <v>0.81699999999999995</v>
      </c>
      <c r="K230" s="5">
        <v>20.743034055727598</v>
      </c>
      <c r="L230" s="5">
        <v>2.2045195604723662</v>
      </c>
      <c r="M230" s="5">
        <v>9</v>
      </c>
      <c r="N230" s="5">
        <v>3.423</v>
      </c>
      <c r="O230" s="5">
        <v>7.9</v>
      </c>
      <c r="P230" s="5">
        <v>2.4164783999999999</v>
      </c>
    </row>
    <row r="231" spans="1:16" x14ac:dyDescent="0.35">
      <c r="A231" s="1" t="s">
        <v>55</v>
      </c>
      <c r="B231" s="2">
        <v>2014</v>
      </c>
      <c r="C231" s="5">
        <v>49.783999999999999</v>
      </c>
      <c r="D231" s="5">
        <v>29.0480475783672</v>
      </c>
      <c r="E231" s="5">
        <v>49.3</v>
      </c>
      <c r="F231" s="5">
        <v>37.6</v>
      </c>
      <c r="G231" s="5">
        <v>22.986999999999998</v>
      </c>
      <c r="H231" s="5">
        <v>44</v>
      </c>
      <c r="I231" s="5">
        <v>32.117874149999999</v>
      </c>
      <c r="J231" s="5">
        <v>0.84099999999999997</v>
      </c>
      <c r="K231" s="5">
        <v>20.743034055727598</v>
      </c>
      <c r="L231" s="5">
        <v>2.0770978005907361</v>
      </c>
      <c r="M231" s="5">
        <v>10</v>
      </c>
      <c r="N231" s="5">
        <v>2.0129999999999999</v>
      </c>
      <c r="O231" s="5">
        <v>8.1</v>
      </c>
      <c r="P231" s="5">
        <v>2.48899078</v>
      </c>
    </row>
    <row r="232" spans="1:16" x14ac:dyDescent="0.35">
      <c r="A232" s="1" t="s">
        <v>55</v>
      </c>
      <c r="B232" s="2">
        <v>2015</v>
      </c>
      <c r="C232" s="5">
        <v>48.676000000000002</v>
      </c>
      <c r="D232" s="5">
        <v>30.7594543810537</v>
      </c>
      <c r="E232" s="5">
        <v>44.8</v>
      </c>
      <c r="F232" s="5">
        <v>37.6</v>
      </c>
      <c r="G232" s="5">
        <v>23.983000000000001</v>
      </c>
      <c r="H232" s="5">
        <v>46</v>
      </c>
      <c r="I232" s="5">
        <v>33.993598939999998</v>
      </c>
      <c r="J232" s="5">
        <v>0.876</v>
      </c>
      <c r="K232" s="5">
        <v>20.588235294117599</v>
      </c>
      <c r="L232" s="5">
        <v>1.9787437560247523</v>
      </c>
      <c r="M232" s="5">
        <v>11</v>
      </c>
      <c r="N232" s="5">
        <v>6.1470000000000002</v>
      </c>
      <c r="O232" s="5">
        <v>8.1</v>
      </c>
      <c r="P232" s="5">
        <v>2.49493265</v>
      </c>
    </row>
    <row r="233" spans="1:16" x14ac:dyDescent="0.35">
      <c r="A233" s="1" t="s">
        <v>55</v>
      </c>
      <c r="B233" s="2">
        <v>2016</v>
      </c>
      <c r="C233" s="5">
        <v>47.515999999999998</v>
      </c>
      <c r="D233" s="5">
        <v>32.137080445576899</v>
      </c>
      <c r="E233" s="5">
        <v>44.8</v>
      </c>
      <c r="F233" s="5">
        <v>37.6</v>
      </c>
      <c r="G233" s="5">
        <v>23.161999999999999</v>
      </c>
      <c r="H233" s="5">
        <v>46</v>
      </c>
      <c r="I233" s="5">
        <v>36.469341280000002</v>
      </c>
      <c r="J233" s="5">
        <v>0.91700000000000004</v>
      </c>
      <c r="K233" s="5">
        <v>20.588235294117599</v>
      </c>
      <c r="L233" s="5">
        <v>1.8778640258551034</v>
      </c>
      <c r="M233" s="5">
        <v>12.4</v>
      </c>
      <c r="N233" s="5">
        <v>2.7229999999999999</v>
      </c>
      <c r="O233" s="5">
        <v>8.1</v>
      </c>
      <c r="P233" s="5">
        <v>2.57026362</v>
      </c>
    </row>
    <row r="234" spans="1:16" x14ac:dyDescent="0.35">
      <c r="A234" s="1" t="s">
        <v>55</v>
      </c>
      <c r="B234" s="2">
        <v>2017</v>
      </c>
      <c r="C234" s="5">
        <v>47.145000000000003</v>
      </c>
      <c r="D234" s="5">
        <v>31.6698423240667</v>
      </c>
      <c r="E234" s="5">
        <v>44.8</v>
      </c>
      <c r="F234" s="5">
        <v>37.6</v>
      </c>
      <c r="G234" s="5">
        <v>22.358000000000001</v>
      </c>
      <c r="H234" s="5">
        <v>46</v>
      </c>
      <c r="I234" s="5">
        <v>42.07228851</v>
      </c>
      <c r="J234" s="5">
        <v>0.96099999999999997</v>
      </c>
      <c r="K234" s="5">
        <v>20.588235294117599</v>
      </c>
      <c r="L234" s="5">
        <v>1.9865046854435915</v>
      </c>
      <c r="M234" s="5">
        <v>13.8</v>
      </c>
      <c r="N234" s="5">
        <v>3.66</v>
      </c>
      <c r="O234" s="5">
        <v>8.1</v>
      </c>
      <c r="P234" s="5">
        <v>2.7863009000000001</v>
      </c>
    </row>
    <row r="235" spans="1:16" x14ac:dyDescent="0.35">
      <c r="A235" s="1" t="s">
        <v>55</v>
      </c>
      <c r="B235" s="2">
        <v>2018</v>
      </c>
      <c r="C235" s="5">
        <v>46.499000000000002</v>
      </c>
      <c r="D235" s="5">
        <v>34.239694523651799</v>
      </c>
      <c r="E235" s="5">
        <v>44.7</v>
      </c>
      <c r="F235" s="5">
        <v>37.6</v>
      </c>
      <c r="G235" s="5">
        <v>21.571999999999999</v>
      </c>
      <c r="H235" s="5">
        <v>45</v>
      </c>
      <c r="I235" s="5">
        <v>40.095783230000002</v>
      </c>
      <c r="J235" s="5">
        <v>0.94699999999999995</v>
      </c>
      <c r="K235" s="5">
        <v>20.234604105571801</v>
      </c>
      <c r="L235" s="5">
        <v>2.23650940273791</v>
      </c>
      <c r="M235" s="5">
        <v>15.299999999999999</v>
      </c>
      <c r="N235" s="5">
        <v>4.5549999999999997</v>
      </c>
      <c r="O235" s="5">
        <v>8.1</v>
      </c>
      <c r="P235" s="5">
        <v>2.8284494900000001</v>
      </c>
    </row>
    <row r="236" spans="1:16" x14ac:dyDescent="0.35">
      <c r="A236" s="1" t="s">
        <v>55</v>
      </c>
      <c r="B236" s="2">
        <v>2019</v>
      </c>
      <c r="C236" s="5">
        <v>45.588999999999999</v>
      </c>
      <c r="D236" s="5">
        <v>36.307004545144302</v>
      </c>
      <c r="E236" s="5">
        <v>44.7</v>
      </c>
      <c r="F236" s="5">
        <v>37.6</v>
      </c>
      <c r="G236" s="5">
        <v>23.242000000000001</v>
      </c>
      <c r="H236" s="5">
        <v>46</v>
      </c>
      <c r="I236" s="5">
        <v>36.01374817</v>
      </c>
      <c r="J236" s="5">
        <v>1.0840000000000001</v>
      </c>
      <c r="K236" s="5">
        <v>20.234604105571801</v>
      </c>
      <c r="L236" s="5">
        <v>2.3470049177873986</v>
      </c>
      <c r="M236" s="5">
        <v>17.100000000000001</v>
      </c>
      <c r="N236" s="5">
        <v>6.2729999999999997</v>
      </c>
      <c r="O236" s="5">
        <v>8.1</v>
      </c>
      <c r="P236" s="5">
        <v>2.8473694300000001</v>
      </c>
    </row>
    <row r="237" spans="1:16" x14ac:dyDescent="0.35">
      <c r="A237" s="1" t="s">
        <v>55</v>
      </c>
      <c r="B237" s="2">
        <v>2020</v>
      </c>
      <c r="C237" s="5">
        <v>44.572000000000003</v>
      </c>
      <c r="D237" s="5">
        <v>36.307004545144302</v>
      </c>
      <c r="E237" s="5">
        <v>44.7</v>
      </c>
      <c r="F237" s="5">
        <v>37.6</v>
      </c>
      <c r="G237" s="5">
        <v>23.462</v>
      </c>
      <c r="H237" s="5">
        <v>46</v>
      </c>
      <c r="I237" s="5">
        <v>36.909130099999999</v>
      </c>
      <c r="J237" s="5">
        <v>1.0840000000000001</v>
      </c>
      <c r="K237" s="5">
        <v>20.175438596491201</v>
      </c>
      <c r="L237" s="5">
        <v>2.5003736070491271</v>
      </c>
      <c r="M237" s="5">
        <v>18.899999999999999</v>
      </c>
      <c r="N237" s="5">
        <v>7.3310000000000004</v>
      </c>
      <c r="O237" s="5">
        <v>8.1</v>
      </c>
      <c r="P237" s="5">
        <v>2.9527301800000001</v>
      </c>
    </row>
    <row r="238" spans="1:16" x14ac:dyDescent="0.35">
      <c r="A238" s="1" t="s">
        <v>55</v>
      </c>
      <c r="B238" s="2">
        <v>2021</v>
      </c>
      <c r="C238" s="5">
        <v>43.372</v>
      </c>
      <c r="D238" s="5">
        <v>38.201175390042899</v>
      </c>
      <c r="E238" s="5">
        <v>44.7</v>
      </c>
      <c r="F238" s="5">
        <v>37.6</v>
      </c>
      <c r="G238" s="5">
        <v>24.364999999999998</v>
      </c>
      <c r="H238" s="5">
        <v>46</v>
      </c>
      <c r="I238" s="5">
        <v>42.796398160000003</v>
      </c>
      <c r="J238" s="5">
        <v>1.0840000000000001</v>
      </c>
      <c r="K238" s="5">
        <v>20.175438596491201</v>
      </c>
      <c r="L238" s="5">
        <v>2.6239975421891821</v>
      </c>
      <c r="M238" s="5">
        <v>21.4</v>
      </c>
      <c r="N238" s="5">
        <v>9.1809999999999992</v>
      </c>
      <c r="O238" s="5">
        <v>8.1</v>
      </c>
      <c r="P238" s="5">
        <v>2.9901583199999999</v>
      </c>
    </row>
    <row r="239" spans="1:16" x14ac:dyDescent="0.35">
      <c r="A239" s="1" t="s">
        <v>55</v>
      </c>
      <c r="B239" s="2">
        <v>2022</v>
      </c>
      <c r="C239" s="5">
        <v>42.298000000000002</v>
      </c>
      <c r="D239" s="5">
        <v>39.2210432345274</v>
      </c>
      <c r="E239" s="5">
        <v>44.7</v>
      </c>
      <c r="F239" s="5">
        <v>37.6</v>
      </c>
      <c r="G239" s="5">
        <v>24.15</v>
      </c>
      <c r="H239" s="5">
        <v>46</v>
      </c>
      <c r="I239" s="5">
        <v>38.766021729999999</v>
      </c>
      <c r="J239" s="5">
        <v>1.0840000000000001</v>
      </c>
      <c r="K239" s="5">
        <v>20.467836257309902</v>
      </c>
      <c r="L239" s="5">
        <v>2.5222360329504552</v>
      </c>
      <c r="M239" s="5">
        <v>24.2</v>
      </c>
      <c r="N239" s="5">
        <v>7.4390000000000001</v>
      </c>
      <c r="O239" s="5">
        <v>8.1</v>
      </c>
      <c r="P239" s="5">
        <v>2.9043405099999999</v>
      </c>
    </row>
    <row r="240" spans="1:16" x14ac:dyDescent="0.35">
      <c r="A240" s="1" t="s">
        <v>55</v>
      </c>
      <c r="B240" s="2">
        <v>2023</v>
      </c>
      <c r="C240" s="5">
        <v>41.094999999999999</v>
      </c>
      <c r="D240" s="5">
        <v>39.2210432345274</v>
      </c>
      <c r="E240" s="5">
        <v>44.7</v>
      </c>
      <c r="F240" s="5">
        <v>37.6</v>
      </c>
      <c r="G240" s="5">
        <v>24.195</v>
      </c>
      <c r="H240" s="5">
        <v>46</v>
      </c>
      <c r="I240" s="5">
        <v>38.766021729999999</v>
      </c>
      <c r="J240" s="5">
        <v>1.0840000000000001</v>
      </c>
      <c r="K240" s="5">
        <v>20.467836257309902</v>
      </c>
      <c r="L240" s="5">
        <v>2.3644243253432968</v>
      </c>
      <c r="M240" s="5">
        <v>27.400000000000002</v>
      </c>
      <c r="N240" s="5">
        <v>7.2610000000000001</v>
      </c>
      <c r="O240" s="5">
        <v>8.1</v>
      </c>
      <c r="P240" s="5">
        <v>2.9043405099999999</v>
      </c>
    </row>
    <row r="241" spans="1:16" x14ac:dyDescent="0.35">
      <c r="A241" s="1" t="s">
        <v>185</v>
      </c>
      <c r="B241" s="2">
        <v>1990</v>
      </c>
      <c r="C241" s="5">
        <v>29.716999999999999</v>
      </c>
      <c r="D241" s="5">
        <v>86.7593994140625</v>
      </c>
      <c r="E241" s="5">
        <v>50.6</v>
      </c>
      <c r="F241" s="5">
        <v>28.7</v>
      </c>
      <c r="G241" s="5">
        <v>45.149000000000001</v>
      </c>
      <c r="H241" s="5">
        <v>89</v>
      </c>
      <c r="I241" s="5">
        <v>42.548931119999999</v>
      </c>
      <c r="J241" s="5">
        <v>0.14000000000000001</v>
      </c>
      <c r="K241" s="5">
        <v>5.3333333333333304</v>
      </c>
      <c r="L241" s="5">
        <v>0.55111651140897766</v>
      </c>
      <c r="M241" s="5">
        <v>0</v>
      </c>
      <c r="N241" s="5">
        <v>22.902999999999999</v>
      </c>
      <c r="O241" s="5" t="s">
        <v>79</v>
      </c>
      <c r="P241" s="5">
        <v>4.10818672</v>
      </c>
    </row>
    <row r="242" spans="1:16" x14ac:dyDescent="0.35">
      <c r="A242" s="1" t="s">
        <v>185</v>
      </c>
      <c r="B242" s="2">
        <v>1991</v>
      </c>
      <c r="C242" s="5">
        <v>28.567</v>
      </c>
      <c r="D242" s="5">
        <v>86.510337829589801</v>
      </c>
      <c r="E242" s="5">
        <v>48</v>
      </c>
      <c r="F242" s="5">
        <v>28.7</v>
      </c>
      <c r="G242" s="5">
        <v>41.002000000000002</v>
      </c>
      <c r="H242" s="5">
        <v>89</v>
      </c>
      <c r="I242" s="5">
        <v>42.548931119999999</v>
      </c>
      <c r="J242" s="5">
        <v>0.14000000000000001</v>
      </c>
      <c r="K242" s="5">
        <v>5.3333333333333304</v>
      </c>
      <c r="L242" s="5">
        <v>0.6677911173950124</v>
      </c>
      <c r="M242" s="5">
        <v>2.7699999999999999E-3</v>
      </c>
      <c r="N242" s="5">
        <v>22.902999999999999</v>
      </c>
      <c r="O242" s="5" t="s">
        <v>79</v>
      </c>
      <c r="P242" s="5">
        <v>4.10818672</v>
      </c>
    </row>
    <row r="243" spans="1:16" x14ac:dyDescent="0.35">
      <c r="A243" s="1" t="s">
        <v>185</v>
      </c>
      <c r="B243" s="2">
        <v>1992</v>
      </c>
      <c r="C243" s="5">
        <v>28.184999999999999</v>
      </c>
      <c r="D243" s="5">
        <v>87.953201293945298</v>
      </c>
      <c r="E243" s="5">
        <v>48</v>
      </c>
      <c r="F243" s="5">
        <v>28.7</v>
      </c>
      <c r="G243" s="5">
        <v>36.912999999999997</v>
      </c>
      <c r="H243" s="5">
        <v>89</v>
      </c>
      <c r="I243" s="5">
        <v>42.548931119999999</v>
      </c>
      <c r="J243" s="5">
        <v>0.16700000000000001</v>
      </c>
      <c r="K243" s="5">
        <v>5.3333333333333304</v>
      </c>
      <c r="L243" s="5">
        <v>1.5028240900253498</v>
      </c>
      <c r="M243" s="5">
        <v>2.7699999999999999E-3</v>
      </c>
      <c r="N243" s="5">
        <v>22.617000000000001</v>
      </c>
      <c r="O243" s="5" t="s">
        <v>79</v>
      </c>
      <c r="P243" s="5">
        <v>4.10818672</v>
      </c>
    </row>
    <row r="244" spans="1:16" x14ac:dyDescent="0.35">
      <c r="A244" s="1" t="s">
        <v>185</v>
      </c>
      <c r="B244" s="2">
        <v>1993</v>
      </c>
      <c r="C244" s="5">
        <v>28.239000000000001</v>
      </c>
      <c r="D244" s="5">
        <v>88.524421691894503</v>
      </c>
      <c r="E244" s="5">
        <v>48</v>
      </c>
      <c r="F244" s="5">
        <v>28.7</v>
      </c>
      <c r="G244" s="5">
        <v>37.676000000000002</v>
      </c>
      <c r="H244" s="5">
        <v>89</v>
      </c>
      <c r="I244" s="5">
        <v>42.548931119999999</v>
      </c>
      <c r="J244" s="5">
        <v>0.20799999999999999</v>
      </c>
      <c r="K244" s="5">
        <v>5.3333333333333304</v>
      </c>
      <c r="L244" s="5">
        <v>1.616755728032182</v>
      </c>
      <c r="M244" s="5">
        <v>2.7699999999999999E-3</v>
      </c>
      <c r="N244" s="5">
        <v>21.850999999999999</v>
      </c>
      <c r="O244" s="5" t="s">
        <v>79</v>
      </c>
      <c r="P244" s="5">
        <v>4.10818672</v>
      </c>
    </row>
    <row r="245" spans="1:16" x14ac:dyDescent="0.35">
      <c r="A245" s="1" t="s">
        <v>185</v>
      </c>
      <c r="B245" s="2">
        <v>1994</v>
      </c>
      <c r="C245" s="5">
        <v>28.844000000000001</v>
      </c>
      <c r="D245" s="5">
        <v>90.796546936035199</v>
      </c>
      <c r="E245" s="5">
        <v>48</v>
      </c>
      <c r="F245" s="5">
        <v>26.1</v>
      </c>
      <c r="G245" s="5">
        <v>37.9</v>
      </c>
      <c r="H245" s="5">
        <v>89</v>
      </c>
      <c r="I245" s="5">
        <v>42.548931119999999</v>
      </c>
      <c r="J245" s="5">
        <v>0.186</v>
      </c>
      <c r="K245" s="5">
        <v>5.3333333333333304</v>
      </c>
      <c r="L245" s="5">
        <v>1.3702725541801628</v>
      </c>
      <c r="M245" s="5">
        <v>2.7699999999999999E-3</v>
      </c>
      <c r="N245" s="5">
        <v>20.475999999999999</v>
      </c>
      <c r="O245" s="5" t="s">
        <v>79</v>
      </c>
      <c r="P245" s="5">
        <v>4.10818672</v>
      </c>
    </row>
    <row r="246" spans="1:16" x14ac:dyDescent="0.35">
      <c r="A246" s="1" t="s">
        <v>185</v>
      </c>
      <c r="B246" s="2">
        <v>1995</v>
      </c>
      <c r="C246" s="5">
        <v>29.03</v>
      </c>
      <c r="D246" s="5">
        <v>89.993309020996094</v>
      </c>
      <c r="E246" s="5">
        <v>48</v>
      </c>
      <c r="F246" s="5">
        <v>26.1</v>
      </c>
      <c r="G246" s="5">
        <v>35.6</v>
      </c>
      <c r="H246" s="5">
        <v>89</v>
      </c>
      <c r="I246" s="5">
        <v>42.548931119999999</v>
      </c>
      <c r="J246" s="5">
        <v>0.223</v>
      </c>
      <c r="K246" s="5">
        <v>5.3333333333333304</v>
      </c>
      <c r="L246" s="5">
        <v>1.5737742294935735</v>
      </c>
      <c r="M246" s="5">
        <v>5.4799999999999996E-3</v>
      </c>
      <c r="N246" s="5">
        <v>19.280999999999999</v>
      </c>
      <c r="O246" s="5" t="s">
        <v>79</v>
      </c>
      <c r="P246" s="5">
        <v>4.10818672</v>
      </c>
    </row>
    <row r="247" spans="1:16" x14ac:dyDescent="0.35">
      <c r="A247" s="1" t="s">
        <v>185</v>
      </c>
      <c r="B247" s="2">
        <v>1996</v>
      </c>
      <c r="C247" s="5">
        <v>28.338999999999999</v>
      </c>
      <c r="D247" s="5">
        <v>93.950698852539105</v>
      </c>
      <c r="E247" s="5">
        <v>42.5</v>
      </c>
      <c r="F247" s="5">
        <v>18.3</v>
      </c>
      <c r="G247" s="5">
        <v>35.488999999999997</v>
      </c>
      <c r="H247" s="5">
        <v>89</v>
      </c>
      <c r="I247" s="5">
        <v>42.548931119999999</v>
      </c>
      <c r="J247" s="5">
        <v>0.27900000000000003</v>
      </c>
      <c r="K247" s="5">
        <v>5.3333333333333304</v>
      </c>
      <c r="L247" s="5">
        <v>1.835834737547696</v>
      </c>
      <c r="M247" s="5">
        <v>5.45E-2</v>
      </c>
      <c r="N247" s="5">
        <v>17.745000000000001</v>
      </c>
      <c r="O247" s="5" t="s">
        <v>79</v>
      </c>
      <c r="P247" s="5">
        <v>4.10818672</v>
      </c>
    </row>
    <row r="248" spans="1:16" x14ac:dyDescent="0.35">
      <c r="A248" s="1" t="s">
        <v>185</v>
      </c>
      <c r="B248" s="2">
        <v>1997</v>
      </c>
      <c r="C248" s="5">
        <v>28.134</v>
      </c>
      <c r="D248" s="5">
        <v>93.950698852539105</v>
      </c>
      <c r="E248" s="5">
        <v>42.5</v>
      </c>
      <c r="F248" s="5">
        <v>18.3</v>
      </c>
      <c r="G248" s="5">
        <v>35.262999999999998</v>
      </c>
      <c r="H248" s="5">
        <v>89</v>
      </c>
      <c r="I248" s="5">
        <v>42.548931119999999</v>
      </c>
      <c r="J248" s="5">
        <v>0.30499999999999999</v>
      </c>
      <c r="K248" s="5">
        <v>5.3333333333333304</v>
      </c>
      <c r="L248" s="5">
        <v>1.8171926882476788</v>
      </c>
      <c r="M248" s="5">
        <v>0.16199999999999998</v>
      </c>
      <c r="N248" s="5">
        <v>16.437999999999999</v>
      </c>
      <c r="O248" s="5" t="s">
        <v>79</v>
      </c>
      <c r="P248" s="5">
        <v>4.10818672</v>
      </c>
    </row>
    <row r="249" spans="1:16" x14ac:dyDescent="0.35">
      <c r="A249" s="1" t="s">
        <v>185</v>
      </c>
      <c r="B249" s="2">
        <v>1998</v>
      </c>
      <c r="C249" s="5">
        <v>27.759</v>
      </c>
      <c r="D249" s="5">
        <v>93.950698852539105</v>
      </c>
      <c r="E249" s="5">
        <v>42.5</v>
      </c>
      <c r="F249" s="5">
        <v>18.3</v>
      </c>
      <c r="G249" s="5">
        <v>41.33</v>
      </c>
      <c r="H249" s="5">
        <v>89</v>
      </c>
      <c r="I249" s="5">
        <v>42.548931119999999</v>
      </c>
      <c r="J249" s="5">
        <v>0.34599999999999997</v>
      </c>
      <c r="K249" s="5">
        <v>5.3333333333333304</v>
      </c>
      <c r="L249" s="5">
        <v>1.801146372460017</v>
      </c>
      <c r="M249" s="5">
        <v>0.29599999999999999</v>
      </c>
      <c r="N249" s="5">
        <v>13.714</v>
      </c>
      <c r="O249" s="5" t="s">
        <v>79</v>
      </c>
      <c r="P249" s="5">
        <v>4.10818672</v>
      </c>
    </row>
    <row r="250" spans="1:16" x14ac:dyDescent="0.35">
      <c r="A250" s="1" t="s">
        <v>185</v>
      </c>
      <c r="B250" s="2">
        <v>1999</v>
      </c>
      <c r="C250" s="5">
        <v>28.917000000000002</v>
      </c>
      <c r="D250" s="5">
        <v>93.950698852539105</v>
      </c>
      <c r="E250" s="5">
        <v>42.5</v>
      </c>
      <c r="F250" s="5">
        <v>18.3</v>
      </c>
      <c r="G250" s="5">
        <v>37.649000000000001</v>
      </c>
      <c r="H250" s="5">
        <v>89</v>
      </c>
      <c r="I250" s="5">
        <v>42.548931119999999</v>
      </c>
      <c r="J250" s="5">
        <v>0.375</v>
      </c>
      <c r="K250" s="5">
        <v>4.8888888888888902</v>
      </c>
      <c r="L250" s="5">
        <v>1.7764232477572572</v>
      </c>
      <c r="M250" s="5">
        <v>0.34799999999999998</v>
      </c>
      <c r="N250" s="5">
        <v>13.353</v>
      </c>
      <c r="O250" s="5" t="s">
        <v>79</v>
      </c>
      <c r="P250" s="5">
        <v>4.10818672</v>
      </c>
    </row>
    <row r="251" spans="1:16" x14ac:dyDescent="0.35">
      <c r="A251" s="1" t="s">
        <v>185</v>
      </c>
      <c r="B251" s="2">
        <v>2000</v>
      </c>
      <c r="C251" s="5">
        <v>29.844000000000001</v>
      </c>
      <c r="D251" s="5">
        <v>93.950698852539105</v>
      </c>
      <c r="E251" s="5">
        <v>42.5</v>
      </c>
      <c r="F251" s="5">
        <v>18.3</v>
      </c>
      <c r="G251" s="5">
        <v>36.331000000000003</v>
      </c>
      <c r="H251" s="5">
        <v>89</v>
      </c>
      <c r="I251" s="5">
        <v>42.548931119999999</v>
      </c>
      <c r="J251" s="5">
        <v>0.42399999999999999</v>
      </c>
      <c r="K251" s="5">
        <v>4.4444444444444402</v>
      </c>
      <c r="L251" s="5">
        <v>1.734898308320064</v>
      </c>
      <c r="M251" s="5">
        <v>0.64700000000000002</v>
      </c>
      <c r="N251" s="5">
        <v>11.465</v>
      </c>
      <c r="O251" s="5" t="s">
        <v>79</v>
      </c>
      <c r="P251" s="5">
        <v>4.10818672</v>
      </c>
    </row>
    <row r="252" spans="1:16" x14ac:dyDescent="0.35">
      <c r="A252" s="1" t="s">
        <v>185</v>
      </c>
      <c r="B252" s="2">
        <v>2001</v>
      </c>
      <c r="C252" s="5">
        <v>30.212</v>
      </c>
      <c r="D252" s="5">
        <v>93.950698852539105</v>
      </c>
      <c r="E252" s="5">
        <v>42.5</v>
      </c>
      <c r="F252" s="5">
        <v>18.100000000000001</v>
      </c>
      <c r="G252" s="5">
        <v>36.076999999999998</v>
      </c>
      <c r="H252" s="5">
        <v>89</v>
      </c>
      <c r="I252" s="5">
        <v>39.871852869999998</v>
      </c>
      <c r="J252" s="5">
        <v>0.443</v>
      </c>
      <c r="K252" s="5">
        <v>4.4444444444444402</v>
      </c>
      <c r="L252" s="5">
        <v>1.4986421036483835</v>
      </c>
      <c r="M252" s="5">
        <v>0.79399999999999993</v>
      </c>
      <c r="N252" s="5">
        <v>11.422000000000001</v>
      </c>
      <c r="O252" s="5" t="s">
        <v>79</v>
      </c>
      <c r="P252" s="5">
        <v>4.0566282300000003</v>
      </c>
    </row>
    <row r="253" spans="1:16" x14ac:dyDescent="0.35">
      <c r="A253" s="1" t="s">
        <v>185</v>
      </c>
      <c r="B253" s="2">
        <v>2002</v>
      </c>
      <c r="C253" s="5">
        <v>29.29</v>
      </c>
      <c r="D253" s="5">
        <v>93.950698852539105</v>
      </c>
      <c r="E253" s="5">
        <v>42.5</v>
      </c>
      <c r="F253" s="5">
        <v>18.100000000000001</v>
      </c>
      <c r="G253" s="5">
        <v>35.831000000000003</v>
      </c>
      <c r="H253" s="5">
        <v>89</v>
      </c>
      <c r="I253" s="5">
        <v>41.240432740000003</v>
      </c>
      <c r="J253" s="5">
        <v>0.53800000000000003</v>
      </c>
      <c r="K253" s="5">
        <v>4.4444444444444402</v>
      </c>
      <c r="L253" s="5">
        <v>0.955277709461683</v>
      </c>
      <c r="M253" s="5">
        <v>1.05</v>
      </c>
      <c r="N253" s="5">
        <v>13.03</v>
      </c>
      <c r="O253" s="5" t="s">
        <v>79</v>
      </c>
      <c r="P253" s="5">
        <v>4.0371575399999999</v>
      </c>
    </row>
    <row r="254" spans="1:16" x14ac:dyDescent="0.35">
      <c r="A254" s="1" t="s">
        <v>185</v>
      </c>
      <c r="B254" s="2">
        <v>2003</v>
      </c>
      <c r="C254" s="5">
        <v>27.838000000000001</v>
      </c>
      <c r="D254" s="5">
        <v>93.950698852539105</v>
      </c>
      <c r="E254" s="5">
        <v>30.2</v>
      </c>
      <c r="F254" s="5">
        <v>18.100000000000001</v>
      </c>
      <c r="G254" s="5">
        <v>35.590000000000003</v>
      </c>
      <c r="H254" s="5">
        <v>89</v>
      </c>
      <c r="I254" s="5">
        <v>40.82443619</v>
      </c>
      <c r="J254" s="5">
        <v>0.53800000000000003</v>
      </c>
      <c r="K254" s="5">
        <v>4.4444444444444402</v>
      </c>
      <c r="L254" s="5">
        <v>0.65153206948735276</v>
      </c>
      <c r="M254" s="5">
        <v>1.46</v>
      </c>
      <c r="N254" s="5">
        <v>12.888999999999999</v>
      </c>
      <c r="O254" s="5" t="s">
        <v>79</v>
      </c>
      <c r="P254" s="5">
        <v>3.6464669700000001</v>
      </c>
    </row>
    <row r="255" spans="1:16" x14ac:dyDescent="0.35">
      <c r="A255" s="1" t="s">
        <v>185</v>
      </c>
      <c r="B255" s="2">
        <v>2004</v>
      </c>
      <c r="C255" s="5">
        <v>26.33</v>
      </c>
      <c r="D255" s="5">
        <v>93.950698852539105</v>
      </c>
      <c r="E255" s="5">
        <v>30.2</v>
      </c>
      <c r="F255" s="5">
        <v>18.100000000000001</v>
      </c>
      <c r="G255" s="5">
        <v>35.35</v>
      </c>
      <c r="H255" s="5">
        <v>89</v>
      </c>
      <c r="I255" s="5">
        <v>49.148353579999998</v>
      </c>
      <c r="J255" s="5">
        <v>0.53800000000000003</v>
      </c>
      <c r="K255" s="5">
        <v>4.8888888888888902</v>
      </c>
      <c r="L255" s="5">
        <v>0.59789541623354381</v>
      </c>
      <c r="M255" s="5">
        <v>1.4500000000000002</v>
      </c>
      <c r="N255" s="5">
        <v>12.951000000000001</v>
      </c>
      <c r="O255" s="5" t="s">
        <v>79</v>
      </c>
      <c r="P255" s="5">
        <v>4.03912592</v>
      </c>
    </row>
    <row r="256" spans="1:16" x14ac:dyDescent="0.35">
      <c r="A256" s="1" t="s">
        <v>185</v>
      </c>
      <c r="B256" s="2">
        <v>2005</v>
      </c>
      <c r="C256" s="5">
        <v>24.289000000000001</v>
      </c>
      <c r="D256" s="5">
        <v>93.950698852539105</v>
      </c>
      <c r="E256" s="5">
        <v>30.2</v>
      </c>
      <c r="F256" s="5">
        <v>18.100000000000001</v>
      </c>
      <c r="G256" s="5">
        <v>35.110999999999997</v>
      </c>
      <c r="H256" s="5">
        <v>89</v>
      </c>
      <c r="I256" s="5">
        <v>55.400012969999999</v>
      </c>
      <c r="J256" s="5">
        <v>0.51800000000000002</v>
      </c>
      <c r="K256" s="5">
        <v>4.8888888888888902</v>
      </c>
      <c r="L256" s="5">
        <v>0.55235329003883304</v>
      </c>
      <c r="M256" s="5">
        <v>1.79</v>
      </c>
      <c r="N256" s="5">
        <v>11.93</v>
      </c>
      <c r="O256" s="5" t="s">
        <v>79</v>
      </c>
      <c r="P256" s="5">
        <v>3.8790874500000001</v>
      </c>
    </row>
    <row r="257" spans="1:16" x14ac:dyDescent="0.35">
      <c r="A257" s="1" t="s">
        <v>185</v>
      </c>
      <c r="B257" s="2">
        <v>2006</v>
      </c>
      <c r="C257" s="5">
        <v>22.234999999999999</v>
      </c>
      <c r="D257" s="5">
        <v>93.950698852539105</v>
      </c>
      <c r="E257" s="5">
        <v>30.2</v>
      </c>
      <c r="F257" s="5">
        <v>18.100000000000001</v>
      </c>
      <c r="G257" s="5">
        <v>34.875999999999998</v>
      </c>
      <c r="H257" s="5">
        <v>89</v>
      </c>
      <c r="I257" s="5">
        <v>63.289089199999999</v>
      </c>
      <c r="J257" s="5">
        <v>0.51700000000000002</v>
      </c>
      <c r="K257" s="5">
        <v>4.8888888888888902</v>
      </c>
      <c r="L257" s="5">
        <v>0.58793432181202754</v>
      </c>
      <c r="M257" s="5">
        <v>2.54</v>
      </c>
      <c r="N257" s="5">
        <v>9.9369999999999994</v>
      </c>
      <c r="O257" s="5" t="s">
        <v>79</v>
      </c>
      <c r="P257" s="5">
        <v>3.8501956499999999</v>
      </c>
    </row>
    <row r="258" spans="1:16" x14ac:dyDescent="0.35">
      <c r="A258" s="1" t="s">
        <v>185</v>
      </c>
      <c r="B258" s="2">
        <v>2007</v>
      </c>
      <c r="C258" s="5">
        <v>21.706</v>
      </c>
      <c r="D258" s="5">
        <v>93.950698852539105</v>
      </c>
      <c r="E258" s="5">
        <v>24.2</v>
      </c>
      <c r="F258" s="5">
        <v>18.100000000000001</v>
      </c>
      <c r="G258" s="5">
        <v>34.643999999999998</v>
      </c>
      <c r="H258" s="5">
        <v>89</v>
      </c>
      <c r="I258" s="5">
        <v>71.387794490000005</v>
      </c>
      <c r="J258" s="5">
        <v>0.54900000000000004</v>
      </c>
      <c r="K258" s="5">
        <v>5.7777777777777803</v>
      </c>
      <c r="L258" s="5">
        <v>0.59865332858667952</v>
      </c>
      <c r="M258" s="5">
        <v>3.88</v>
      </c>
      <c r="N258" s="5">
        <v>9.1739999999999995</v>
      </c>
      <c r="O258" s="5" t="s">
        <v>79</v>
      </c>
      <c r="P258" s="5">
        <v>3.8225817700000002</v>
      </c>
    </row>
    <row r="259" spans="1:16" x14ac:dyDescent="0.35">
      <c r="A259" s="1" t="s">
        <v>185</v>
      </c>
      <c r="B259" s="2">
        <v>2008</v>
      </c>
      <c r="C259" s="5">
        <v>20.864000000000001</v>
      </c>
      <c r="D259" s="5">
        <v>93.950698852539105</v>
      </c>
      <c r="E259" s="5">
        <v>24.2</v>
      </c>
      <c r="F259" s="5">
        <v>19.2</v>
      </c>
      <c r="G259" s="5">
        <v>34.414999999999999</v>
      </c>
      <c r="H259" s="5">
        <v>89</v>
      </c>
      <c r="I259" s="5">
        <v>90.000823969999999</v>
      </c>
      <c r="J259" s="5">
        <v>0.61499999999999999</v>
      </c>
      <c r="K259" s="5">
        <v>5.7777777777777803</v>
      </c>
      <c r="L259" s="5">
        <v>0.58338238689191324</v>
      </c>
      <c r="M259" s="5">
        <v>10.5</v>
      </c>
      <c r="N259" s="5">
        <v>8.2439999999999998</v>
      </c>
      <c r="O259" s="5" t="s">
        <v>79</v>
      </c>
      <c r="P259" s="5">
        <v>3.8548295499999998</v>
      </c>
    </row>
    <row r="260" spans="1:16" x14ac:dyDescent="0.35">
      <c r="A260" s="1" t="s">
        <v>185</v>
      </c>
      <c r="B260" s="2">
        <v>2009</v>
      </c>
      <c r="C260" s="5">
        <v>21.564</v>
      </c>
      <c r="D260" s="5">
        <v>93.950698852539105</v>
      </c>
      <c r="E260" s="5">
        <v>24.2</v>
      </c>
      <c r="F260" s="5">
        <v>19.2</v>
      </c>
      <c r="G260" s="5">
        <v>34.191000000000003</v>
      </c>
      <c r="H260" s="5">
        <v>90</v>
      </c>
      <c r="I260" s="5">
        <v>97.262748720000005</v>
      </c>
      <c r="J260" s="5">
        <v>0.67100000000000004</v>
      </c>
      <c r="K260" s="5">
        <v>5.7777777777777803</v>
      </c>
      <c r="L260" s="5">
        <v>0.53181142182567143</v>
      </c>
      <c r="M260" s="5">
        <v>10.5</v>
      </c>
      <c r="N260" s="5">
        <v>8.7810000000000006</v>
      </c>
      <c r="O260" s="5" t="s">
        <v>79</v>
      </c>
      <c r="P260" s="5">
        <v>4.05676842</v>
      </c>
    </row>
    <row r="261" spans="1:16" x14ac:dyDescent="0.35">
      <c r="A261" s="1" t="s">
        <v>185</v>
      </c>
      <c r="B261" s="2">
        <v>2010</v>
      </c>
      <c r="C261" s="5">
        <v>21.712</v>
      </c>
      <c r="D261" s="5">
        <v>93.950698852539105</v>
      </c>
      <c r="E261" s="5">
        <v>20.100000000000001</v>
      </c>
      <c r="F261" s="5">
        <v>14.6</v>
      </c>
      <c r="G261" s="5">
        <v>33.965000000000003</v>
      </c>
      <c r="H261" s="5">
        <v>90</v>
      </c>
      <c r="I261" s="5">
        <v>105.07371521</v>
      </c>
      <c r="J261" s="5">
        <v>0.71</v>
      </c>
      <c r="K261" s="5">
        <v>5.3333333333333304</v>
      </c>
      <c r="L261" s="5">
        <v>0.50143601770575086</v>
      </c>
      <c r="M261" s="5">
        <v>10.5</v>
      </c>
      <c r="N261" s="5">
        <v>7.476</v>
      </c>
      <c r="O261" s="5" t="s">
        <v>79</v>
      </c>
      <c r="P261" s="5">
        <v>3.7414515000000002</v>
      </c>
    </row>
    <row r="262" spans="1:16" x14ac:dyDescent="0.35">
      <c r="A262" s="1" t="s">
        <v>185</v>
      </c>
      <c r="B262" s="2">
        <v>2011</v>
      </c>
      <c r="C262" s="5">
        <v>21.315999999999999</v>
      </c>
      <c r="D262" s="5">
        <v>96.102783203125</v>
      </c>
      <c r="E262" s="5">
        <v>20.100000000000001</v>
      </c>
      <c r="F262" s="5">
        <v>14.6</v>
      </c>
      <c r="G262" s="5">
        <v>33.947000000000003</v>
      </c>
      <c r="H262" s="5">
        <v>91</v>
      </c>
      <c r="I262" s="5">
        <v>115.51642609</v>
      </c>
      <c r="J262" s="5">
        <v>0.72299999999999998</v>
      </c>
      <c r="K262" s="5">
        <v>5.7777777777777803</v>
      </c>
      <c r="L262" s="5">
        <v>0.5381738787017043</v>
      </c>
      <c r="M262" s="5">
        <v>10.5</v>
      </c>
      <c r="N262" s="5">
        <v>6.9779999999999998</v>
      </c>
      <c r="O262" s="5" t="s">
        <v>79</v>
      </c>
      <c r="P262" s="5">
        <v>3.5819521000000001</v>
      </c>
    </row>
    <row r="263" spans="1:16" x14ac:dyDescent="0.35">
      <c r="A263" s="1" t="s">
        <v>185</v>
      </c>
      <c r="B263" s="2">
        <v>2012</v>
      </c>
      <c r="C263" s="5">
        <v>20.875</v>
      </c>
      <c r="D263" s="5">
        <v>97.518096923828097</v>
      </c>
      <c r="E263" s="5">
        <v>20.100000000000001</v>
      </c>
      <c r="F263" s="5">
        <v>14.6</v>
      </c>
      <c r="G263" s="5">
        <v>32.649000000000001</v>
      </c>
      <c r="H263" s="5">
        <v>91</v>
      </c>
      <c r="I263" s="5">
        <v>110.03600311</v>
      </c>
      <c r="J263" s="5">
        <v>0.747</v>
      </c>
      <c r="K263" s="5">
        <v>5.7777777777777803</v>
      </c>
      <c r="L263" s="5">
        <v>0.67823024724464476</v>
      </c>
      <c r="M263" s="5">
        <v>10.5</v>
      </c>
      <c r="N263" s="5">
        <v>6.16</v>
      </c>
      <c r="O263" s="5" t="s">
        <v>79</v>
      </c>
      <c r="P263" s="5">
        <v>3.3065929399999998</v>
      </c>
    </row>
    <row r="264" spans="1:16" x14ac:dyDescent="0.35">
      <c r="A264" s="1" t="s">
        <v>185</v>
      </c>
      <c r="B264" s="2">
        <v>2013</v>
      </c>
      <c r="C264" s="5">
        <v>19.785</v>
      </c>
      <c r="D264" s="5">
        <v>98.098638141798403</v>
      </c>
      <c r="E264" s="5">
        <v>14.1</v>
      </c>
      <c r="F264" s="5">
        <v>17.3</v>
      </c>
      <c r="G264" s="5">
        <v>33.869</v>
      </c>
      <c r="H264" s="5">
        <v>91</v>
      </c>
      <c r="I264" s="5">
        <v>133.15968323000001</v>
      </c>
      <c r="J264" s="5">
        <v>0.78100000000000003</v>
      </c>
      <c r="K264" s="5">
        <v>5.7777777777777803</v>
      </c>
      <c r="L264" s="5">
        <v>-2.7887108823943336</v>
      </c>
      <c r="M264" s="5">
        <v>10.5</v>
      </c>
      <c r="N264" s="5">
        <v>6.5049999999999999</v>
      </c>
      <c r="O264" s="5" t="s">
        <v>79</v>
      </c>
      <c r="P264" s="5">
        <v>3.6936535799999999</v>
      </c>
    </row>
    <row r="265" spans="1:16" x14ac:dyDescent="0.35">
      <c r="A265" s="1" t="s">
        <v>185</v>
      </c>
      <c r="B265" s="2">
        <v>2014</v>
      </c>
      <c r="C265" s="5">
        <v>18.079999999999998</v>
      </c>
      <c r="D265" s="5">
        <v>96.342855557300993</v>
      </c>
      <c r="E265" s="5">
        <v>14.1</v>
      </c>
      <c r="F265" s="5">
        <v>17.3</v>
      </c>
      <c r="G265" s="5">
        <v>33.210999999999999</v>
      </c>
      <c r="H265" s="5">
        <v>91</v>
      </c>
      <c r="I265" s="5">
        <v>132.82194519000001</v>
      </c>
      <c r="J265" s="5">
        <v>0.81899999999999995</v>
      </c>
      <c r="K265" s="5">
        <v>5.7777777777777803</v>
      </c>
      <c r="L265" s="5">
        <v>1.0430567331678584</v>
      </c>
      <c r="M265" s="5">
        <v>10.5</v>
      </c>
      <c r="N265" s="5">
        <v>6.3040000000000003</v>
      </c>
      <c r="O265" s="5" t="s">
        <v>79</v>
      </c>
      <c r="P265" s="5">
        <v>3.4678614099999998</v>
      </c>
    </row>
    <row r="266" spans="1:16" x14ac:dyDescent="0.35">
      <c r="A266" s="1" t="s">
        <v>185</v>
      </c>
      <c r="B266" s="2">
        <v>2015</v>
      </c>
      <c r="C266" s="5">
        <v>17.041</v>
      </c>
      <c r="D266" s="5">
        <v>97.418769155965606</v>
      </c>
      <c r="E266" s="5">
        <v>14.1</v>
      </c>
      <c r="F266" s="5">
        <v>17.3</v>
      </c>
      <c r="G266" s="5">
        <v>35.33</v>
      </c>
      <c r="H266" s="5">
        <v>91</v>
      </c>
      <c r="I266" s="5">
        <v>144.29077147999999</v>
      </c>
      <c r="J266" s="5">
        <v>0.84499999999999997</v>
      </c>
      <c r="K266" s="5">
        <v>4.8888888888888902</v>
      </c>
      <c r="L266" s="5">
        <v>1.1281745386943642</v>
      </c>
      <c r="M266" s="5">
        <v>15.299999999999999</v>
      </c>
      <c r="N266" s="5">
        <v>7.4450000000000003</v>
      </c>
      <c r="O266" s="5" t="s">
        <v>79</v>
      </c>
      <c r="P266" s="5">
        <v>3.6826395999999999</v>
      </c>
    </row>
    <row r="267" spans="1:16" x14ac:dyDescent="0.35">
      <c r="A267" s="1" t="s">
        <v>185</v>
      </c>
      <c r="B267" s="2">
        <v>2016</v>
      </c>
      <c r="C267" s="5">
        <v>16.484999999999999</v>
      </c>
      <c r="D267" s="5">
        <v>96.726273192778507</v>
      </c>
      <c r="E267" s="5">
        <v>14.1</v>
      </c>
      <c r="F267" s="5">
        <v>17.3</v>
      </c>
      <c r="G267" s="5">
        <v>35.252000000000002</v>
      </c>
      <c r="H267" s="5">
        <v>91</v>
      </c>
      <c r="I267" s="5">
        <v>145.32496642999999</v>
      </c>
      <c r="J267" s="5">
        <v>0.876</v>
      </c>
      <c r="K267" s="5">
        <v>5.7777777777777803</v>
      </c>
      <c r="L267" s="5">
        <v>1.4341008836921754</v>
      </c>
      <c r="M267" s="5">
        <v>22.2</v>
      </c>
      <c r="N267" s="5">
        <v>6.8360000000000003</v>
      </c>
      <c r="O267" s="5" t="s">
        <v>79</v>
      </c>
      <c r="P267" s="5">
        <v>3.61788416</v>
      </c>
    </row>
    <row r="268" spans="1:16" x14ac:dyDescent="0.35">
      <c r="A268" s="1" t="s">
        <v>185</v>
      </c>
      <c r="B268" s="2">
        <v>2017</v>
      </c>
      <c r="C268" s="5">
        <v>16.218</v>
      </c>
      <c r="D268" s="5">
        <v>97.674609482996999</v>
      </c>
      <c r="E268" s="5">
        <v>11.5</v>
      </c>
      <c r="F268" s="5">
        <v>8.4</v>
      </c>
      <c r="G268" s="5">
        <v>36.093000000000004</v>
      </c>
      <c r="H268" s="5">
        <v>91</v>
      </c>
      <c r="I268" s="5">
        <v>142.32518005</v>
      </c>
      <c r="J268" s="5">
        <v>0.91100000000000003</v>
      </c>
      <c r="K268" s="5">
        <v>5.7777777777777803</v>
      </c>
      <c r="L268" s="5">
        <v>1.5417743919368609</v>
      </c>
      <c r="M268" s="5">
        <v>25.1</v>
      </c>
      <c r="N268" s="5">
        <v>6.3209999999999997</v>
      </c>
      <c r="O268" s="5" t="s">
        <v>79</v>
      </c>
      <c r="P268" s="5">
        <v>3.3309342900000001</v>
      </c>
    </row>
    <row r="269" spans="1:16" x14ac:dyDescent="0.35">
      <c r="A269" s="1" t="s">
        <v>185</v>
      </c>
      <c r="B269" s="2">
        <v>2018</v>
      </c>
      <c r="C269" s="5">
        <v>15.778</v>
      </c>
      <c r="D269" s="5">
        <v>99.416222428665805</v>
      </c>
      <c r="E269" s="5">
        <v>11.5</v>
      </c>
      <c r="F269" s="5">
        <v>8.4</v>
      </c>
      <c r="G269" s="5">
        <v>33.104999999999997</v>
      </c>
      <c r="H269" s="5">
        <v>91</v>
      </c>
      <c r="I269" s="5">
        <v>154.64622498</v>
      </c>
      <c r="J269" s="5">
        <v>0.98799999999999999</v>
      </c>
      <c r="K269" s="5">
        <v>5.7777777777777803</v>
      </c>
      <c r="L269" s="5">
        <v>1.5056019616348093</v>
      </c>
      <c r="M269" s="5">
        <v>28.299999999999997</v>
      </c>
      <c r="N269" s="5">
        <v>6.9660000000000002</v>
      </c>
      <c r="O269" s="5" t="s">
        <v>79</v>
      </c>
      <c r="P269" s="5">
        <v>3.6418879</v>
      </c>
    </row>
    <row r="270" spans="1:16" x14ac:dyDescent="0.35">
      <c r="A270" s="1" t="s">
        <v>185</v>
      </c>
      <c r="B270" s="2">
        <v>2019</v>
      </c>
      <c r="C270" s="5">
        <v>15.602</v>
      </c>
      <c r="D270" s="5">
        <v>93.222994996927596</v>
      </c>
      <c r="E270" s="5">
        <v>11.5</v>
      </c>
      <c r="F270" s="5">
        <v>8.4</v>
      </c>
      <c r="G270" s="5">
        <v>34.051000000000002</v>
      </c>
      <c r="H270" s="5">
        <v>92</v>
      </c>
      <c r="I270" s="5">
        <v>154.87071227999999</v>
      </c>
      <c r="J270" s="5">
        <v>1.137</v>
      </c>
      <c r="K270" s="5">
        <v>5.3333333333333304</v>
      </c>
      <c r="L270" s="5">
        <v>1.2001131645542991</v>
      </c>
      <c r="M270" s="5">
        <v>32</v>
      </c>
      <c r="N270" s="5">
        <v>7.3310000000000004</v>
      </c>
      <c r="O270" s="5" t="s">
        <v>79</v>
      </c>
      <c r="P270" s="5">
        <v>3.8990495200000002</v>
      </c>
    </row>
    <row r="271" spans="1:16" x14ac:dyDescent="0.35">
      <c r="A271" s="1" t="s">
        <v>185</v>
      </c>
      <c r="B271" s="2">
        <v>2020</v>
      </c>
      <c r="C271" s="5">
        <v>15.465</v>
      </c>
      <c r="D271" s="5">
        <v>93.222994996927596</v>
      </c>
      <c r="E271" s="5">
        <v>11.5</v>
      </c>
      <c r="F271" s="5">
        <v>8.1999999999999993</v>
      </c>
      <c r="G271" s="5">
        <v>31.663</v>
      </c>
      <c r="H271" s="5">
        <v>92</v>
      </c>
      <c r="I271" s="5">
        <v>152.00129699999999</v>
      </c>
      <c r="J271" s="5">
        <v>1.212</v>
      </c>
      <c r="K271" s="5">
        <v>5.3811659192825099</v>
      </c>
      <c r="L271" s="5">
        <v>1.2169705701304516</v>
      </c>
      <c r="M271" s="5">
        <v>36.199999999999996</v>
      </c>
      <c r="N271" s="5">
        <v>8.2509999999999994</v>
      </c>
      <c r="O271" s="5" t="s">
        <v>79</v>
      </c>
      <c r="P271" s="5">
        <v>4.0613474800000002</v>
      </c>
    </row>
    <row r="272" spans="1:16" x14ac:dyDescent="0.35">
      <c r="A272" s="1" t="s">
        <v>185</v>
      </c>
      <c r="B272" s="2">
        <v>2021</v>
      </c>
      <c r="C272" s="5">
        <v>15.401</v>
      </c>
      <c r="D272" s="5">
        <v>93.222994996927596</v>
      </c>
      <c r="E272" s="5">
        <v>11.5</v>
      </c>
      <c r="F272" s="5">
        <v>7.4</v>
      </c>
      <c r="G272" s="5">
        <v>31.329000000000001</v>
      </c>
      <c r="H272" s="5">
        <v>92</v>
      </c>
      <c r="I272" s="5">
        <v>157.13322449</v>
      </c>
      <c r="J272" s="5">
        <v>1.1919999999999999</v>
      </c>
      <c r="K272" s="5">
        <v>5.3811659192825099</v>
      </c>
      <c r="L272" s="5">
        <v>1.8579517591216814</v>
      </c>
      <c r="M272" s="5">
        <v>44.5</v>
      </c>
      <c r="N272" s="5">
        <v>7.6980000000000004</v>
      </c>
      <c r="O272" s="5" t="s">
        <v>79</v>
      </c>
      <c r="P272" s="5">
        <v>4.0283021899999998</v>
      </c>
    </row>
    <row r="273" spans="1:16" x14ac:dyDescent="0.35">
      <c r="A273" s="1" t="s">
        <v>185</v>
      </c>
      <c r="B273" s="2">
        <v>2022</v>
      </c>
      <c r="C273" s="5">
        <v>15.122</v>
      </c>
      <c r="D273" s="5">
        <v>91.951630383062295</v>
      </c>
      <c r="E273" s="5">
        <v>11.5</v>
      </c>
      <c r="F273" s="5">
        <v>9.1999999999999993</v>
      </c>
      <c r="G273" s="5">
        <v>31.603999999999999</v>
      </c>
      <c r="H273" s="5">
        <v>92</v>
      </c>
      <c r="I273" s="5">
        <v>145.55810546999999</v>
      </c>
      <c r="J273" s="5">
        <v>1.1919999999999999</v>
      </c>
      <c r="K273" s="5">
        <v>5.3333333333333304</v>
      </c>
      <c r="L273" s="5">
        <v>0.98908040339264358</v>
      </c>
      <c r="M273" s="5">
        <v>48.3</v>
      </c>
      <c r="N273" s="5">
        <v>6.2679999999999998</v>
      </c>
      <c r="O273" s="5" t="s">
        <v>79</v>
      </c>
      <c r="P273" s="5">
        <v>4.3626985500000002</v>
      </c>
    </row>
    <row r="274" spans="1:16" x14ac:dyDescent="0.35">
      <c r="A274" s="1" t="s">
        <v>185</v>
      </c>
      <c r="B274" s="2">
        <v>2023</v>
      </c>
      <c r="C274" s="5">
        <v>15.090999999999999</v>
      </c>
      <c r="D274" s="5">
        <v>91.951630383062295</v>
      </c>
      <c r="E274" s="5">
        <v>11.5</v>
      </c>
      <c r="F274" s="5">
        <v>10.3</v>
      </c>
      <c r="G274" s="5">
        <v>31.619</v>
      </c>
      <c r="H274" s="5">
        <v>92</v>
      </c>
      <c r="I274" s="5">
        <v>145.55810546999999</v>
      </c>
      <c r="J274" s="5">
        <v>1.1919999999999999</v>
      </c>
      <c r="K274" s="5">
        <v>5.3333333333333304</v>
      </c>
      <c r="L274" s="5">
        <v>0.31633568438153459</v>
      </c>
      <c r="M274" s="5">
        <v>51.2</v>
      </c>
      <c r="N274" s="5">
        <v>9.3960000000000008</v>
      </c>
      <c r="O274" s="5" t="s">
        <v>79</v>
      </c>
      <c r="P274" s="5">
        <v>4.3626985500000002</v>
      </c>
    </row>
    <row r="275" spans="1:16" x14ac:dyDescent="0.35">
      <c r="B275"/>
    </row>
    <row r="276" spans="1:16" x14ac:dyDescent="0.35">
      <c r="B276"/>
    </row>
    <row r="277" spans="1:16" x14ac:dyDescent="0.35">
      <c r="B277"/>
    </row>
    <row r="278" spans="1:16" x14ac:dyDescent="0.35">
      <c r="B278"/>
    </row>
    <row r="279" spans="1:16" x14ac:dyDescent="0.35">
      <c r="B279"/>
    </row>
    <row r="280" spans="1:16" x14ac:dyDescent="0.35">
      <c r="B280"/>
    </row>
    <row r="281" spans="1:16" x14ac:dyDescent="0.35">
      <c r="B281"/>
    </row>
    <row r="282" spans="1:16" x14ac:dyDescent="0.35">
      <c r="B282"/>
    </row>
    <row r="283" spans="1:16" x14ac:dyDescent="0.35">
      <c r="B283"/>
    </row>
    <row r="284" spans="1:16" x14ac:dyDescent="0.35">
      <c r="B284"/>
    </row>
    <row r="285" spans="1:16" x14ac:dyDescent="0.35">
      <c r="B285"/>
    </row>
    <row r="286" spans="1:16" x14ac:dyDescent="0.35">
      <c r="B286"/>
    </row>
    <row r="287" spans="1:16" x14ac:dyDescent="0.35">
      <c r="B287"/>
    </row>
    <row r="288" spans="1:16" x14ac:dyDescent="0.35">
      <c r="B288"/>
    </row>
    <row r="289" customFormat="1" x14ac:dyDescent="0.35"/>
    <row r="290" customFormat="1" x14ac:dyDescent="0.35"/>
    <row r="291" customFormat="1" x14ac:dyDescent="0.35"/>
    <row r="292" customFormat="1" x14ac:dyDescent="0.35"/>
    <row r="293" customFormat="1" x14ac:dyDescent="0.35"/>
    <row r="294" customFormat="1" x14ac:dyDescent="0.35"/>
    <row r="295" customFormat="1" x14ac:dyDescent="0.35"/>
    <row r="296" customFormat="1" x14ac:dyDescent="0.35"/>
    <row r="297" customFormat="1" x14ac:dyDescent="0.35"/>
    <row r="298" customFormat="1" x14ac:dyDescent="0.35"/>
    <row r="299" customFormat="1" x14ac:dyDescent="0.35"/>
    <row r="300" customFormat="1" x14ac:dyDescent="0.35"/>
    <row r="301" customFormat="1" x14ac:dyDescent="0.35"/>
    <row r="302" customFormat="1" x14ac:dyDescent="0.35"/>
    <row r="303" customFormat="1" x14ac:dyDescent="0.35"/>
    <row r="304" customFormat="1" x14ac:dyDescent="0.35"/>
    <row r="305" customFormat="1" x14ac:dyDescent="0.35"/>
    <row r="306" customFormat="1" x14ac:dyDescent="0.35"/>
    <row r="307" customFormat="1" x14ac:dyDescent="0.35"/>
    <row r="308" customFormat="1" x14ac:dyDescent="0.35"/>
    <row r="309" customFormat="1" x14ac:dyDescent="0.35"/>
    <row r="310" customFormat="1" x14ac:dyDescent="0.3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F Data</vt:lpstr>
      <vt:lpstr>Data</vt:lpstr>
      <vt:lpstr>Series - Metadata</vt:lpstr>
      <vt:lpstr>Draf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UCCESS</dc:creator>
  <cp:lastModifiedBy>Mohammad Safi Uddin</cp:lastModifiedBy>
  <dcterms:created xsi:type="dcterms:W3CDTF">2026-02-12T12:21:19Z</dcterms:created>
  <dcterms:modified xsi:type="dcterms:W3CDTF">2026-02-12T12:21:19Z</dcterms:modified>
</cp:coreProperties>
</file>